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ate 3 SMA_TNF_IL1a_analyzed" sheetId="1" state="visible" r:id="rId2"/>
    <sheet name="18S" sheetId="2" state="visible" r:id="rId3"/>
    <sheet name="TNF-a" sheetId="3" state="visible" r:id="rId4"/>
    <sheet name="IL1a" sheetId="4" state="visible" r:id="rId5"/>
    <sheet name="Sheet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1" uniqueCount="184">
  <si>
    <t xml:space="preserve">SDS 2.4</t>
  </si>
  <si>
    <t xml:space="preserve">AQ Results</t>
  </si>
  <si>
    <t xml:space="preserve">Filename</t>
  </si>
  <si>
    <t xml:space="preserve">Plate 3 SMA_TNF_IL1a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ThermalCycleParams</t>
  </si>
  <si>
    <t xml:space="preserve">Sample Information</t>
  </si>
  <si>
    <t xml:space="preserve">Well</t>
  </si>
  <si>
    <t xml:space="preserve">Sample Name</t>
  </si>
  <si>
    <t xml:space="preserve">Detector Name</t>
  </si>
  <si>
    <t xml:space="preserve">Reporter</t>
  </si>
  <si>
    <t xml:space="preserve">Task</t>
  </si>
  <si>
    <t xml:space="preserve">Ct</t>
  </si>
  <si>
    <t xml:space="preserve">Tm Value</t>
  </si>
  <si>
    <t xml:space="preserve">Tm Type</t>
  </si>
  <si>
    <t xml:space="preserve">Quantity</t>
  </si>
  <si>
    <t xml:space="preserve">Qty Mean</t>
  </si>
  <si>
    <t xml:space="preserve">Qty StdDev</t>
  </si>
  <si>
    <t xml:space="preserve">Ct Median</t>
  </si>
  <si>
    <t xml:space="preserve">Ct Mean</t>
  </si>
  <si>
    <t xml:space="preserve">Ct StdDev</t>
  </si>
  <si>
    <t xml:space="preserve">Ct Type</t>
  </si>
  <si>
    <t xml:space="preserve">Template Name</t>
  </si>
  <si>
    <t xml:space="preserve">Baseline Type</t>
  </si>
  <si>
    <t xml:space="preserve">Baseline Start</t>
  </si>
  <si>
    <t xml:space="preserve">Baseline Stop</t>
  </si>
  <si>
    <t xml:space="preserve">Threshold Type</t>
  </si>
  <si>
    <t xml:space="preserve">Threshold</t>
  </si>
  <si>
    <t xml:space="preserve">FOS</t>
  </si>
  <si>
    <t xml:space="preserve">HMD</t>
  </si>
  <si>
    <t xml:space="preserve">LME</t>
  </si>
  <si>
    <t xml:space="preserve">EW</t>
  </si>
  <si>
    <t xml:space="preserve">BPR</t>
  </si>
  <si>
    <t xml:space="preserve">NAW</t>
  </si>
  <si>
    <t xml:space="preserve">HNS</t>
  </si>
  <si>
    <t xml:space="preserve">HRN</t>
  </si>
  <si>
    <t xml:space="preserve">EAF</t>
  </si>
  <si>
    <t xml:space="preserve">BAF</t>
  </si>
  <si>
    <t xml:space="preserve">TAF</t>
  </si>
  <si>
    <t xml:space="preserve">CAF</t>
  </si>
  <si>
    <t xml:space="preserve">1 (11-1)</t>
  </si>
  <si>
    <t xml:space="preserve">IL-1a</t>
  </si>
  <si>
    <t xml:space="preserve">SYBR</t>
  </si>
  <si>
    <t xml:space="preserve">Unknown</t>
  </si>
  <si>
    <t xml:space="preserve">Auto Tm</t>
  </si>
  <si>
    <t xml:space="preserve">Manual Ct</t>
  </si>
  <si>
    <t xml:space="preserve">Manual</t>
  </si>
  <si>
    <t xml:space="preserve">10 (17-1)</t>
  </si>
  <si>
    <t xml:space="preserve">11 (17-2)</t>
  </si>
  <si>
    <t xml:space="preserve">12 (18-1)</t>
  </si>
  <si>
    <t xml:space="preserve">13 (19-1)</t>
  </si>
  <si>
    <t xml:space="preserve">14 (20-1)</t>
  </si>
  <si>
    <t xml:space="preserve">15 (21-1)</t>
  </si>
  <si>
    <t xml:space="preserve">16 (21-2)</t>
  </si>
  <si>
    <t xml:space="preserve">17 (22-1)</t>
  </si>
  <si>
    <t xml:space="preserve">18 (23-1)</t>
  </si>
  <si>
    <t xml:space="preserve">19 (23-2)</t>
  </si>
  <si>
    <t xml:space="preserve">2 (11-2)</t>
  </si>
  <si>
    <t xml:space="preserve">20 (24-1)</t>
  </si>
  <si>
    <t xml:space="preserve">21 (24-2)</t>
  </si>
  <si>
    <t xml:space="preserve">22 (25-2)</t>
  </si>
  <si>
    <t xml:space="preserve">23 (26-1)</t>
  </si>
  <si>
    <t xml:space="preserve">24 (26-2)</t>
  </si>
  <si>
    <t xml:space="preserve">25 (27-1)</t>
  </si>
  <si>
    <t xml:space="preserve">26 (27-2)</t>
  </si>
  <si>
    <t xml:space="preserve">27 (27-3)</t>
  </si>
  <si>
    <t xml:space="preserve">28 (28-1)</t>
  </si>
  <si>
    <t xml:space="preserve">29 (28-2)</t>
  </si>
  <si>
    <t xml:space="preserve">3 (12-1)</t>
  </si>
  <si>
    <t xml:space="preserve">30 (28-3)</t>
  </si>
  <si>
    <t xml:space="preserve">31 (29-1)</t>
  </si>
  <si>
    <t xml:space="preserve">32 (29-2)</t>
  </si>
  <si>
    <t xml:space="preserve">33 (30-1)</t>
  </si>
  <si>
    <t xml:space="preserve">34 (30-2)</t>
  </si>
  <si>
    <t xml:space="preserve">35 (31-1)</t>
  </si>
  <si>
    <t xml:space="preserve">36 (31-2)</t>
  </si>
  <si>
    <t xml:space="preserve">37 (32-1)</t>
  </si>
  <si>
    <t xml:space="preserve">38 (A)</t>
  </si>
  <si>
    <t xml:space="preserve">39 (G)</t>
  </si>
  <si>
    <t xml:space="preserve">4 (12-2)</t>
  </si>
  <si>
    <t xml:space="preserve">40 (H)</t>
  </si>
  <si>
    <t xml:space="preserve">5 (13-1)</t>
  </si>
  <si>
    <t xml:space="preserve">6 (14-1)</t>
  </si>
  <si>
    <t xml:space="preserve">7 (15-1)</t>
  </si>
  <si>
    <t xml:space="preserve">8 (15-2)</t>
  </si>
  <si>
    <t xml:space="preserve">9 (16-1)</t>
  </si>
  <si>
    <t xml:space="preserve">Gene 3 Standard (1)</t>
  </si>
  <si>
    <t xml:space="preserve">Standard</t>
  </si>
  <si>
    <t xml:space="preserve">Gene 3 Standard (10)</t>
  </si>
  <si>
    <t xml:space="preserve">Gene 3 Standard (100)</t>
  </si>
  <si>
    <t xml:space="preserve">NTC Gene 3</t>
  </si>
  <si>
    <t xml:space="preserve">NTC</t>
  </si>
  <si>
    <t xml:space="preserve">RT Negative 3</t>
  </si>
  <si>
    <t xml:space="preserve">Slope</t>
  </si>
  <si>
    <t xml:space="preserve">cycles/log decade</t>
  </si>
  <si>
    <t xml:space="preserve">Y-Intercept</t>
  </si>
  <si>
    <t xml:space="preserve">R^2</t>
  </si>
  <si>
    <t xml:space="preserve">SMA-a</t>
  </si>
  <si>
    <t xml:space="preserve">Gene 1 Standard (1)</t>
  </si>
  <si>
    <t xml:space="preserve">Gene 1 Standard (10)</t>
  </si>
  <si>
    <t xml:space="preserve">Gene 1 Standard (100)</t>
  </si>
  <si>
    <t xml:space="preserve">NTC Gene 1</t>
  </si>
  <si>
    <t xml:space="preserve">Undetermined</t>
  </si>
  <si>
    <t xml:space="preserve">RT Negative 1</t>
  </si>
  <si>
    <t xml:space="preserve">TNF alpha</t>
  </si>
  <si>
    <t xml:space="preserve">Gene 2 Standard (1)</t>
  </si>
  <si>
    <t xml:space="preserve">Gene 2 Standard (10)</t>
  </si>
  <si>
    <t xml:space="preserve">Gene 2 Standard (100)</t>
  </si>
  <si>
    <t xml:space="preserve">NTC Gene 2</t>
  </si>
  <si>
    <t xml:space="preserve">RT Negative 2</t>
  </si>
  <si>
    <t xml:space="preserve">NAP</t>
  </si>
  <si>
    <t xml:space="preserve">LPL</t>
  </si>
  <si>
    <t xml:space="preserve">18S</t>
  </si>
  <si>
    <t xml:space="preserve">Automatic Ct</t>
  </si>
  <si>
    <t xml:space="preserve">Automatic</t>
  </si>
  <si>
    <t xml:space="preserve">Mouse ID</t>
  </si>
  <si>
    <t xml:space="preserve">11-1 (4%+RC+HFHC)</t>
  </si>
  <si>
    <t xml:space="preserve">11-2 (4%+RC+HFHC)</t>
  </si>
  <si>
    <t xml:space="preserve">12-1 (18%+RC+HFHC)</t>
  </si>
  <si>
    <t xml:space="preserve">12-2 (18%+RC+HFHC)</t>
  </si>
  <si>
    <t xml:space="preserve">13-1 (4%+RC+RC)</t>
  </si>
  <si>
    <t xml:space="preserve">14-1 (18%+RC+RC)</t>
  </si>
  <si>
    <t xml:space="preserve">15-1 (4%+RC+HFHC)</t>
  </si>
  <si>
    <t xml:space="preserve">15-2 (4%+RC+HFHC)</t>
  </si>
  <si>
    <t xml:space="preserve">16-1 (4%+RC+RC)</t>
  </si>
  <si>
    <t xml:space="preserve">17-1 (18%+RC+HFHC)</t>
  </si>
  <si>
    <t xml:space="preserve">17-2 (18%+RC+HFHC)</t>
  </si>
  <si>
    <t xml:space="preserve">18-1 (18%+RC+RC)</t>
  </si>
  <si>
    <t xml:space="preserve">19-1 (4%+RC+HFHC)</t>
  </si>
  <si>
    <t xml:space="preserve">20-1 (4%+RC+RC)</t>
  </si>
  <si>
    <t xml:space="preserve">21-1 (4%+RC+HFHC)</t>
  </si>
  <si>
    <t xml:space="preserve">21-2 (4%+RC+HFHC)</t>
  </si>
  <si>
    <t xml:space="preserve">22-1 (4%+RC+RC)</t>
  </si>
  <si>
    <t xml:space="preserve">23-1 (4%+RC+HFHC)</t>
  </si>
  <si>
    <t xml:space="preserve">23-2 (4%+RC+HFHC)</t>
  </si>
  <si>
    <t xml:space="preserve">24-1 (4%+RC+RC)</t>
  </si>
  <si>
    <t xml:space="preserve">24-2 (4%+RC+RC)</t>
  </si>
  <si>
    <t xml:space="preserve">25-2 (18%+RC+HFHC)</t>
  </si>
  <si>
    <t xml:space="preserve">26-1 (18%+RC+RC)</t>
  </si>
  <si>
    <t xml:space="preserve">26-2 (18%+RC+RC)</t>
  </si>
  <si>
    <t xml:space="preserve">27-1 (4%+RC - 5 WEEKS)</t>
  </si>
  <si>
    <t xml:space="preserve">27-2 (4%+RC - 5 WEEKS)</t>
  </si>
  <si>
    <t xml:space="preserve">27-3 (4%+RC - 5 WEEKS)</t>
  </si>
  <si>
    <t xml:space="preserve">28-1 (18%+RC - 4 WEEKS)</t>
  </si>
  <si>
    <t xml:space="preserve">28-2 (18%+RC - 4 WEEKS)</t>
  </si>
  <si>
    <t xml:space="preserve">28-3 (18%+RC - 4 WEEKS)</t>
  </si>
  <si>
    <t xml:space="preserve">29-1 (4%- 4 WEEKS)</t>
  </si>
  <si>
    <t xml:space="preserve">29-2 (4%- 4 WEEKS)</t>
  </si>
  <si>
    <t xml:space="preserve">30-1 (18%- 4 WEEKS)</t>
  </si>
  <si>
    <t xml:space="preserve">30-2 (18%- 4 WEEKS)</t>
  </si>
  <si>
    <t xml:space="preserve">31-1 (4%- 4 WEEKS)</t>
  </si>
  <si>
    <t xml:space="preserve">31-2 (4%- 4 WEEKS)</t>
  </si>
  <si>
    <t xml:space="preserve">32-1 (18%- 4 WEEKS)</t>
  </si>
  <si>
    <t xml:space="preserve">A (18%+RC+RC)</t>
  </si>
  <si>
    <t xml:space="preserve">G (18%+RC+RC)</t>
  </si>
  <si>
    <t xml:space="preserve">H (18%+RC+RC)</t>
  </si>
  <si>
    <t xml:space="preserve">TNF-a</t>
  </si>
  <si>
    <t xml:space="preserve">Ratio</t>
  </si>
  <si>
    <t xml:space="preserve">Normalized values </t>
  </si>
  <si>
    <t xml:space="preserve">Mice groups</t>
  </si>
  <si>
    <t xml:space="preserve">Mean</t>
  </si>
  <si>
    <t xml:space="preserve">STDEV</t>
  </si>
  <si>
    <t xml:space="preserve">SE</t>
  </si>
  <si>
    <t xml:space="preserve">18%- 4 WEEKS</t>
  </si>
  <si>
    <t xml:space="preserve">4%- 4 WEEKS</t>
  </si>
  <si>
    <t xml:space="preserve">P = 0.133</t>
  </si>
  <si>
    <t xml:space="preserve">18%+RC - 4 WEEKS</t>
  </si>
  <si>
    <t xml:space="preserve">4%+RC - 4 WEEKS</t>
  </si>
  <si>
    <t xml:space="preserve">P = 0.168</t>
  </si>
  <si>
    <t xml:space="preserve">18%+RC+RC</t>
  </si>
  <si>
    <t xml:space="preserve">18%+RC+HFHC</t>
  </si>
  <si>
    <t xml:space="preserve">*P = 0.05</t>
  </si>
  <si>
    <t xml:space="preserve">4%+RC+RC</t>
  </si>
  <si>
    <t xml:space="preserve">4%+RC+HFHC</t>
  </si>
  <si>
    <t xml:space="preserve">P = 0.141</t>
  </si>
  <si>
    <t xml:space="preserve">P = 0.006</t>
  </si>
  <si>
    <t xml:space="preserve">**</t>
  </si>
  <si>
    <t xml:space="preserve">P = 0.278</t>
  </si>
  <si>
    <t xml:space="preserve">P = 0.090</t>
  </si>
  <si>
    <t xml:space="preserve">=F13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0.00"/>
    <numFmt numFmtId="167" formatCode="0.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u val="single"/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-a </a:t>
            </a:r>
          </a:p>
        </c:rich>
      </c:tx>
      <c:layout>
        <c:manualLayout>
          <c:xMode val="edge"/>
          <c:yMode val="edge"/>
          <c:x val="0.43144701860995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NF-a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TNF-a'!$Q$136:$Q$146</c:f>
              <c:numCache>
                <c:formatCode>General</c:formatCode>
                <c:ptCount val="11"/>
                <c:pt idx="0">
                  <c:v>0.497306934176663</c:v>
                </c:pt>
                <c:pt idx="1">
                  <c:v>2.00265353161191</c:v>
                </c:pt>
                <c:pt idx="3">
                  <c:v>0.305357305451931</c:v>
                </c:pt>
                <c:pt idx="4">
                  <c:v>0.490875156584419</c:v>
                </c:pt>
                <c:pt idx="6">
                  <c:v>0.56007929420746</c:v>
                </c:pt>
                <c:pt idx="7">
                  <c:v>1.47217653683949</c:v>
                </c:pt>
                <c:pt idx="9">
                  <c:v>0.663247453154356</c:v>
                </c:pt>
                <c:pt idx="10">
                  <c:v>0.928505337291863</c:v>
                </c:pt>
              </c:numCache>
            </c:numRef>
          </c:val>
        </c:ser>
        <c:gapWidth val="150"/>
        <c:overlap val="0"/>
        <c:axId val="61366747"/>
        <c:axId val="34827046"/>
      </c:barChart>
      <c:catAx>
        <c:axId val="613667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827046"/>
        <c:crossesAt val="0"/>
        <c:auto val="1"/>
        <c:lblAlgn val="ctr"/>
        <c:lblOffset val="100"/>
        <c:noMultiLvlLbl val="0"/>
      </c:catAx>
      <c:valAx>
        <c:axId val="3482704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3667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-a </a:t>
            </a:r>
          </a:p>
        </c:rich>
      </c:tx>
      <c:layout>
        <c:manualLayout>
          <c:xMode val="edge"/>
          <c:yMode val="edge"/>
          <c:x val="0.43144701860995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NF-a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TNF-a'!$Q$150:$Q$160</c:f>
              <c:numCache>
                <c:formatCode>General</c:formatCode>
                <c:ptCount val="11"/>
                <c:pt idx="0">
                  <c:v>0.497306934176663</c:v>
                </c:pt>
                <c:pt idx="1">
                  <c:v>2.00265353161191</c:v>
                </c:pt>
                <c:pt idx="3">
                  <c:v>0.305357305451931</c:v>
                </c:pt>
                <c:pt idx="4">
                  <c:v>0.490875156584419</c:v>
                </c:pt>
                <c:pt idx="6">
                  <c:v>0.56007929420746</c:v>
                </c:pt>
                <c:pt idx="7">
                  <c:v>1.47217653683949</c:v>
                </c:pt>
                <c:pt idx="9">
                  <c:v>0.663247453154356</c:v>
                </c:pt>
                <c:pt idx="10">
                  <c:v>0.928505337291863</c:v>
                </c:pt>
              </c:numCache>
            </c:numRef>
          </c:val>
        </c:ser>
        <c:gapWidth val="0"/>
        <c:overlap val="0"/>
        <c:axId val="33231104"/>
        <c:axId val="10228206"/>
      </c:barChart>
      <c:catAx>
        <c:axId val="3323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228206"/>
        <c:crossesAt val="0"/>
        <c:auto val="1"/>
        <c:lblAlgn val="ctr"/>
        <c:lblOffset val="100"/>
        <c:noMultiLvlLbl val="0"/>
      </c:catAx>
      <c:valAx>
        <c:axId val="1022820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23110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L-1a</a:t>
            </a:r>
          </a:p>
        </c:rich>
      </c:tx>
      <c:layout>
        <c:manualLayout>
          <c:xMode val="edge"/>
          <c:yMode val="edge"/>
          <c:x val="0.443828332700342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L1a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IL1a!$Q$136:$Q$146</c:f>
              <c:numCache>
                <c:formatCode>General</c:formatCode>
                <c:ptCount val="11"/>
                <c:pt idx="0">
                  <c:v>0.555001636804039</c:v>
                </c:pt>
                <c:pt idx="1">
                  <c:v>2.09758425846725</c:v>
                </c:pt>
                <c:pt idx="3">
                  <c:v>0.605857242233047</c:v>
                </c:pt>
                <c:pt idx="4">
                  <c:v>0.830857613609744</c:v>
                </c:pt>
                <c:pt idx="6">
                  <c:v>0.458216918398584</c:v>
                </c:pt>
                <c:pt idx="7">
                  <c:v>1.43497360014963</c:v>
                </c:pt>
                <c:pt idx="9">
                  <c:v>0.652917820605106</c:v>
                </c:pt>
                <c:pt idx="10">
                  <c:v>1.19407518038398</c:v>
                </c:pt>
              </c:numCache>
            </c:numRef>
          </c:val>
        </c:ser>
        <c:gapWidth val="150"/>
        <c:overlap val="0"/>
        <c:axId val="3202257"/>
        <c:axId val="29466650"/>
      </c:barChart>
      <c:catAx>
        <c:axId val="32022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466650"/>
        <c:crossesAt val="0"/>
        <c:auto val="1"/>
        <c:lblAlgn val="ctr"/>
        <c:lblOffset val="100"/>
        <c:noMultiLvlLbl val="0"/>
      </c:catAx>
      <c:valAx>
        <c:axId val="29466650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0225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L-1a</a:t>
            </a:r>
          </a:p>
        </c:rich>
      </c:tx>
      <c:layout>
        <c:manualLayout>
          <c:xMode val="edge"/>
          <c:yMode val="edge"/>
          <c:x val="0.443828332700342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L1a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IL1a!$Q$149:$Q$159</c:f>
              <c:numCache>
                <c:formatCode>General</c:formatCode>
                <c:ptCount val="11"/>
                <c:pt idx="0">
                  <c:v>0.555001636804039</c:v>
                </c:pt>
                <c:pt idx="1">
                  <c:v>2.09758425846725</c:v>
                </c:pt>
                <c:pt idx="3">
                  <c:v>0.605857242233047</c:v>
                </c:pt>
                <c:pt idx="4">
                  <c:v>0.830857613609744</c:v>
                </c:pt>
                <c:pt idx="6">
                  <c:v>0.458216918398584</c:v>
                </c:pt>
                <c:pt idx="7">
                  <c:v>1.43497360014963</c:v>
                </c:pt>
                <c:pt idx="9">
                  <c:v>0.652917820605106</c:v>
                </c:pt>
                <c:pt idx="10">
                  <c:v>1.19407518038398</c:v>
                </c:pt>
              </c:numCache>
            </c:numRef>
          </c:val>
        </c:ser>
        <c:gapWidth val="0"/>
        <c:overlap val="0"/>
        <c:axId val="79000386"/>
        <c:axId val="97521173"/>
      </c:barChart>
      <c:catAx>
        <c:axId val="790003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521173"/>
        <c:crossesAt val="0"/>
        <c:auto val="1"/>
        <c:lblAlgn val="ctr"/>
        <c:lblOffset val="100"/>
        <c:noMultiLvlLbl val="0"/>
      </c:catAx>
      <c:valAx>
        <c:axId val="97521173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00038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0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1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2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7</xdr:row>
      <xdr:rowOff>0</xdr:rowOff>
    </xdr:from>
    <xdr:to>
      <xdr:col>28</xdr:col>
      <xdr:colOff>316440</xdr:colOff>
      <xdr:row>161</xdr:row>
      <xdr:rowOff>75960</xdr:rowOff>
    </xdr:to>
    <xdr:graphicFrame>
      <xdr:nvGraphicFramePr>
        <xdr:cNvPr id="3" name="Chart 2"/>
        <xdr:cNvGraphicFramePr/>
      </xdr:nvGraphicFramePr>
      <xdr:xfrm>
        <a:off x="15793200" y="2819412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12"/>
  <sheetViews>
    <sheetView showFormulas="false" showGridLines="true" showRowColHeaders="true" showZeros="true" rightToLeft="false" tabSelected="false" showOutlineSymbols="true" defaultGridColor="true" view="normal" topLeftCell="A129" colorId="64" zoomScale="100" zoomScaleNormal="100" zoomScalePageLayoutView="100" workbookViewId="0">
      <selection pane="topLeft" activeCell="L143" activeCellId="0" sqref="L14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13"/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n">
        <v>1</v>
      </c>
    </row>
    <row r="2" customFormat="false" ht="15" hidden="false" customHeight="false" outlineLevel="0" collapsed="false">
      <c r="A2" s="0" t="s">
        <v>2</v>
      </c>
      <c r="B2" s="0" t="s">
        <v>3</v>
      </c>
    </row>
    <row r="3" customFormat="false" ht="15" hidden="false" customHeight="false" outlineLevel="0" collapsed="false">
      <c r="A3" s="0" t="s">
        <v>4</v>
      </c>
    </row>
    <row r="4" customFormat="false" ht="15" hidden="false" customHeight="false" outlineLevel="0" collapsed="false">
      <c r="A4" s="0" t="s">
        <v>5</v>
      </c>
      <c r="B4" s="0" t="s">
        <v>6</v>
      </c>
    </row>
    <row r="5" customFormat="false" ht="15" hidden="false" customHeight="false" outlineLevel="0" collapsed="false">
      <c r="A5" s="0" t="s">
        <v>7</v>
      </c>
      <c r="B5" s="2" t="n">
        <v>42358.9148842593</v>
      </c>
    </row>
    <row r="6" customFormat="false" ht="15" hidden="false" customHeight="false" outlineLevel="0" collapsed="false">
      <c r="A6" s="0" t="s">
        <v>8</v>
      </c>
    </row>
    <row r="7" customFormat="false" ht="15" hidden="false" customHeight="false" outlineLevel="0" collapsed="false">
      <c r="A7" s="0" t="s">
        <v>9</v>
      </c>
    </row>
    <row r="9" customFormat="false" ht="15" hidden="false" customHeight="false" outlineLevel="0" collapsed="false">
      <c r="A9" s="0" t="s">
        <v>10</v>
      </c>
    </row>
    <row r="11" customFormat="false" ht="15" hidden="false" customHeight="false" outlineLevel="0" collapsed="false">
      <c r="A11" s="0" t="s">
        <v>11</v>
      </c>
      <c r="B11" s="0" t="s">
        <v>12</v>
      </c>
      <c r="C11" s="0" t="s">
        <v>13</v>
      </c>
      <c r="D11" s="0" t="s">
        <v>14</v>
      </c>
      <c r="E11" s="0" t="s">
        <v>15</v>
      </c>
      <c r="F11" s="0" t="s">
        <v>16</v>
      </c>
      <c r="G11" s="0" t="s">
        <v>17</v>
      </c>
      <c r="H11" s="0" t="s">
        <v>18</v>
      </c>
      <c r="I11" s="0" t="s">
        <v>19</v>
      </c>
      <c r="J11" s="1" t="s">
        <v>20</v>
      </c>
      <c r="K11" s="0" t="s">
        <v>21</v>
      </c>
      <c r="L11" s="0" t="s">
        <v>22</v>
      </c>
      <c r="M11" s="0" t="s">
        <v>23</v>
      </c>
      <c r="N11" s="0" t="s">
        <v>24</v>
      </c>
      <c r="O11" s="0" t="s">
        <v>25</v>
      </c>
      <c r="P11" s="0" t="s">
        <v>26</v>
      </c>
      <c r="Q11" s="0" t="s">
        <v>27</v>
      </c>
      <c r="R11" s="0" t="s">
        <v>28</v>
      </c>
      <c r="S11" s="0" t="s">
        <v>29</v>
      </c>
      <c r="T11" s="0" t="s">
        <v>30</v>
      </c>
      <c r="U11" s="0" t="s">
        <v>31</v>
      </c>
      <c r="V11" s="0" t="s">
        <v>32</v>
      </c>
      <c r="W11" s="0" t="s">
        <v>33</v>
      </c>
      <c r="X11" s="0" t="s">
        <v>34</v>
      </c>
      <c r="Y11" s="0" t="s">
        <v>35</v>
      </c>
      <c r="Z11" s="0" t="s">
        <v>36</v>
      </c>
      <c r="AA11" s="0" t="s">
        <v>37</v>
      </c>
      <c r="AB11" s="3" t="s">
        <v>38</v>
      </c>
      <c r="AC11" s="3" t="s">
        <v>39</v>
      </c>
      <c r="AD11" s="3" t="s">
        <v>40</v>
      </c>
      <c r="AE11" s="3" t="s">
        <v>41</v>
      </c>
      <c r="AF11" s="3" t="s">
        <v>42</v>
      </c>
      <c r="AG11" s="3" t="s">
        <v>43</v>
      </c>
    </row>
    <row r="12" customFormat="false" ht="15" hidden="false" customHeight="false" outlineLevel="0" collapsed="false">
      <c r="A12" s="0" t="n">
        <v>225</v>
      </c>
      <c r="B12" s="0" t="s">
        <v>44</v>
      </c>
      <c r="C12" s="0" t="s">
        <v>45</v>
      </c>
      <c r="D12" s="0" t="s">
        <v>46</v>
      </c>
      <c r="E12" s="0" t="s">
        <v>47</v>
      </c>
      <c r="F12" s="0" t="n">
        <v>26.600735</v>
      </c>
      <c r="G12" s="0" t="n">
        <v>82.8</v>
      </c>
      <c r="H12" s="0" t="s">
        <v>48</v>
      </c>
      <c r="I12" s="0" t="n">
        <v>62.511074</v>
      </c>
      <c r="J12" s="1" t="n">
        <v>68.00469</v>
      </c>
      <c r="K12" s="0" t="n">
        <v>7.2908044</v>
      </c>
      <c r="L12" s="0" t="n">
        <v>26.544914</v>
      </c>
      <c r="M12" s="0" t="n">
        <v>26.495056</v>
      </c>
      <c r="N12" s="0" t="n">
        <v>0.13756095</v>
      </c>
      <c r="O12" s="0" t="s">
        <v>49</v>
      </c>
      <c r="Q12" s="0" t="s">
        <v>50</v>
      </c>
      <c r="R12" s="0" t="n">
        <v>10</v>
      </c>
      <c r="S12" s="0" t="n">
        <v>21</v>
      </c>
      <c r="T12" s="0" t="s">
        <v>50</v>
      </c>
      <c r="U12" s="0" t="n">
        <v>0.38389987</v>
      </c>
    </row>
    <row r="13" customFormat="false" ht="15" hidden="false" customHeight="false" outlineLevel="0" collapsed="false">
      <c r="A13" s="0" t="n">
        <v>249</v>
      </c>
      <c r="B13" s="0" t="s">
        <v>44</v>
      </c>
      <c r="C13" s="0" t="s">
        <v>45</v>
      </c>
      <c r="D13" s="0" t="s">
        <v>46</v>
      </c>
      <c r="E13" s="0" t="s">
        <v>47</v>
      </c>
      <c r="F13" s="0" t="n">
        <v>26.544914</v>
      </c>
      <c r="G13" s="0" t="n">
        <v>82.8</v>
      </c>
      <c r="H13" s="0" t="s">
        <v>48</v>
      </c>
      <c r="I13" s="0" t="n">
        <v>65.22692</v>
      </c>
      <c r="J13" s="1" t="n">
        <v>68.00469</v>
      </c>
      <c r="K13" s="0" t="n">
        <v>7.2908044</v>
      </c>
      <c r="L13" s="0" t="n">
        <v>26.544914</v>
      </c>
      <c r="M13" s="0" t="n">
        <v>26.495056</v>
      </c>
      <c r="N13" s="0" t="n">
        <v>0.13756095</v>
      </c>
      <c r="O13" s="0" t="s">
        <v>49</v>
      </c>
      <c r="Q13" s="0" t="s">
        <v>50</v>
      </c>
      <c r="R13" s="0" t="n">
        <v>10</v>
      </c>
      <c r="S13" s="0" t="n">
        <v>21</v>
      </c>
      <c r="T13" s="0" t="s">
        <v>50</v>
      </c>
      <c r="U13" s="0" t="n">
        <v>0.38389987</v>
      </c>
    </row>
    <row r="14" customFormat="false" ht="15" hidden="false" customHeight="false" outlineLevel="0" collapsed="false">
      <c r="A14" s="0" t="n">
        <v>273</v>
      </c>
      <c r="B14" s="0" t="s">
        <v>44</v>
      </c>
      <c r="C14" s="0" t="s">
        <v>45</v>
      </c>
      <c r="D14" s="0" t="s">
        <v>46</v>
      </c>
      <c r="E14" s="0" t="s">
        <v>47</v>
      </c>
      <c r="F14" s="0" t="n">
        <v>26.339518</v>
      </c>
      <c r="G14" s="0" t="n">
        <v>82.8</v>
      </c>
      <c r="H14" s="0" t="s">
        <v>48</v>
      </c>
      <c r="I14" s="0" t="n">
        <v>76.27608</v>
      </c>
      <c r="J14" s="1" t="n">
        <v>68.00469</v>
      </c>
      <c r="K14" s="0" t="n">
        <v>7.2908044</v>
      </c>
      <c r="L14" s="0" t="n">
        <v>26.544914</v>
      </c>
      <c r="M14" s="0" t="n">
        <v>26.495056</v>
      </c>
      <c r="N14" s="0" t="n">
        <v>0.13756095</v>
      </c>
      <c r="O14" s="0" t="s">
        <v>49</v>
      </c>
      <c r="Q14" s="0" t="s">
        <v>50</v>
      </c>
      <c r="R14" s="0" t="n">
        <v>10</v>
      </c>
      <c r="S14" s="0" t="n">
        <v>21</v>
      </c>
      <c r="T14" s="0" t="s">
        <v>50</v>
      </c>
      <c r="U14" s="0" t="n">
        <v>0.38389987</v>
      </c>
    </row>
    <row r="15" customFormat="false" ht="15" hidden="false" customHeight="false" outlineLevel="0" collapsed="false">
      <c r="A15" s="0" t="n">
        <v>234</v>
      </c>
      <c r="B15" s="0" t="s">
        <v>51</v>
      </c>
      <c r="C15" s="0" t="s">
        <v>45</v>
      </c>
      <c r="D15" s="0" t="s">
        <v>46</v>
      </c>
      <c r="E15" s="0" t="s">
        <v>47</v>
      </c>
      <c r="F15" s="0" t="n">
        <v>26.227669</v>
      </c>
      <c r="G15" s="0" t="n">
        <v>82.7</v>
      </c>
      <c r="H15" s="0" t="s">
        <v>48</v>
      </c>
      <c r="I15" s="0" t="n">
        <v>83.06092</v>
      </c>
      <c r="J15" s="1" t="n">
        <v>81.96567</v>
      </c>
      <c r="K15" s="0" t="n">
        <v>5.494346</v>
      </c>
      <c r="L15" s="0" t="n">
        <v>26.227669</v>
      </c>
      <c r="M15" s="0" t="n">
        <v>26.247086</v>
      </c>
      <c r="N15" s="0" t="n">
        <v>0.08897734</v>
      </c>
      <c r="O15" s="0" t="s">
        <v>49</v>
      </c>
      <c r="Q15" s="0" t="s">
        <v>50</v>
      </c>
      <c r="R15" s="0" t="n">
        <v>10</v>
      </c>
      <c r="S15" s="0" t="n">
        <v>21</v>
      </c>
      <c r="T15" s="0" t="s">
        <v>50</v>
      </c>
      <c r="U15" s="0" t="n">
        <v>0.38389987</v>
      </c>
    </row>
    <row r="16" customFormat="false" ht="15" hidden="false" customHeight="false" outlineLevel="0" collapsed="false">
      <c r="A16" s="0" t="n">
        <v>258</v>
      </c>
      <c r="B16" s="0" t="s">
        <v>51</v>
      </c>
      <c r="C16" s="0" t="s">
        <v>45</v>
      </c>
      <c r="D16" s="0" t="s">
        <v>46</v>
      </c>
      <c r="E16" s="0" t="s">
        <v>47</v>
      </c>
      <c r="F16" s="0" t="n">
        <v>26.34417</v>
      </c>
      <c r="G16" s="0" t="n">
        <v>82.7</v>
      </c>
      <c r="H16" s="0" t="s">
        <v>48</v>
      </c>
      <c r="I16" s="0" t="n">
        <v>76.006195</v>
      </c>
      <c r="J16" s="1" t="n">
        <v>81.96567</v>
      </c>
      <c r="K16" s="0" t="n">
        <v>5.494346</v>
      </c>
      <c r="L16" s="0" t="n">
        <v>26.227669</v>
      </c>
      <c r="M16" s="0" t="n">
        <v>26.247086</v>
      </c>
      <c r="N16" s="0" t="n">
        <v>0.08897734</v>
      </c>
      <c r="O16" s="0" t="s">
        <v>49</v>
      </c>
      <c r="Q16" s="0" t="s">
        <v>50</v>
      </c>
      <c r="R16" s="0" t="n">
        <v>10</v>
      </c>
      <c r="S16" s="0" t="n">
        <v>21</v>
      </c>
      <c r="T16" s="0" t="s">
        <v>50</v>
      </c>
      <c r="U16" s="0" t="n">
        <v>0.38389987</v>
      </c>
    </row>
    <row r="17" customFormat="false" ht="15" hidden="false" customHeight="false" outlineLevel="0" collapsed="false">
      <c r="A17" s="0" t="n">
        <v>282</v>
      </c>
      <c r="B17" s="0" t="s">
        <v>51</v>
      </c>
      <c r="C17" s="0" t="s">
        <v>45</v>
      </c>
      <c r="D17" s="0" t="s">
        <v>46</v>
      </c>
      <c r="E17" s="0" t="s">
        <v>47</v>
      </c>
      <c r="F17" s="0" t="n">
        <v>26.169422</v>
      </c>
      <c r="G17" s="0" t="n">
        <v>82.7</v>
      </c>
      <c r="H17" s="0" t="s">
        <v>48</v>
      </c>
      <c r="I17" s="0" t="n">
        <v>86.8299</v>
      </c>
      <c r="J17" s="1" t="n">
        <v>81.96567</v>
      </c>
      <c r="K17" s="0" t="n">
        <v>5.494346</v>
      </c>
      <c r="L17" s="0" t="n">
        <v>26.227669</v>
      </c>
      <c r="M17" s="0" t="n">
        <v>26.247086</v>
      </c>
      <c r="N17" s="0" t="n">
        <v>0.08897734</v>
      </c>
      <c r="O17" s="0" t="s">
        <v>49</v>
      </c>
      <c r="Q17" s="0" t="s">
        <v>50</v>
      </c>
      <c r="R17" s="0" t="n">
        <v>10</v>
      </c>
      <c r="S17" s="0" t="n">
        <v>21</v>
      </c>
      <c r="T17" s="0" t="s">
        <v>50</v>
      </c>
      <c r="U17" s="0" t="n">
        <v>0.38389987</v>
      </c>
    </row>
    <row r="18" customFormat="false" ht="15" hidden="false" customHeight="false" outlineLevel="0" collapsed="false">
      <c r="A18" s="0" t="n">
        <v>235</v>
      </c>
      <c r="B18" s="0" t="s">
        <v>52</v>
      </c>
      <c r="C18" s="0" t="s">
        <v>45</v>
      </c>
      <c r="D18" s="0" t="s">
        <v>46</v>
      </c>
      <c r="E18" s="0" t="s">
        <v>47</v>
      </c>
      <c r="F18" s="0" t="n">
        <v>24.982225</v>
      </c>
      <c r="G18" s="0" t="n">
        <v>82.7</v>
      </c>
      <c r="H18" s="0" t="s">
        <v>48</v>
      </c>
      <c r="I18" s="0" t="n">
        <v>214.53004</v>
      </c>
      <c r="J18" s="1" t="n">
        <v>213.59196</v>
      </c>
      <c r="K18" s="0" t="n">
        <v>1.0351841</v>
      </c>
      <c r="L18" s="0" t="n">
        <v>24.986917</v>
      </c>
      <c r="M18" s="0" t="n">
        <v>24.987986</v>
      </c>
      <c r="N18" s="0" t="n">
        <v>0.0063649295</v>
      </c>
      <c r="O18" s="0" t="s">
        <v>49</v>
      </c>
      <c r="Q18" s="0" t="s">
        <v>50</v>
      </c>
      <c r="R18" s="0" t="n">
        <v>10</v>
      </c>
      <c r="S18" s="0" t="n">
        <v>21</v>
      </c>
      <c r="T18" s="0" t="s">
        <v>50</v>
      </c>
      <c r="U18" s="0" t="n">
        <v>0.38389987</v>
      </c>
    </row>
    <row r="19" customFormat="false" ht="15" hidden="false" customHeight="false" outlineLevel="0" collapsed="false">
      <c r="A19" s="0" t="n">
        <v>259</v>
      </c>
      <c r="B19" s="0" t="s">
        <v>52</v>
      </c>
      <c r="C19" s="0" t="s">
        <v>45</v>
      </c>
      <c r="D19" s="0" t="s">
        <v>46</v>
      </c>
      <c r="E19" s="0" t="s">
        <v>47</v>
      </c>
      <c r="F19" s="0" t="n">
        <v>24.986917</v>
      </c>
      <c r="G19" s="0" t="n">
        <v>82.7</v>
      </c>
      <c r="H19" s="0" t="s">
        <v>48</v>
      </c>
      <c r="I19" s="0" t="n">
        <v>213.76448</v>
      </c>
      <c r="J19" s="1" t="n">
        <v>213.59196</v>
      </c>
      <c r="K19" s="0" t="n">
        <v>1.0351841</v>
      </c>
      <c r="L19" s="0" t="n">
        <v>24.986917</v>
      </c>
      <c r="M19" s="0" t="n">
        <v>24.987986</v>
      </c>
      <c r="N19" s="0" t="n">
        <v>0.0063649295</v>
      </c>
      <c r="O19" s="0" t="s">
        <v>49</v>
      </c>
      <c r="Q19" s="0" t="s">
        <v>50</v>
      </c>
      <c r="R19" s="0" t="n">
        <v>10</v>
      </c>
      <c r="S19" s="0" t="n">
        <v>21</v>
      </c>
      <c r="T19" s="0" t="s">
        <v>50</v>
      </c>
      <c r="U19" s="0" t="n">
        <v>0.38389987</v>
      </c>
    </row>
    <row r="20" customFormat="false" ht="15" hidden="false" customHeight="false" outlineLevel="0" collapsed="false">
      <c r="A20" s="0" t="n">
        <v>283</v>
      </c>
      <c r="B20" s="0" t="s">
        <v>52</v>
      </c>
      <c r="C20" s="0" t="s">
        <v>45</v>
      </c>
      <c r="D20" s="0" t="s">
        <v>46</v>
      </c>
      <c r="E20" s="0" t="s">
        <v>47</v>
      </c>
      <c r="F20" s="0" t="n">
        <v>24.99482</v>
      </c>
      <c r="G20" s="0" t="n">
        <v>82.7</v>
      </c>
      <c r="H20" s="0" t="s">
        <v>48</v>
      </c>
      <c r="I20" s="0" t="n">
        <v>212.48135</v>
      </c>
      <c r="J20" s="1" t="n">
        <v>213.59196</v>
      </c>
      <c r="K20" s="0" t="n">
        <v>1.0351841</v>
      </c>
      <c r="L20" s="0" t="n">
        <v>24.986917</v>
      </c>
      <c r="M20" s="0" t="n">
        <v>24.987986</v>
      </c>
      <c r="N20" s="0" t="n">
        <v>0.0063649295</v>
      </c>
      <c r="O20" s="0" t="s">
        <v>49</v>
      </c>
      <c r="Q20" s="0" t="s">
        <v>50</v>
      </c>
      <c r="R20" s="0" t="n">
        <v>10</v>
      </c>
      <c r="S20" s="0" t="n">
        <v>21</v>
      </c>
      <c r="T20" s="0" t="s">
        <v>50</v>
      </c>
      <c r="U20" s="0" t="n">
        <v>0.38389987</v>
      </c>
    </row>
    <row r="21" customFormat="false" ht="15" hidden="false" customHeight="false" outlineLevel="0" collapsed="false">
      <c r="A21" s="0" t="n">
        <v>236</v>
      </c>
      <c r="B21" s="0" t="s">
        <v>53</v>
      </c>
      <c r="C21" s="0" t="s">
        <v>45</v>
      </c>
      <c r="D21" s="0" t="s">
        <v>46</v>
      </c>
      <c r="E21" s="0" t="s">
        <v>47</v>
      </c>
      <c r="F21" s="0" t="n">
        <v>27.239311</v>
      </c>
      <c r="G21" s="0" t="n">
        <v>82.7</v>
      </c>
      <c r="H21" s="0" t="s">
        <v>48</v>
      </c>
      <c r="I21" s="0" t="n">
        <v>38.42956</v>
      </c>
      <c r="J21" s="1" t="n">
        <v>38.829243</v>
      </c>
      <c r="K21" s="0" t="n">
        <v>1.2129079</v>
      </c>
      <c r="L21" s="0" t="n">
        <v>27.239311</v>
      </c>
      <c r="M21" s="0" t="n">
        <v>27.226152</v>
      </c>
      <c r="N21" s="0" t="n">
        <v>0.04073173</v>
      </c>
      <c r="O21" s="0" t="s">
        <v>49</v>
      </c>
      <c r="Q21" s="0" t="s">
        <v>50</v>
      </c>
      <c r="R21" s="0" t="n">
        <v>10</v>
      </c>
      <c r="S21" s="0" t="n">
        <v>21</v>
      </c>
      <c r="T21" s="0" t="s">
        <v>50</v>
      </c>
      <c r="U21" s="0" t="n">
        <v>0.38389987</v>
      </c>
    </row>
    <row r="22" customFormat="false" ht="15" hidden="false" customHeight="false" outlineLevel="0" collapsed="false">
      <c r="A22" s="0" t="n">
        <v>260</v>
      </c>
      <c r="B22" s="0" t="s">
        <v>53</v>
      </c>
      <c r="C22" s="0" t="s">
        <v>45</v>
      </c>
      <c r="D22" s="0" t="s">
        <v>46</v>
      </c>
      <c r="E22" s="0" t="s">
        <v>47</v>
      </c>
      <c r="F22" s="0" t="n">
        <v>27.25868</v>
      </c>
      <c r="G22" s="0" t="n">
        <v>82.7</v>
      </c>
      <c r="H22" s="0" t="s">
        <v>48</v>
      </c>
      <c r="I22" s="0" t="n">
        <v>37.866615</v>
      </c>
      <c r="J22" s="1" t="n">
        <v>38.829243</v>
      </c>
      <c r="K22" s="0" t="n">
        <v>1.2129079</v>
      </c>
      <c r="L22" s="0" t="n">
        <v>27.239311</v>
      </c>
      <c r="M22" s="0" t="n">
        <v>27.226152</v>
      </c>
      <c r="N22" s="0" t="n">
        <v>0.04073173</v>
      </c>
      <c r="O22" s="0" t="s">
        <v>49</v>
      </c>
      <c r="Q22" s="0" t="s">
        <v>50</v>
      </c>
      <c r="R22" s="0" t="n">
        <v>10</v>
      </c>
      <c r="S22" s="0" t="n">
        <v>21</v>
      </c>
      <c r="T22" s="0" t="s">
        <v>50</v>
      </c>
      <c r="U22" s="0" t="n">
        <v>0.38389987</v>
      </c>
    </row>
    <row r="23" customFormat="false" ht="15" hidden="false" customHeight="false" outlineLevel="0" collapsed="false">
      <c r="A23" s="0" t="n">
        <v>284</v>
      </c>
      <c r="B23" s="0" t="s">
        <v>53</v>
      </c>
      <c r="C23" s="0" t="s">
        <v>45</v>
      </c>
      <c r="D23" s="0" t="s">
        <v>46</v>
      </c>
      <c r="E23" s="0" t="s">
        <v>47</v>
      </c>
      <c r="F23" s="0" t="n">
        <v>27.18047</v>
      </c>
      <c r="G23" s="0" t="n">
        <v>82.7</v>
      </c>
      <c r="H23" s="0" t="s">
        <v>48</v>
      </c>
      <c r="I23" s="0" t="n">
        <v>40.191555</v>
      </c>
      <c r="J23" s="1" t="n">
        <v>38.829243</v>
      </c>
      <c r="K23" s="0" t="n">
        <v>1.2129079</v>
      </c>
      <c r="L23" s="0" t="n">
        <v>27.239311</v>
      </c>
      <c r="M23" s="0" t="n">
        <v>27.226152</v>
      </c>
      <c r="N23" s="0" t="n">
        <v>0.04073173</v>
      </c>
      <c r="O23" s="0" t="s">
        <v>49</v>
      </c>
      <c r="Q23" s="0" t="s">
        <v>50</v>
      </c>
      <c r="R23" s="0" t="n">
        <v>10</v>
      </c>
      <c r="S23" s="0" t="n">
        <v>21</v>
      </c>
      <c r="T23" s="0" t="s">
        <v>50</v>
      </c>
      <c r="U23" s="0" t="n">
        <v>0.38389987</v>
      </c>
    </row>
    <row r="24" customFormat="false" ht="15" hidden="false" customHeight="false" outlineLevel="0" collapsed="false">
      <c r="A24" s="0" t="n">
        <v>237</v>
      </c>
      <c r="B24" s="0" t="s">
        <v>54</v>
      </c>
      <c r="C24" s="0" t="s">
        <v>45</v>
      </c>
      <c r="D24" s="0" t="s">
        <v>46</v>
      </c>
      <c r="E24" s="0" t="s">
        <v>47</v>
      </c>
      <c r="F24" s="0" t="n">
        <v>25.9826</v>
      </c>
      <c r="G24" s="0" t="n">
        <v>82.7</v>
      </c>
      <c r="H24" s="0" t="s">
        <v>48</v>
      </c>
      <c r="I24" s="0" t="n">
        <v>100.11178</v>
      </c>
      <c r="J24" s="1" t="n">
        <v>94.796936</v>
      </c>
      <c r="K24" s="0" t="n">
        <v>7.0907845</v>
      </c>
      <c r="L24" s="0" t="n">
        <v>26.016848</v>
      </c>
      <c r="M24" s="0" t="n">
        <v>26.056715</v>
      </c>
      <c r="N24" s="0" t="n">
        <v>0.10018553</v>
      </c>
      <c r="O24" s="0" t="s">
        <v>49</v>
      </c>
      <c r="Q24" s="0" t="s">
        <v>50</v>
      </c>
      <c r="R24" s="0" t="n">
        <v>10</v>
      </c>
      <c r="S24" s="0" t="n">
        <v>21</v>
      </c>
      <c r="T24" s="0" t="s">
        <v>50</v>
      </c>
      <c r="U24" s="0" t="n">
        <v>0.38389987</v>
      </c>
    </row>
    <row r="25" customFormat="false" ht="15" hidden="false" customHeight="false" outlineLevel="0" collapsed="false">
      <c r="A25" s="0" t="n">
        <v>261</v>
      </c>
      <c r="B25" s="0" t="s">
        <v>54</v>
      </c>
      <c r="C25" s="0" t="s">
        <v>45</v>
      </c>
      <c r="D25" s="0" t="s">
        <v>46</v>
      </c>
      <c r="E25" s="0" t="s">
        <v>47</v>
      </c>
      <c r="F25" s="0" t="n">
        <v>26.170696</v>
      </c>
      <c r="G25" s="0" t="n">
        <v>82.7</v>
      </c>
      <c r="H25" s="0" t="s">
        <v>48</v>
      </c>
      <c r="I25" s="0" t="n">
        <v>86.74567</v>
      </c>
      <c r="J25" s="1" t="n">
        <v>94.796936</v>
      </c>
      <c r="K25" s="0" t="n">
        <v>7.0907845</v>
      </c>
      <c r="L25" s="0" t="n">
        <v>26.016848</v>
      </c>
      <c r="M25" s="0" t="n">
        <v>26.056715</v>
      </c>
      <c r="N25" s="0" t="n">
        <v>0.10018553</v>
      </c>
      <c r="O25" s="0" t="s">
        <v>49</v>
      </c>
      <c r="Q25" s="0" t="s">
        <v>50</v>
      </c>
      <c r="R25" s="0" t="n">
        <v>10</v>
      </c>
      <c r="S25" s="0" t="n">
        <v>21</v>
      </c>
      <c r="T25" s="0" t="s">
        <v>50</v>
      </c>
      <c r="U25" s="0" t="n">
        <v>0.38389987</v>
      </c>
    </row>
    <row r="26" customFormat="false" ht="15" hidden="false" customHeight="false" outlineLevel="0" collapsed="false">
      <c r="A26" s="0" t="n">
        <v>285</v>
      </c>
      <c r="B26" s="0" t="s">
        <v>54</v>
      </c>
      <c r="C26" s="0" t="s">
        <v>45</v>
      </c>
      <c r="D26" s="0" t="s">
        <v>46</v>
      </c>
      <c r="E26" s="0" t="s">
        <v>47</v>
      </c>
      <c r="F26" s="0" t="n">
        <v>26.016848</v>
      </c>
      <c r="G26" s="0" t="n">
        <v>82.7</v>
      </c>
      <c r="H26" s="0" t="s">
        <v>48</v>
      </c>
      <c r="I26" s="0" t="n">
        <v>97.53335</v>
      </c>
      <c r="J26" s="1" t="n">
        <v>94.796936</v>
      </c>
      <c r="K26" s="0" t="n">
        <v>7.0907845</v>
      </c>
      <c r="L26" s="0" t="n">
        <v>26.016848</v>
      </c>
      <c r="M26" s="0" t="n">
        <v>26.056715</v>
      </c>
      <c r="N26" s="0" t="n">
        <v>0.10018553</v>
      </c>
      <c r="O26" s="0" t="s">
        <v>49</v>
      </c>
      <c r="Q26" s="0" t="s">
        <v>50</v>
      </c>
      <c r="R26" s="0" t="n">
        <v>10</v>
      </c>
      <c r="S26" s="0" t="n">
        <v>21</v>
      </c>
      <c r="T26" s="0" t="s">
        <v>50</v>
      </c>
      <c r="U26" s="0" t="n">
        <v>0.38389987</v>
      </c>
    </row>
    <row r="27" customFormat="false" ht="15" hidden="false" customHeight="false" outlineLevel="0" collapsed="false">
      <c r="A27" s="0" t="n">
        <v>238</v>
      </c>
      <c r="B27" s="0" t="s">
        <v>55</v>
      </c>
      <c r="C27" s="0" t="s">
        <v>45</v>
      </c>
      <c r="D27" s="0" t="s">
        <v>46</v>
      </c>
      <c r="E27" s="0" t="s">
        <v>47</v>
      </c>
      <c r="F27" s="0" t="n">
        <v>26.417002</v>
      </c>
      <c r="G27" s="0" t="n">
        <v>82.7</v>
      </c>
      <c r="H27" s="0" t="s">
        <v>48</v>
      </c>
      <c r="I27" s="0" t="n">
        <v>71.90357</v>
      </c>
      <c r="J27" s="1" t="n">
        <v>72.07239</v>
      </c>
      <c r="K27" s="0" t="n">
        <v>2.9336534</v>
      </c>
      <c r="L27" s="0" t="n">
        <v>26.417002</v>
      </c>
      <c r="M27" s="0" t="n">
        <v>26.414648</v>
      </c>
      <c r="N27" s="0" t="n">
        <v>0.05336557</v>
      </c>
      <c r="O27" s="0" t="s">
        <v>49</v>
      </c>
      <c r="Q27" s="0" t="s">
        <v>50</v>
      </c>
      <c r="R27" s="0" t="n">
        <v>10</v>
      </c>
      <c r="S27" s="0" t="n">
        <v>21</v>
      </c>
      <c r="T27" s="0" t="s">
        <v>50</v>
      </c>
      <c r="U27" s="0" t="n">
        <v>0.38389987</v>
      </c>
    </row>
    <row r="28" customFormat="false" ht="15" hidden="false" customHeight="false" outlineLevel="0" collapsed="false">
      <c r="A28" s="0" t="n">
        <v>262</v>
      </c>
      <c r="B28" s="0" t="s">
        <v>55</v>
      </c>
      <c r="C28" s="0" t="s">
        <v>45</v>
      </c>
      <c r="D28" s="0" t="s">
        <v>46</v>
      </c>
      <c r="E28" s="0" t="s">
        <v>47</v>
      </c>
      <c r="F28" s="0" t="n">
        <v>26.360144</v>
      </c>
      <c r="G28" s="0" t="n">
        <v>82.4</v>
      </c>
      <c r="H28" s="0" t="s">
        <v>48</v>
      </c>
      <c r="I28" s="0" t="n">
        <v>75.08681</v>
      </c>
      <c r="J28" s="1" t="n">
        <v>72.07239</v>
      </c>
      <c r="K28" s="0" t="n">
        <v>2.9336534</v>
      </c>
      <c r="L28" s="0" t="n">
        <v>26.417002</v>
      </c>
      <c r="M28" s="0" t="n">
        <v>26.414648</v>
      </c>
      <c r="N28" s="0" t="n">
        <v>0.05336557</v>
      </c>
      <c r="O28" s="0" t="s">
        <v>49</v>
      </c>
      <c r="Q28" s="0" t="s">
        <v>50</v>
      </c>
      <c r="R28" s="0" t="n">
        <v>10</v>
      </c>
      <c r="S28" s="0" t="n">
        <v>21</v>
      </c>
      <c r="T28" s="0" t="s">
        <v>50</v>
      </c>
      <c r="U28" s="0" t="n">
        <v>0.38389987</v>
      </c>
    </row>
    <row r="29" customFormat="false" ht="15" hidden="false" customHeight="false" outlineLevel="0" collapsed="false">
      <c r="A29" s="0" t="n">
        <v>286</v>
      </c>
      <c r="B29" s="0" t="s">
        <v>55</v>
      </c>
      <c r="C29" s="0" t="s">
        <v>45</v>
      </c>
      <c r="D29" s="0" t="s">
        <v>46</v>
      </c>
      <c r="E29" s="0" t="s">
        <v>47</v>
      </c>
      <c r="F29" s="0" t="n">
        <v>26.466797</v>
      </c>
      <c r="G29" s="0" t="n">
        <v>82.4</v>
      </c>
      <c r="H29" s="0" t="s">
        <v>48</v>
      </c>
      <c r="I29" s="0" t="n">
        <v>69.22679</v>
      </c>
      <c r="J29" s="1" t="n">
        <v>72.07239</v>
      </c>
      <c r="K29" s="0" t="n">
        <v>2.9336534</v>
      </c>
      <c r="L29" s="0" t="n">
        <v>26.417002</v>
      </c>
      <c r="M29" s="0" t="n">
        <v>26.414648</v>
      </c>
      <c r="N29" s="0" t="n">
        <v>0.05336557</v>
      </c>
      <c r="O29" s="0" t="s">
        <v>49</v>
      </c>
      <c r="Q29" s="0" t="s">
        <v>50</v>
      </c>
      <c r="R29" s="0" t="n">
        <v>10</v>
      </c>
      <c r="S29" s="0" t="n">
        <v>21</v>
      </c>
      <c r="T29" s="0" t="s">
        <v>50</v>
      </c>
      <c r="U29" s="0" t="n">
        <v>0.38389987</v>
      </c>
    </row>
    <row r="30" customFormat="false" ht="15" hidden="false" customHeight="false" outlineLevel="0" collapsed="false">
      <c r="A30" s="0" t="n">
        <v>239</v>
      </c>
      <c r="B30" s="0" t="s">
        <v>56</v>
      </c>
      <c r="C30" s="0" t="s">
        <v>45</v>
      </c>
      <c r="D30" s="0" t="s">
        <v>46</v>
      </c>
      <c r="E30" s="0" t="s">
        <v>47</v>
      </c>
      <c r="F30" s="0" t="n">
        <v>26.579899</v>
      </c>
      <c r="G30" s="0" t="n">
        <v>82.4</v>
      </c>
      <c r="H30" s="0" t="s">
        <v>48</v>
      </c>
      <c r="I30" s="0" t="n">
        <v>63.51133</v>
      </c>
      <c r="J30" s="1" t="n">
        <v>58.78758</v>
      </c>
      <c r="K30" s="0" t="n">
        <v>4.240131</v>
      </c>
      <c r="L30" s="0" t="n">
        <v>26.70948</v>
      </c>
      <c r="M30" s="0" t="n">
        <v>26.683578</v>
      </c>
      <c r="N30" s="0" t="n">
        <v>0.09346299</v>
      </c>
      <c r="O30" s="0" t="s">
        <v>49</v>
      </c>
      <c r="Q30" s="0" t="s">
        <v>50</v>
      </c>
      <c r="R30" s="0" t="n">
        <v>10</v>
      </c>
      <c r="S30" s="0" t="n">
        <v>21</v>
      </c>
      <c r="T30" s="0" t="s">
        <v>50</v>
      </c>
      <c r="U30" s="0" t="n">
        <v>0.38389987</v>
      </c>
    </row>
    <row r="31" customFormat="false" ht="15" hidden="false" customHeight="false" outlineLevel="0" collapsed="false">
      <c r="A31" s="0" t="n">
        <v>263</v>
      </c>
      <c r="B31" s="0" t="s">
        <v>56</v>
      </c>
      <c r="C31" s="0" t="s">
        <v>45</v>
      </c>
      <c r="D31" s="0" t="s">
        <v>46</v>
      </c>
      <c r="E31" s="0" t="s">
        <v>47</v>
      </c>
      <c r="F31" s="0" t="n">
        <v>26.70948</v>
      </c>
      <c r="G31" s="0" t="n">
        <v>82.4</v>
      </c>
      <c r="H31" s="0" t="s">
        <v>48</v>
      </c>
      <c r="I31" s="0" t="n">
        <v>57.540737</v>
      </c>
      <c r="J31" s="1" t="n">
        <v>58.78758</v>
      </c>
      <c r="K31" s="0" t="n">
        <v>4.240131</v>
      </c>
      <c r="L31" s="0" t="n">
        <v>26.70948</v>
      </c>
      <c r="M31" s="0" t="n">
        <v>26.683578</v>
      </c>
      <c r="N31" s="0" t="n">
        <v>0.09346299</v>
      </c>
      <c r="O31" s="0" t="s">
        <v>49</v>
      </c>
      <c r="Q31" s="0" t="s">
        <v>50</v>
      </c>
      <c r="R31" s="0" t="n">
        <v>10</v>
      </c>
      <c r="S31" s="0" t="n">
        <v>21</v>
      </c>
      <c r="T31" s="0" t="s">
        <v>50</v>
      </c>
      <c r="U31" s="0" t="n">
        <v>0.38389987</v>
      </c>
    </row>
    <row r="32" customFormat="false" ht="15" hidden="false" customHeight="false" outlineLevel="0" collapsed="false">
      <c r="A32" s="0" t="n">
        <v>287</v>
      </c>
      <c r="B32" s="0" t="s">
        <v>56</v>
      </c>
      <c r="C32" s="0" t="s">
        <v>45</v>
      </c>
      <c r="D32" s="0" t="s">
        <v>46</v>
      </c>
      <c r="E32" s="0" t="s">
        <v>47</v>
      </c>
      <c r="F32" s="0" t="n">
        <v>26.761362</v>
      </c>
      <c r="G32" s="0" t="n">
        <v>82.4</v>
      </c>
      <c r="H32" s="0" t="s">
        <v>48</v>
      </c>
      <c r="I32" s="0" t="n">
        <v>55.310658</v>
      </c>
      <c r="J32" s="1" t="n">
        <v>58.78758</v>
      </c>
      <c r="K32" s="0" t="n">
        <v>4.240131</v>
      </c>
      <c r="L32" s="0" t="n">
        <v>26.70948</v>
      </c>
      <c r="M32" s="0" t="n">
        <v>26.683578</v>
      </c>
      <c r="N32" s="0" t="n">
        <v>0.09346299</v>
      </c>
      <c r="O32" s="0" t="s">
        <v>49</v>
      </c>
      <c r="Q32" s="0" t="s">
        <v>50</v>
      </c>
      <c r="R32" s="0" t="n">
        <v>10</v>
      </c>
      <c r="S32" s="0" t="n">
        <v>21</v>
      </c>
      <c r="T32" s="0" t="s">
        <v>50</v>
      </c>
      <c r="U32" s="0" t="n">
        <v>0.38389987</v>
      </c>
    </row>
    <row r="33" customFormat="false" ht="15" hidden="false" customHeight="false" outlineLevel="0" collapsed="false">
      <c r="A33" s="0" t="n">
        <v>240</v>
      </c>
      <c r="B33" s="0" t="s">
        <v>57</v>
      </c>
      <c r="C33" s="0" t="s">
        <v>45</v>
      </c>
      <c r="D33" s="0" t="s">
        <v>46</v>
      </c>
      <c r="E33" s="0" t="s">
        <v>47</v>
      </c>
      <c r="F33" s="0" t="n">
        <v>26.422102</v>
      </c>
      <c r="G33" s="0" t="n">
        <v>82.4</v>
      </c>
      <c r="H33" s="0" t="s">
        <v>48</v>
      </c>
      <c r="I33" s="0" t="n">
        <v>71.6247</v>
      </c>
      <c r="J33" s="1" t="n">
        <v>75.30154</v>
      </c>
      <c r="K33" s="0" t="n">
        <v>3.4526098</v>
      </c>
      <c r="L33" s="0" t="n">
        <v>26.347643</v>
      </c>
      <c r="M33" s="0" t="n">
        <v>26.357323</v>
      </c>
      <c r="N33" s="0" t="n">
        <v>0.06052362</v>
      </c>
      <c r="O33" s="0" t="s">
        <v>49</v>
      </c>
      <c r="Q33" s="0" t="s">
        <v>50</v>
      </c>
      <c r="R33" s="0" t="n">
        <v>10</v>
      </c>
      <c r="S33" s="0" t="n">
        <v>21</v>
      </c>
      <c r="T33" s="0" t="s">
        <v>50</v>
      </c>
      <c r="U33" s="0" t="n">
        <v>0.38389987</v>
      </c>
    </row>
    <row r="34" customFormat="false" ht="15" hidden="false" customHeight="false" outlineLevel="0" collapsed="false">
      <c r="A34" s="0" t="n">
        <v>264</v>
      </c>
      <c r="B34" s="0" t="s">
        <v>57</v>
      </c>
      <c r="C34" s="0" t="s">
        <v>45</v>
      </c>
      <c r="D34" s="0" t="s">
        <v>46</v>
      </c>
      <c r="E34" s="0" t="s">
        <v>47</v>
      </c>
      <c r="F34" s="0" t="n">
        <v>26.347643</v>
      </c>
      <c r="G34" s="0" t="n">
        <v>82.4</v>
      </c>
      <c r="H34" s="0" t="s">
        <v>48</v>
      </c>
      <c r="I34" s="0" t="n">
        <v>75.80534</v>
      </c>
      <c r="J34" s="1" t="n">
        <v>75.30154</v>
      </c>
      <c r="K34" s="0" t="n">
        <v>3.4526098</v>
      </c>
      <c r="L34" s="0" t="n">
        <v>26.347643</v>
      </c>
      <c r="M34" s="0" t="n">
        <v>26.357323</v>
      </c>
      <c r="N34" s="0" t="n">
        <v>0.06052362</v>
      </c>
      <c r="O34" s="0" t="s">
        <v>49</v>
      </c>
      <c r="Q34" s="0" t="s">
        <v>50</v>
      </c>
      <c r="R34" s="0" t="n">
        <v>10</v>
      </c>
      <c r="S34" s="0" t="n">
        <v>21</v>
      </c>
      <c r="T34" s="0" t="s">
        <v>50</v>
      </c>
      <c r="U34" s="0" t="n">
        <v>0.38389987</v>
      </c>
    </row>
    <row r="35" customFormat="false" ht="15" hidden="false" customHeight="false" outlineLevel="0" collapsed="false">
      <c r="A35" s="0" t="n">
        <v>288</v>
      </c>
      <c r="B35" s="0" t="s">
        <v>57</v>
      </c>
      <c r="C35" s="0" t="s">
        <v>45</v>
      </c>
      <c r="D35" s="0" t="s">
        <v>46</v>
      </c>
      <c r="E35" s="0" t="s">
        <v>47</v>
      </c>
      <c r="F35" s="0" t="n">
        <v>26.302221</v>
      </c>
      <c r="G35" s="0" t="n">
        <v>82.4</v>
      </c>
      <c r="H35" s="0" t="s">
        <v>48</v>
      </c>
      <c r="I35" s="0" t="n">
        <v>78.47456</v>
      </c>
      <c r="J35" s="1" t="n">
        <v>75.30154</v>
      </c>
      <c r="K35" s="0" t="n">
        <v>3.4526098</v>
      </c>
      <c r="L35" s="0" t="n">
        <v>26.347643</v>
      </c>
      <c r="M35" s="0" t="n">
        <v>26.357323</v>
      </c>
      <c r="N35" s="0" t="n">
        <v>0.06052362</v>
      </c>
      <c r="O35" s="0" t="s">
        <v>49</v>
      </c>
      <c r="Q35" s="0" t="s">
        <v>50</v>
      </c>
      <c r="R35" s="0" t="n">
        <v>10</v>
      </c>
      <c r="S35" s="0" t="n">
        <v>21</v>
      </c>
      <c r="T35" s="0" t="s">
        <v>50</v>
      </c>
      <c r="U35" s="0" t="n">
        <v>0.38389987</v>
      </c>
    </row>
    <row r="36" customFormat="false" ht="15" hidden="false" customHeight="false" outlineLevel="0" collapsed="false">
      <c r="A36" s="0" t="n">
        <v>289</v>
      </c>
      <c r="B36" s="0" t="s">
        <v>58</v>
      </c>
      <c r="C36" s="0" t="s">
        <v>45</v>
      </c>
      <c r="D36" s="0" t="s">
        <v>46</v>
      </c>
      <c r="E36" s="0" t="s">
        <v>47</v>
      </c>
      <c r="F36" s="0" t="n">
        <v>27.51211</v>
      </c>
      <c r="G36" s="0" t="n">
        <v>82.3</v>
      </c>
      <c r="H36" s="0" t="s">
        <v>48</v>
      </c>
      <c r="I36" s="0" t="n">
        <v>31.217783</v>
      </c>
      <c r="J36" s="1" t="n">
        <v>32.096714</v>
      </c>
      <c r="K36" s="0" t="n">
        <v>1.0425339</v>
      </c>
      <c r="L36" s="0" t="n">
        <v>27.486874</v>
      </c>
      <c r="M36" s="0" t="n">
        <v>27.476122</v>
      </c>
      <c r="N36" s="0" t="n">
        <v>0.04239563</v>
      </c>
      <c r="O36" s="0" t="s">
        <v>49</v>
      </c>
      <c r="Q36" s="0" t="s">
        <v>50</v>
      </c>
      <c r="R36" s="0" t="n">
        <v>10</v>
      </c>
      <c r="S36" s="0" t="n">
        <v>21</v>
      </c>
      <c r="T36" s="0" t="s">
        <v>50</v>
      </c>
      <c r="U36" s="0" t="n">
        <v>0.38389987</v>
      </c>
    </row>
    <row r="37" customFormat="false" ht="15" hidden="false" customHeight="false" outlineLevel="0" collapsed="false">
      <c r="A37" s="0" t="n">
        <v>313</v>
      </c>
      <c r="B37" s="0" t="s">
        <v>58</v>
      </c>
      <c r="C37" s="0" t="s">
        <v>45</v>
      </c>
      <c r="D37" s="0" t="s">
        <v>46</v>
      </c>
      <c r="E37" s="0" t="s">
        <v>47</v>
      </c>
      <c r="F37" s="0" t="n">
        <v>27.486874</v>
      </c>
      <c r="G37" s="0" t="n">
        <v>82.3</v>
      </c>
      <c r="H37" s="0" t="s">
        <v>48</v>
      </c>
      <c r="I37" s="0" t="n">
        <v>31.823803</v>
      </c>
      <c r="J37" s="1" t="n">
        <v>32.096714</v>
      </c>
      <c r="K37" s="0" t="n">
        <v>1.0425339</v>
      </c>
      <c r="L37" s="0" t="n">
        <v>27.486874</v>
      </c>
      <c r="M37" s="0" t="n">
        <v>27.476122</v>
      </c>
      <c r="N37" s="0" t="n">
        <v>0.04239563</v>
      </c>
      <c r="O37" s="0" t="s">
        <v>49</v>
      </c>
      <c r="Q37" s="0" t="s">
        <v>50</v>
      </c>
      <c r="R37" s="0" t="n">
        <v>10</v>
      </c>
      <c r="S37" s="0" t="n">
        <v>21</v>
      </c>
      <c r="T37" s="0" t="s">
        <v>50</v>
      </c>
      <c r="U37" s="0" t="n">
        <v>0.38389987</v>
      </c>
    </row>
    <row r="38" customFormat="false" ht="15" hidden="false" customHeight="false" outlineLevel="0" collapsed="false">
      <c r="A38" s="0" t="n">
        <v>337</v>
      </c>
      <c r="B38" s="0" t="s">
        <v>58</v>
      </c>
      <c r="C38" s="0" t="s">
        <v>45</v>
      </c>
      <c r="D38" s="0" t="s">
        <v>46</v>
      </c>
      <c r="E38" s="0" t="s">
        <v>47</v>
      </c>
      <c r="F38" s="0" t="n">
        <v>27.429388</v>
      </c>
      <c r="G38" s="0" t="n">
        <v>82.1</v>
      </c>
      <c r="H38" s="0" t="s">
        <v>48</v>
      </c>
      <c r="I38" s="0" t="n">
        <v>33.24856</v>
      </c>
      <c r="J38" s="1" t="n">
        <v>32.096714</v>
      </c>
      <c r="K38" s="0" t="n">
        <v>1.0425339</v>
      </c>
      <c r="L38" s="0" t="n">
        <v>27.486874</v>
      </c>
      <c r="M38" s="0" t="n">
        <v>27.476122</v>
      </c>
      <c r="N38" s="0" t="n">
        <v>0.04239563</v>
      </c>
      <c r="O38" s="0" t="s">
        <v>49</v>
      </c>
      <c r="Q38" s="0" t="s">
        <v>50</v>
      </c>
      <c r="R38" s="0" t="n">
        <v>10</v>
      </c>
      <c r="S38" s="0" t="n">
        <v>21</v>
      </c>
      <c r="T38" s="0" t="s">
        <v>50</v>
      </c>
      <c r="U38" s="0" t="n">
        <v>0.38389987</v>
      </c>
    </row>
    <row r="39" customFormat="false" ht="15" hidden="false" customHeight="false" outlineLevel="0" collapsed="false">
      <c r="A39" s="0" t="n">
        <v>290</v>
      </c>
      <c r="B39" s="0" t="s">
        <v>59</v>
      </c>
      <c r="C39" s="0" t="s">
        <v>45</v>
      </c>
      <c r="D39" s="0" t="s">
        <v>46</v>
      </c>
      <c r="E39" s="0" t="s">
        <v>47</v>
      </c>
      <c r="F39" s="0" t="n">
        <v>27.933777</v>
      </c>
      <c r="G39" s="0" t="n">
        <v>82.3</v>
      </c>
      <c r="H39" s="0" t="s">
        <v>48</v>
      </c>
      <c r="I39" s="0" t="n">
        <v>22.640247</v>
      </c>
      <c r="J39" s="1" t="n">
        <v>22.39476</v>
      </c>
      <c r="K39" s="0" t="n">
        <v>0.21283616</v>
      </c>
      <c r="L39" s="0" t="n">
        <v>27.954708</v>
      </c>
      <c r="M39" s="0" t="n">
        <v>27.948126</v>
      </c>
      <c r="N39" s="0" t="n">
        <v>0.012440689</v>
      </c>
      <c r="O39" s="0" t="s">
        <v>49</v>
      </c>
      <c r="Q39" s="0" t="s">
        <v>50</v>
      </c>
      <c r="R39" s="0" t="n">
        <v>10</v>
      </c>
      <c r="S39" s="0" t="n">
        <v>21</v>
      </c>
      <c r="T39" s="0" t="s">
        <v>50</v>
      </c>
      <c r="U39" s="0" t="n">
        <v>0.38389987</v>
      </c>
    </row>
    <row r="40" customFormat="false" ht="15" hidden="false" customHeight="false" outlineLevel="0" collapsed="false">
      <c r="A40" s="0" t="n">
        <v>314</v>
      </c>
      <c r="B40" s="0" t="s">
        <v>59</v>
      </c>
      <c r="C40" s="0" t="s">
        <v>45</v>
      </c>
      <c r="D40" s="0" t="s">
        <v>46</v>
      </c>
      <c r="E40" s="0" t="s">
        <v>47</v>
      </c>
      <c r="F40" s="0" t="n">
        <v>27.954708</v>
      </c>
      <c r="G40" s="0" t="n">
        <v>82.3</v>
      </c>
      <c r="H40" s="0" t="s">
        <v>48</v>
      </c>
      <c r="I40" s="0" t="n">
        <v>22.282066</v>
      </c>
      <c r="J40" s="1" t="n">
        <v>22.39476</v>
      </c>
      <c r="K40" s="0" t="n">
        <v>0.21283616</v>
      </c>
      <c r="L40" s="0" t="n">
        <v>27.954708</v>
      </c>
      <c r="M40" s="0" t="n">
        <v>27.948126</v>
      </c>
      <c r="N40" s="0" t="n">
        <v>0.012440689</v>
      </c>
      <c r="O40" s="0" t="s">
        <v>49</v>
      </c>
      <c r="Q40" s="0" t="s">
        <v>50</v>
      </c>
      <c r="R40" s="0" t="n">
        <v>10</v>
      </c>
      <c r="S40" s="0" t="n">
        <v>21</v>
      </c>
      <c r="T40" s="0" t="s">
        <v>50</v>
      </c>
      <c r="U40" s="0" t="n">
        <v>0.38389987</v>
      </c>
    </row>
    <row r="41" customFormat="false" ht="15" hidden="false" customHeight="false" outlineLevel="0" collapsed="false">
      <c r="A41" s="0" t="n">
        <v>338</v>
      </c>
      <c r="B41" s="0" t="s">
        <v>59</v>
      </c>
      <c r="C41" s="0" t="s">
        <v>45</v>
      </c>
      <c r="D41" s="0" t="s">
        <v>46</v>
      </c>
      <c r="E41" s="0" t="s">
        <v>47</v>
      </c>
      <c r="F41" s="0" t="n">
        <v>27.955893</v>
      </c>
      <c r="G41" s="0" t="n">
        <v>82.3</v>
      </c>
      <c r="H41" s="0" t="s">
        <v>48</v>
      </c>
      <c r="I41" s="0" t="n">
        <v>22.261965</v>
      </c>
      <c r="J41" s="1" t="n">
        <v>22.39476</v>
      </c>
      <c r="K41" s="0" t="n">
        <v>0.21283616</v>
      </c>
      <c r="L41" s="0" t="n">
        <v>27.954708</v>
      </c>
      <c r="M41" s="0" t="n">
        <v>27.948126</v>
      </c>
      <c r="N41" s="0" t="n">
        <v>0.012440689</v>
      </c>
      <c r="O41" s="0" t="s">
        <v>49</v>
      </c>
      <c r="Q41" s="0" t="s">
        <v>50</v>
      </c>
      <c r="R41" s="0" t="n">
        <v>10</v>
      </c>
      <c r="S41" s="0" t="n">
        <v>21</v>
      </c>
      <c r="T41" s="0" t="s">
        <v>50</v>
      </c>
      <c r="U41" s="0" t="n">
        <v>0.38389987</v>
      </c>
    </row>
    <row r="42" customFormat="false" ht="15" hidden="false" customHeight="false" outlineLevel="0" collapsed="false">
      <c r="A42" s="0" t="n">
        <v>291</v>
      </c>
      <c r="B42" s="0" t="s">
        <v>60</v>
      </c>
      <c r="C42" s="0" t="s">
        <v>45</v>
      </c>
      <c r="D42" s="0" t="s">
        <v>46</v>
      </c>
      <c r="E42" s="0" t="s">
        <v>47</v>
      </c>
      <c r="F42" s="0" t="n">
        <v>27.062561</v>
      </c>
      <c r="G42" s="0" t="n">
        <v>82.6</v>
      </c>
      <c r="H42" s="0" t="s">
        <v>48</v>
      </c>
      <c r="I42" s="0" t="n">
        <v>43.969173</v>
      </c>
      <c r="J42" s="1" t="n">
        <v>43.658604</v>
      </c>
      <c r="K42" s="0" t="n">
        <v>1.727943</v>
      </c>
      <c r="L42" s="0" t="n">
        <v>27.062561</v>
      </c>
      <c r="M42" s="0" t="n">
        <v>27.072556</v>
      </c>
      <c r="N42" s="0" t="n">
        <v>0.052247062</v>
      </c>
      <c r="O42" s="0" t="s">
        <v>49</v>
      </c>
      <c r="Q42" s="0" t="s">
        <v>50</v>
      </c>
      <c r="R42" s="0" t="n">
        <v>10</v>
      </c>
      <c r="S42" s="0" t="n">
        <v>21</v>
      </c>
      <c r="T42" s="0" t="s">
        <v>50</v>
      </c>
      <c r="U42" s="0" t="n">
        <v>0.38389987</v>
      </c>
    </row>
    <row r="43" customFormat="false" ht="15" hidden="false" customHeight="false" outlineLevel="0" collapsed="false">
      <c r="A43" s="0" t="n">
        <v>315</v>
      </c>
      <c r="B43" s="0" t="s">
        <v>60</v>
      </c>
      <c r="C43" s="0" t="s">
        <v>45</v>
      </c>
      <c r="D43" s="0" t="s">
        <v>46</v>
      </c>
      <c r="E43" s="0" t="s">
        <v>47</v>
      </c>
      <c r="F43" s="0" t="n">
        <v>27.026028</v>
      </c>
      <c r="G43" s="0" t="n">
        <v>82.3</v>
      </c>
      <c r="H43" s="0" t="s">
        <v>48</v>
      </c>
      <c r="I43" s="0" t="n">
        <v>45.210205</v>
      </c>
      <c r="J43" s="1" t="n">
        <v>43.658604</v>
      </c>
      <c r="K43" s="0" t="n">
        <v>1.727943</v>
      </c>
      <c r="L43" s="0" t="n">
        <v>27.062561</v>
      </c>
      <c r="M43" s="0" t="n">
        <v>27.072556</v>
      </c>
      <c r="N43" s="0" t="n">
        <v>0.052247062</v>
      </c>
      <c r="O43" s="0" t="s">
        <v>49</v>
      </c>
      <c r="Q43" s="0" t="s">
        <v>50</v>
      </c>
      <c r="R43" s="0" t="n">
        <v>10</v>
      </c>
      <c r="S43" s="0" t="n">
        <v>21</v>
      </c>
      <c r="T43" s="0" t="s">
        <v>50</v>
      </c>
      <c r="U43" s="0" t="n">
        <v>0.38389987</v>
      </c>
    </row>
    <row r="44" customFormat="false" ht="15" hidden="false" customHeight="false" outlineLevel="0" collapsed="false">
      <c r="A44" s="0" t="n">
        <v>339</v>
      </c>
      <c r="B44" s="0" t="s">
        <v>60</v>
      </c>
      <c r="C44" s="0" t="s">
        <v>45</v>
      </c>
      <c r="D44" s="0" t="s">
        <v>46</v>
      </c>
      <c r="E44" s="0" t="s">
        <v>47</v>
      </c>
      <c r="F44" s="0" t="n">
        <v>27.129078</v>
      </c>
      <c r="G44" s="0" t="n">
        <v>82.3</v>
      </c>
      <c r="H44" s="0" t="s">
        <v>48</v>
      </c>
      <c r="I44" s="0" t="n">
        <v>41.79644</v>
      </c>
      <c r="J44" s="1" t="n">
        <v>43.658604</v>
      </c>
      <c r="K44" s="0" t="n">
        <v>1.727943</v>
      </c>
      <c r="L44" s="0" t="n">
        <v>27.062561</v>
      </c>
      <c r="M44" s="0" t="n">
        <v>27.072556</v>
      </c>
      <c r="N44" s="0" t="n">
        <v>0.052247062</v>
      </c>
      <c r="O44" s="0" t="s">
        <v>49</v>
      </c>
      <c r="Q44" s="0" t="s">
        <v>50</v>
      </c>
      <c r="R44" s="0" t="n">
        <v>10</v>
      </c>
      <c r="S44" s="0" t="n">
        <v>21</v>
      </c>
      <c r="T44" s="0" t="s">
        <v>50</v>
      </c>
      <c r="U44" s="0" t="n">
        <v>0.38389987</v>
      </c>
    </row>
    <row r="45" customFormat="false" ht="15" hidden="false" customHeight="false" outlineLevel="0" collapsed="false">
      <c r="A45" s="0" t="n">
        <v>226</v>
      </c>
      <c r="B45" s="0" t="s">
        <v>61</v>
      </c>
      <c r="C45" s="0" t="s">
        <v>45</v>
      </c>
      <c r="D45" s="0" t="s">
        <v>46</v>
      </c>
      <c r="E45" s="0" t="s">
        <v>47</v>
      </c>
      <c r="F45" s="0" t="n">
        <v>26.044058</v>
      </c>
      <c r="G45" s="0" t="n">
        <v>82.8</v>
      </c>
      <c r="H45" s="0" t="s">
        <v>48</v>
      </c>
      <c r="I45" s="0" t="n">
        <v>95.532196</v>
      </c>
      <c r="J45" s="1" t="n">
        <v>104.397064</v>
      </c>
      <c r="K45" s="0" t="n">
        <v>8.420394</v>
      </c>
      <c r="L45" s="0" t="n">
        <v>25.915401</v>
      </c>
      <c r="M45" s="0" t="n">
        <v>25.930468</v>
      </c>
      <c r="N45" s="0" t="n">
        <v>0.10685763</v>
      </c>
      <c r="O45" s="0" t="s">
        <v>49</v>
      </c>
      <c r="Q45" s="0" t="s">
        <v>50</v>
      </c>
      <c r="R45" s="0" t="n">
        <v>10</v>
      </c>
      <c r="S45" s="0" t="n">
        <v>21</v>
      </c>
      <c r="T45" s="0" t="s">
        <v>50</v>
      </c>
      <c r="U45" s="0" t="n">
        <v>0.38389987</v>
      </c>
    </row>
    <row r="46" customFormat="false" ht="15" hidden="false" customHeight="false" outlineLevel="0" collapsed="false">
      <c r="A46" s="0" t="n">
        <v>250</v>
      </c>
      <c r="B46" s="0" t="s">
        <v>61</v>
      </c>
      <c r="C46" s="0" t="s">
        <v>45</v>
      </c>
      <c r="D46" s="0" t="s">
        <v>46</v>
      </c>
      <c r="E46" s="0" t="s">
        <v>47</v>
      </c>
      <c r="F46" s="0" t="n">
        <v>25.831942</v>
      </c>
      <c r="G46" s="0" t="n">
        <v>82.8</v>
      </c>
      <c r="H46" s="0" t="s">
        <v>48</v>
      </c>
      <c r="I46" s="0" t="n">
        <v>112.288345</v>
      </c>
      <c r="J46" s="1" t="n">
        <v>104.397064</v>
      </c>
      <c r="K46" s="0" t="n">
        <v>8.420394</v>
      </c>
      <c r="L46" s="0" t="n">
        <v>25.915401</v>
      </c>
      <c r="M46" s="0" t="n">
        <v>25.930468</v>
      </c>
      <c r="N46" s="0" t="n">
        <v>0.10685763</v>
      </c>
      <c r="O46" s="0" t="s">
        <v>49</v>
      </c>
      <c r="Q46" s="0" t="s">
        <v>50</v>
      </c>
      <c r="R46" s="0" t="n">
        <v>10</v>
      </c>
      <c r="S46" s="0" t="n">
        <v>21</v>
      </c>
      <c r="T46" s="0" t="s">
        <v>50</v>
      </c>
      <c r="U46" s="0" t="n">
        <v>0.38389987</v>
      </c>
    </row>
    <row r="47" customFormat="false" ht="15" hidden="false" customHeight="false" outlineLevel="0" collapsed="false">
      <c r="A47" s="0" t="n">
        <v>274</v>
      </c>
      <c r="B47" s="0" t="s">
        <v>61</v>
      </c>
      <c r="C47" s="0" t="s">
        <v>45</v>
      </c>
      <c r="D47" s="0" t="s">
        <v>46</v>
      </c>
      <c r="E47" s="0" t="s">
        <v>47</v>
      </c>
      <c r="F47" s="0" t="n">
        <v>25.915401</v>
      </c>
      <c r="G47" s="0" t="n">
        <v>82.8</v>
      </c>
      <c r="H47" s="0" t="s">
        <v>48</v>
      </c>
      <c r="I47" s="0" t="n">
        <v>105.37064</v>
      </c>
      <c r="J47" s="1" t="n">
        <v>104.397064</v>
      </c>
      <c r="K47" s="0" t="n">
        <v>8.420394</v>
      </c>
      <c r="L47" s="0" t="n">
        <v>25.915401</v>
      </c>
      <c r="M47" s="0" t="n">
        <v>25.930468</v>
      </c>
      <c r="N47" s="0" t="n">
        <v>0.10685763</v>
      </c>
      <c r="O47" s="0" t="s">
        <v>49</v>
      </c>
      <c r="Q47" s="0" t="s">
        <v>50</v>
      </c>
      <c r="R47" s="0" t="n">
        <v>10</v>
      </c>
      <c r="S47" s="0" t="n">
        <v>21</v>
      </c>
      <c r="T47" s="0" t="s">
        <v>50</v>
      </c>
      <c r="U47" s="0" t="n">
        <v>0.38389987</v>
      </c>
    </row>
    <row r="48" customFormat="false" ht="15" hidden="false" customHeight="false" outlineLevel="0" collapsed="false">
      <c r="A48" s="0" t="n">
        <v>292</v>
      </c>
      <c r="B48" s="0" t="s">
        <v>62</v>
      </c>
      <c r="C48" s="0" t="s">
        <v>45</v>
      </c>
      <c r="D48" s="0" t="s">
        <v>46</v>
      </c>
      <c r="E48" s="0" t="s">
        <v>47</v>
      </c>
      <c r="F48" s="0" t="n">
        <v>28.409912</v>
      </c>
      <c r="G48" s="0" t="n">
        <v>82.6</v>
      </c>
      <c r="H48" s="0" t="s">
        <v>48</v>
      </c>
      <c r="I48" s="0" t="n">
        <v>15.752078</v>
      </c>
      <c r="J48" s="1" t="n">
        <v>17.943624</v>
      </c>
      <c r="K48" s="0" t="n">
        <v>2.4035268</v>
      </c>
      <c r="L48" s="0" t="n">
        <v>28.266953</v>
      </c>
      <c r="M48" s="0" t="n">
        <v>28.246695</v>
      </c>
      <c r="N48" s="0" t="n">
        <v>0.17423406</v>
      </c>
      <c r="O48" s="0" t="s">
        <v>49</v>
      </c>
      <c r="Q48" s="0" t="s">
        <v>50</v>
      </c>
      <c r="R48" s="0" t="n">
        <v>10</v>
      </c>
      <c r="S48" s="0" t="n">
        <v>21</v>
      </c>
      <c r="T48" s="0" t="s">
        <v>50</v>
      </c>
      <c r="U48" s="0" t="n">
        <v>0.38389987</v>
      </c>
    </row>
    <row r="49" customFormat="false" ht="15" hidden="false" customHeight="false" outlineLevel="0" collapsed="false">
      <c r="A49" s="0" t="n">
        <v>316</v>
      </c>
      <c r="B49" s="0" t="s">
        <v>62</v>
      </c>
      <c r="C49" s="0" t="s">
        <v>45</v>
      </c>
      <c r="D49" s="0" t="s">
        <v>46</v>
      </c>
      <c r="E49" s="0" t="s">
        <v>47</v>
      </c>
      <c r="F49" s="0" t="n">
        <v>28.063215</v>
      </c>
      <c r="G49" s="0" t="n">
        <v>82.3</v>
      </c>
      <c r="H49" s="0" t="s">
        <v>48</v>
      </c>
      <c r="I49" s="0" t="n">
        <v>20.514112</v>
      </c>
      <c r="J49" s="1" t="n">
        <v>17.943624</v>
      </c>
      <c r="K49" s="0" t="n">
        <v>2.4035268</v>
      </c>
      <c r="L49" s="0" t="n">
        <v>28.266953</v>
      </c>
      <c r="M49" s="0" t="n">
        <v>28.246695</v>
      </c>
      <c r="N49" s="0" t="n">
        <v>0.17423406</v>
      </c>
      <c r="O49" s="0" t="s">
        <v>49</v>
      </c>
      <c r="Q49" s="0" t="s">
        <v>50</v>
      </c>
      <c r="R49" s="0" t="n">
        <v>10</v>
      </c>
      <c r="S49" s="0" t="n">
        <v>21</v>
      </c>
      <c r="T49" s="0" t="s">
        <v>50</v>
      </c>
      <c r="U49" s="0" t="n">
        <v>0.38389987</v>
      </c>
    </row>
    <row r="50" customFormat="false" ht="15" hidden="false" customHeight="false" outlineLevel="0" collapsed="false">
      <c r="A50" s="0" t="n">
        <v>340</v>
      </c>
      <c r="B50" s="0" t="s">
        <v>62</v>
      </c>
      <c r="C50" s="0" t="s">
        <v>45</v>
      </c>
      <c r="D50" s="0" t="s">
        <v>46</v>
      </c>
      <c r="E50" s="0" t="s">
        <v>47</v>
      </c>
      <c r="F50" s="0" t="n">
        <v>28.266953</v>
      </c>
      <c r="G50" s="0" t="n">
        <v>82.3</v>
      </c>
      <c r="H50" s="0" t="s">
        <v>48</v>
      </c>
      <c r="I50" s="0" t="n">
        <v>17.56468</v>
      </c>
      <c r="J50" s="1" t="n">
        <v>17.943624</v>
      </c>
      <c r="K50" s="0" t="n">
        <v>2.4035268</v>
      </c>
      <c r="L50" s="0" t="n">
        <v>28.266953</v>
      </c>
      <c r="M50" s="0" t="n">
        <v>28.246695</v>
      </c>
      <c r="N50" s="0" t="n">
        <v>0.17423406</v>
      </c>
      <c r="O50" s="0" t="s">
        <v>49</v>
      </c>
      <c r="Q50" s="0" t="s">
        <v>50</v>
      </c>
      <c r="R50" s="0" t="n">
        <v>10</v>
      </c>
      <c r="S50" s="0" t="n">
        <v>21</v>
      </c>
      <c r="T50" s="0" t="s">
        <v>50</v>
      </c>
      <c r="U50" s="0" t="n">
        <v>0.38389987</v>
      </c>
    </row>
    <row r="51" customFormat="false" ht="15" hidden="false" customHeight="false" outlineLevel="0" collapsed="false">
      <c r="A51" s="0" t="n">
        <v>293</v>
      </c>
      <c r="B51" s="0" t="s">
        <v>63</v>
      </c>
      <c r="C51" s="0" t="s">
        <v>45</v>
      </c>
      <c r="D51" s="0" t="s">
        <v>46</v>
      </c>
      <c r="E51" s="0" t="s">
        <v>47</v>
      </c>
      <c r="F51" s="0" t="n">
        <v>26.49205</v>
      </c>
      <c r="G51" s="0" t="n">
        <v>82.6</v>
      </c>
      <c r="H51" s="0" t="s">
        <v>48</v>
      </c>
      <c r="I51" s="0" t="n">
        <v>67.907616</v>
      </c>
      <c r="J51" s="1" t="n">
        <v>66.62409</v>
      </c>
      <c r="K51" s="0" t="n">
        <v>6.6732297</v>
      </c>
      <c r="L51" s="0" t="n">
        <v>26.49205</v>
      </c>
      <c r="M51" s="0" t="n">
        <v>26.521591</v>
      </c>
      <c r="N51" s="0" t="n">
        <v>0.13379702</v>
      </c>
      <c r="O51" s="0" t="s">
        <v>49</v>
      </c>
      <c r="Q51" s="0" t="s">
        <v>50</v>
      </c>
      <c r="R51" s="0" t="n">
        <v>10</v>
      </c>
      <c r="S51" s="0" t="n">
        <v>21</v>
      </c>
      <c r="T51" s="0" t="s">
        <v>50</v>
      </c>
      <c r="U51" s="0" t="n">
        <v>0.38389987</v>
      </c>
    </row>
    <row r="52" customFormat="false" ht="15" hidden="false" customHeight="false" outlineLevel="0" collapsed="false">
      <c r="A52" s="0" t="n">
        <v>317</v>
      </c>
      <c r="B52" s="0" t="s">
        <v>63</v>
      </c>
      <c r="C52" s="0" t="s">
        <v>45</v>
      </c>
      <c r="D52" s="0" t="s">
        <v>46</v>
      </c>
      <c r="E52" s="0" t="s">
        <v>47</v>
      </c>
      <c r="F52" s="0" t="n">
        <v>26.667688</v>
      </c>
      <c r="G52" s="0" t="n">
        <v>82.6</v>
      </c>
      <c r="H52" s="0" t="s">
        <v>48</v>
      </c>
      <c r="I52" s="0" t="n">
        <v>59.40233</v>
      </c>
      <c r="J52" s="1" t="n">
        <v>66.62409</v>
      </c>
      <c r="K52" s="0" t="n">
        <v>6.6732297</v>
      </c>
      <c r="L52" s="0" t="n">
        <v>26.49205</v>
      </c>
      <c r="M52" s="0" t="n">
        <v>26.521591</v>
      </c>
      <c r="N52" s="0" t="n">
        <v>0.13379702</v>
      </c>
      <c r="O52" s="0" t="s">
        <v>49</v>
      </c>
      <c r="Q52" s="0" t="s">
        <v>50</v>
      </c>
      <c r="R52" s="0" t="n">
        <v>10</v>
      </c>
      <c r="S52" s="0" t="n">
        <v>21</v>
      </c>
      <c r="T52" s="0" t="s">
        <v>50</v>
      </c>
      <c r="U52" s="0" t="n">
        <v>0.38389987</v>
      </c>
    </row>
    <row r="53" customFormat="false" ht="15" hidden="false" customHeight="false" outlineLevel="0" collapsed="false">
      <c r="A53" s="0" t="n">
        <v>341</v>
      </c>
      <c r="B53" s="0" t="s">
        <v>63</v>
      </c>
      <c r="C53" s="0" t="s">
        <v>45</v>
      </c>
      <c r="D53" s="0" t="s">
        <v>46</v>
      </c>
      <c r="E53" s="0" t="s">
        <v>47</v>
      </c>
      <c r="F53" s="0" t="n">
        <v>26.405031</v>
      </c>
      <c r="G53" s="0" t="n">
        <v>82.6</v>
      </c>
      <c r="H53" s="0" t="s">
        <v>48</v>
      </c>
      <c r="I53" s="0" t="n">
        <v>72.56233</v>
      </c>
      <c r="J53" s="1" t="n">
        <v>66.62409</v>
      </c>
      <c r="K53" s="0" t="n">
        <v>6.6732297</v>
      </c>
      <c r="L53" s="0" t="n">
        <v>26.49205</v>
      </c>
      <c r="M53" s="0" t="n">
        <v>26.521591</v>
      </c>
      <c r="N53" s="0" t="n">
        <v>0.13379702</v>
      </c>
      <c r="O53" s="0" t="s">
        <v>49</v>
      </c>
      <c r="Q53" s="0" t="s">
        <v>50</v>
      </c>
      <c r="R53" s="0" t="n">
        <v>10</v>
      </c>
      <c r="S53" s="0" t="n">
        <v>21</v>
      </c>
      <c r="T53" s="0" t="s">
        <v>50</v>
      </c>
      <c r="U53" s="0" t="n">
        <v>0.38389987</v>
      </c>
    </row>
    <row r="54" customFormat="false" ht="15" hidden="false" customHeight="false" outlineLevel="0" collapsed="false">
      <c r="A54" s="0" t="n">
        <v>294</v>
      </c>
      <c r="B54" s="0" t="s">
        <v>64</v>
      </c>
      <c r="C54" s="0" t="s">
        <v>45</v>
      </c>
      <c r="D54" s="0" t="s">
        <v>46</v>
      </c>
      <c r="E54" s="0" t="s">
        <v>47</v>
      </c>
      <c r="F54" s="0" t="n">
        <v>27.09491</v>
      </c>
      <c r="G54" s="0" t="n">
        <v>82.6</v>
      </c>
      <c r="H54" s="0" t="s">
        <v>48</v>
      </c>
      <c r="I54" s="0" t="n">
        <v>42.898773</v>
      </c>
      <c r="J54" s="1" t="n">
        <v>47.201534</v>
      </c>
      <c r="K54" s="0" t="n">
        <v>3.7401662</v>
      </c>
      <c r="L54" s="0" t="n">
        <v>26.919537</v>
      </c>
      <c r="M54" s="0" t="n">
        <v>26.97229</v>
      </c>
      <c r="N54" s="0" t="n">
        <v>0.10653649</v>
      </c>
      <c r="O54" s="0" t="s">
        <v>49</v>
      </c>
      <c r="Q54" s="0" t="s">
        <v>50</v>
      </c>
      <c r="R54" s="0" t="n">
        <v>10</v>
      </c>
      <c r="S54" s="0" t="n">
        <v>21</v>
      </c>
      <c r="T54" s="0" t="s">
        <v>50</v>
      </c>
      <c r="U54" s="0" t="n">
        <v>0.38389987</v>
      </c>
    </row>
    <row r="55" customFormat="false" ht="15" hidden="false" customHeight="false" outlineLevel="0" collapsed="false">
      <c r="A55" s="0" t="n">
        <v>318</v>
      </c>
      <c r="B55" s="0" t="s">
        <v>64</v>
      </c>
      <c r="C55" s="0" t="s">
        <v>45</v>
      </c>
      <c r="D55" s="0" t="s">
        <v>46</v>
      </c>
      <c r="E55" s="0" t="s">
        <v>47</v>
      </c>
      <c r="F55" s="0" t="n">
        <v>26.919537</v>
      </c>
      <c r="G55" s="0" t="n">
        <v>82.6</v>
      </c>
      <c r="H55" s="0" t="s">
        <v>48</v>
      </c>
      <c r="I55" s="0" t="n">
        <v>49.031155</v>
      </c>
      <c r="J55" s="1" t="n">
        <v>47.201534</v>
      </c>
      <c r="K55" s="0" t="n">
        <v>3.7401662</v>
      </c>
      <c r="L55" s="0" t="n">
        <v>26.919537</v>
      </c>
      <c r="M55" s="0" t="n">
        <v>26.97229</v>
      </c>
      <c r="N55" s="0" t="n">
        <v>0.10653649</v>
      </c>
      <c r="O55" s="0" t="s">
        <v>49</v>
      </c>
      <c r="Q55" s="0" t="s">
        <v>50</v>
      </c>
      <c r="R55" s="0" t="n">
        <v>10</v>
      </c>
      <c r="S55" s="0" t="n">
        <v>21</v>
      </c>
      <c r="T55" s="0" t="s">
        <v>50</v>
      </c>
      <c r="U55" s="0" t="n">
        <v>0.38389987</v>
      </c>
    </row>
    <row r="56" customFormat="false" ht="15" hidden="false" customHeight="false" outlineLevel="0" collapsed="false">
      <c r="A56" s="0" t="n">
        <v>342</v>
      </c>
      <c r="B56" s="0" t="s">
        <v>64</v>
      </c>
      <c r="C56" s="0" t="s">
        <v>45</v>
      </c>
      <c r="D56" s="0" t="s">
        <v>46</v>
      </c>
      <c r="E56" s="0" t="s">
        <v>47</v>
      </c>
      <c r="F56" s="0" t="n">
        <v>26.902422</v>
      </c>
      <c r="G56" s="0" t="n">
        <v>82.6</v>
      </c>
      <c r="H56" s="0" t="s">
        <v>48</v>
      </c>
      <c r="I56" s="0" t="n">
        <v>49.674675</v>
      </c>
      <c r="J56" s="1" t="n">
        <v>47.201534</v>
      </c>
      <c r="K56" s="0" t="n">
        <v>3.7401662</v>
      </c>
      <c r="L56" s="0" t="n">
        <v>26.919537</v>
      </c>
      <c r="M56" s="0" t="n">
        <v>26.97229</v>
      </c>
      <c r="N56" s="0" t="n">
        <v>0.10653649</v>
      </c>
      <c r="O56" s="0" t="s">
        <v>49</v>
      </c>
      <c r="Q56" s="0" t="s">
        <v>50</v>
      </c>
      <c r="R56" s="0" t="n">
        <v>10</v>
      </c>
      <c r="S56" s="0" t="n">
        <v>21</v>
      </c>
      <c r="T56" s="0" t="s">
        <v>50</v>
      </c>
      <c r="U56" s="0" t="n">
        <v>0.38389987</v>
      </c>
    </row>
    <row r="57" customFormat="false" ht="15" hidden="false" customHeight="false" outlineLevel="0" collapsed="false">
      <c r="A57" s="0" t="n">
        <v>295</v>
      </c>
      <c r="B57" s="0" t="s">
        <v>65</v>
      </c>
      <c r="C57" s="0" t="s">
        <v>45</v>
      </c>
      <c r="D57" s="0" t="s">
        <v>46</v>
      </c>
      <c r="E57" s="0" t="s">
        <v>47</v>
      </c>
      <c r="F57" s="0" t="n">
        <v>27.434952</v>
      </c>
      <c r="G57" s="0" t="n">
        <v>82.6</v>
      </c>
      <c r="H57" s="0" t="s">
        <v>48</v>
      </c>
      <c r="I57" s="0" t="n">
        <v>33.10793</v>
      </c>
      <c r="J57" s="1" t="n">
        <v>35.66101</v>
      </c>
      <c r="K57" s="0" t="n">
        <v>2.2396312</v>
      </c>
      <c r="L57" s="0" t="n">
        <v>27.304024</v>
      </c>
      <c r="M57" s="0" t="n">
        <v>27.339216</v>
      </c>
      <c r="N57" s="0" t="n">
        <v>0.08387411</v>
      </c>
      <c r="O57" s="0" t="s">
        <v>49</v>
      </c>
      <c r="Q57" s="0" t="s">
        <v>50</v>
      </c>
      <c r="R57" s="0" t="n">
        <v>10</v>
      </c>
      <c r="S57" s="0" t="n">
        <v>21</v>
      </c>
      <c r="T57" s="0" t="s">
        <v>50</v>
      </c>
      <c r="U57" s="0" t="n">
        <v>0.38389987</v>
      </c>
    </row>
    <row r="58" customFormat="false" ht="15" hidden="false" customHeight="false" outlineLevel="0" collapsed="false">
      <c r="A58" s="0" t="n">
        <v>319</v>
      </c>
      <c r="B58" s="0" t="s">
        <v>65</v>
      </c>
      <c r="C58" s="0" t="s">
        <v>45</v>
      </c>
      <c r="D58" s="0" t="s">
        <v>46</v>
      </c>
      <c r="E58" s="0" t="s">
        <v>47</v>
      </c>
      <c r="F58" s="0" t="n">
        <v>27.27867</v>
      </c>
      <c r="G58" s="0" t="n">
        <v>82.6</v>
      </c>
      <c r="H58" s="0" t="s">
        <v>48</v>
      </c>
      <c r="I58" s="0" t="n">
        <v>37.294304</v>
      </c>
      <c r="J58" s="1" t="n">
        <v>35.66101</v>
      </c>
      <c r="K58" s="0" t="n">
        <v>2.2396312</v>
      </c>
      <c r="L58" s="0" t="n">
        <v>27.304024</v>
      </c>
      <c r="M58" s="0" t="n">
        <v>27.339216</v>
      </c>
      <c r="N58" s="0" t="n">
        <v>0.08387411</v>
      </c>
      <c r="O58" s="0" t="s">
        <v>49</v>
      </c>
      <c r="Q58" s="0" t="s">
        <v>50</v>
      </c>
      <c r="R58" s="0" t="n">
        <v>10</v>
      </c>
      <c r="S58" s="0" t="n">
        <v>21</v>
      </c>
      <c r="T58" s="0" t="s">
        <v>50</v>
      </c>
      <c r="U58" s="0" t="n">
        <v>0.38389987</v>
      </c>
    </row>
    <row r="59" customFormat="false" ht="15" hidden="false" customHeight="false" outlineLevel="0" collapsed="false">
      <c r="A59" s="0" t="n">
        <v>343</v>
      </c>
      <c r="B59" s="0" t="s">
        <v>65</v>
      </c>
      <c r="C59" s="0" t="s">
        <v>45</v>
      </c>
      <c r="D59" s="0" t="s">
        <v>46</v>
      </c>
      <c r="E59" s="0" t="s">
        <v>47</v>
      </c>
      <c r="F59" s="0" t="n">
        <v>27.304024</v>
      </c>
      <c r="G59" s="0" t="n">
        <v>82.6</v>
      </c>
      <c r="H59" s="0" t="s">
        <v>48</v>
      </c>
      <c r="I59" s="0" t="n">
        <v>36.580807</v>
      </c>
      <c r="J59" s="1" t="n">
        <v>35.66101</v>
      </c>
      <c r="K59" s="0" t="n">
        <v>2.2396312</v>
      </c>
      <c r="L59" s="0" t="n">
        <v>27.304024</v>
      </c>
      <c r="M59" s="0" t="n">
        <v>27.339216</v>
      </c>
      <c r="N59" s="0" t="n">
        <v>0.08387411</v>
      </c>
      <c r="O59" s="0" t="s">
        <v>49</v>
      </c>
      <c r="Q59" s="0" t="s">
        <v>50</v>
      </c>
      <c r="R59" s="0" t="n">
        <v>10</v>
      </c>
      <c r="S59" s="0" t="n">
        <v>21</v>
      </c>
      <c r="T59" s="0" t="s">
        <v>50</v>
      </c>
      <c r="U59" s="0" t="n">
        <v>0.38389987</v>
      </c>
    </row>
    <row r="60" customFormat="false" ht="15" hidden="false" customHeight="false" outlineLevel="0" collapsed="false">
      <c r="A60" s="0" t="n">
        <v>296</v>
      </c>
      <c r="B60" s="0" t="s">
        <v>66</v>
      </c>
      <c r="C60" s="0" t="s">
        <v>45</v>
      </c>
      <c r="D60" s="0" t="s">
        <v>46</v>
      </c>
      <c r="E60" s="0" t="s">
        <v>47</v>
      </c>
      <c r="F60" s="0" t="n">
        <v>28.012234</v>
      </c>
      <c r="G60" s="0" t="n">
        <v>82.8</v>
      </c>
      <c r="H60" s="0" t="s">
        <v>48</v>
      </c>
      <c r="I60" s="0" t="n">
        <v>21.326591</v>
      </c>
      <c r="J60" s="1" t="n">
        <v>19.350826</v>
      </c>
      <c r="K60" s="0" t="n">
        <v>3.3754835</v>
      </c>
      <c r="L60" s="0" t="n">
        <v>28.01556</v>
      </c>
      <c r="M60" s="0" t="n">
        <v>28.154282</v>
      </c>
      <c r="N60" s="0" t="n">
        <v>0.24315797</v>
      </c>
      <c r="O60" s="0" t="s">
        <v>49</v>
      </c>
      <c r="Q60" s="0" t="s">
        <v>50</v>
      </c>
      <c r="R60" s="0" t="n">
        <v>10</v>
      </c>
      <c r="S60" s="0" t="n">
        <v>21</v>
      </c>
      <c r="T60" s="0" t="s">
        <v>50</v>
      </c>
      <c r="U60" s="0" t="n">
        <v>0.38389987</v>
      </c>
    </row>
    <row r="61" customFormat="false" ht="15" hidden="false" customHeight="false" outlineLevel="0" collapsed="false">
      <c r="A61" s="0" t="n">
        <v>320</v>
      </c>
      <c r="B61" s="0" t="s">
        <v>66</v>
      </c>
      <c r="C61" s="0" t="s">
        <v>45</v>
      </c>
      <c r="D61" s="0" t="s">
        <v>46</v>
      </c>
      <c r="E61" s="0" t="s">
        <v>47</v>
      </c>
      <c r="F61" s="0" t="n">
        <v>28.01556</v>
      </c>
      <c r="G61" s="0" t="n">
        <v>82.6</v>
      </c>
      <c r="H61" s="0" t="s">
        <v>48</v>
      </c>
      <c r="I61" s="0" t="n">
        <v>21.27261</v>
      </c>
      <c r="J61" s="1" t="n">
        <v>19.350826</v>
      </c>
      <c r="K61" s="0" t="n">
        <v>3.3754835</v>
      </c>
      <c r="L61" s="0" t="n">
        <v>28.01556</v>
      </c>
      <c r="M61" s="0" t="n">
        <v>28.154282</v>
      </c>
      <c r="N61" s="0" t="n">
        <v>0.24315797</v>
      </c>
      <c r="O61" s="0" t="s">
        <v>49</v>
      </c>
      <c r="Q61" s="0" t="s">
        <v>50</v>
      </c>
      <c r="R61" s="0" t="n">
        <v>10</v>
      </c>
      <c r="S61" s="0" t="n">
        <v>21</v>
      </c>
      <c r="T61" s="0" t="s">
        <v>50</v>
      </c>
      <c r="U61" s="0" t="n">
        <v>0.38389987</v>
      </c>
    </row>
    <row r="62" customFormat="false" ht="15" hidden="false" customHeight="false" outlineLevel="0" collapsed="false">
      <c r="A62" s="0" t="n">
        <v>344</v>
      </c>
      <c r="B62" s="0" t="s">
        <v>66</v>
      </c>
      <c r="C62" s="0" t="s">
        <v>45</v>
      </c>
      <c r="D62" s="0" t="s">
        <v>46</v>
      </c>
      <c r="E62" s="0" t="s">
        <v>47</v>
      </c>
      <c r="F62" s="0" t="n">
        <v>28.43505</v>
      </c>
      <c r="G62" s="0" t="n">
        <v>82.6</v>
      </c>
      <c r="H62" s="0" t="s">
        <v>48</v>
      </c>
      <c r="I62" s="0" t="n">
        <v>15.453279</v>
      </c>
      <c r="J62" s="1" t="n">
        <v>19.350826</v>
      </c>
      <c r="K62" s="0" t="n">
        <v>3.3754835</v>
      </c>
      <c r="L62" s="0" t="n">
        <v>28.01556</v>
      </c>
      <c r="M62" s="0" t="n">
        <v>28.154282</v>
      </c>
      <c r="N62" s="0" t="n">
        <v>0.24315797</v>
      </c>
      <c r="O62" s="0" t="s">
        <v>49</v>
      </c>
      <c r="Q62" s="0" t="s">
        <v>50</v>
      </c>
      <c r="R62" s="0" t="n">
        <v>10</v>
      </c>
      <c r="S62" s="0" t="n">
        <v>21</v>
      </c>
      <c r="T62" s="0" t="s">
        <v>50</v>
      </c>
      <c r="U62" s="0" t="n">
        <v>0.38389987</v>
      </c>
    </row>
    <row r="63" customFormat="false" ht="15" hidden="false" customHeight="false" outlineLevel="0" collapsed="false">
      <c r="A63" s="0" t="n">
        <v>297</v>
      </c>
      <c r="B63" s="0" t="s">
        <v>67</v>
      </c>
      <c r="C63" s="0" t="s">
        <v>45</v>
      </c>
      <c r="D63" s="0" t="s">
        <v>46</v>
      </c>
      <c r="E63" s="0" t="s">
        <v>47</v>
      </c>
      <c r="F63" s="0" t="n">
        <v>27.145983</v>
      </c>
      <c r="G63" s="0" t="n">
        <v>82.8</v>
      </c>
      <c r="H63" s="0" t="s">
        <v>48</v>
      </c>
      <c r="I63" s="0" t="n">
        <v>41.26157</v>
      </c>
      <c r="J63" s="1" t="n">
        <v>43.365307</v>
      </c>
      <c r="K63" s="0" t="n">
        <v>5.327759</v>
      </c>
      <c r="L63" s="0" t="n">
        <v>27.145983</v>
      </c>
      <c r="M63" s="0" t="n">
        <v>27.087091</v>
      </c>
      <c r="N63" s="0" t="n">
        <v>0.15708728</v>
      </c>
      <c r="O63" s="0" t="s">
        <v>49</v>
      </c>
      <c r="Q63" s="0" t="s">
        <v>50</v>
      </c>
      <c r="R63" s="0" t="n">
        <v>10</v>
      </c>
      <c r="S63" s="0" t="n">
        <v>21</v>
      </c>
      <c r="T63" s="0" t="s">
        <v>50</v>
      </c>
      <c r="U63" s="0" t="n">
        <v>0.38389987</v>
      </c>
    </row>
    <row r="64" customFormat="false" ht="15" hidden="false" customHeight="false" outlineLevel="0" collapsed="false">
      <c r="A64" s="0" t="n">
        <v>321</v>
      </c>
      <c r="B64" s="0" t="s">
        <v>67</v>
      </c>
      <c r="C64" s="0" t="s">
        <v>45</v>
      </c>
      <c r="D64" s="0" t="s">
        <v>46</v>
      </c>
      <c r="E64" s="0" t="s">
        <v>47</v>
      </c>
      <c r="F64" s="0" t="n">
        <v>27.206224</v>
      </c>
      <c r="G64" s="0" t="n">
        <v>82.8</v>
      </c>
      <c r="H64" s="0" t="s">
        <v>48</v>
      </c>
      <c r="I64" s="0" t="n">
        <v>39.410606</v>
      </c>
      <c r="J64" s="1" t="n">
        <v>43.365307</v>
      </c>
      <c r="K64" s="0" t="n">
        <v>5.327759</v>
      </c>
      <c r="L64" s="0" t="n">
        <v>27.145983</v>
      </c>
      <c r="M64" s="0" t="n">
        <v>27.087091</v>
      </c>
      <c r="N64" s="0" t="n">
        <v>0.15708728</v>
      </c>
      <c r="O64" s="0" t="s">
        <v>49</v>
      </c>
      <c r="Q64" s="0" t="s">
        <v>50</v>
      </c>
      <c r="R64" s="0" t="n">
        <v>10</v>
      </c>
      <c r="S64" s="0" t="n">
        <v>21</v>
      </c>
      <c r="T64" s="0" t="s">
        <v>50</v>
      </c>
      <c r="U64" s="0" t="n">
        <v>0.38389987</v>
      </c>
    </row>
    <row r="65" customFormat="false" ht="15" hidden="false" customHeight="false" outlineLevel="0" collapsed="false">
      <c r="A65" s="0" t="n">
        <v>345</v>
      </c>
      <c r="B65" s="0" t="s">
        <v>67</v>
      </c>
      <c r="C65" s="0" t="s">
        <v>45</v>
      </c>
      <c r="D65" s="0" t="s">
        <v>46</v>
      </c>
      <c r="E65" s="0" t="s">
        <v>47</v>
      </c>
      <c r="F65" s="0" t="n">
        <v>26.90907</v>
      </c>
      <c r="G65" s="0" t="n">
        <v>82.8</v>
      </c>
      <c r="H65" s="0" t="s">
        <v>48</v>
      </c>
      <c r="I65" s="0" t="n">
        <v>49.423744</v>
      </c>
      <c r="J65" s="1" t="n">
        <v>43.365307</v>
      </c>
      <c r="K65" s="0" t="n">
        <v>5.327759</v>
      </c>
      <c r="L65" s="0" t="n">
        <v>27.145983</v>
      </c>
      <c r="M65" s="0" t="n">
        <v>27.087091</v>
      </c>
      <c r="N65" s="0" t="n">
        <v>0.15708728</v>
      </c>
      <c r="O65" s="0" t="s">
        <v>49</v>
      </c>
      <c r="Q65" s="0" t="s">
        <v>50</v>
      </c>
      <c r="R65" s="0" t="n">
        <v>10</v>
      </c>
      <c r="S65" s="0" t="n">
        <v>21</v>
      </c>
      <c r="T65" s="0" t="s">
        <v>50</v>
      </c>
      <c r="U65" s="0" t="n">
        <v>0.38389987</v>
      </c>
    </row>
    <row r="66" customFormat="false" ht="15" hidden="false" customHeight="false" outlineLevel="0" collapsed="false">
      <c r="A66" s="0" t="n">
        <v>298</v>
      </c>
      <c r="B66" s="0" t="s">
        <v>68</v>
      </c>
      <c r="C66" s="0" t="s">
        <v>45</v>
      </c>
      <c r="D66" s="0" t="s">
        <v>46</v>
      </c>
      <c r="E66" s="0" t="s">
        <v>47</v>
      </c>
      <c r="F66" s="0" t="n">
        <v>26.666138</v>
      </c>
      <c r="G66" s="0" t="n">
        <v>82.8</v>
      </c>
      <c r="H66" s="0" t="s">
        <v>48</v>
      </c>
      <c r="I66" s="0" t="n">
        <v>59.47255</v>
      </c>
      <c r="J66" s="1" t="n">
        <v>59.448414</v>
      </c>
      <c r="K66" s="0" t="n">
        <v>0.7551778</v>
      </c>
      <c r="L66" s="0" t="n">
        <v>26.666138</v>
      </c>
      <c r="M66" s="0" t="n">
        <v>26.66674</v>
      </c>
      <c r="N66" s="0" t="n">
        <v>0.016679367</v>
      </c>
      <c r="O66" s="0" t="s">
        <v>49</v>
      </c>
      <c r="Q66" s="0" t="s">
        <v>50</v>
      </c>
      <c r="R66" s="0" t="n">
        <v>10</v>
      </c>
      <c r="S66" s="0" t="n">
        <v>21</v>
      </c>
      <c r="T66" s="0" t="s">
        <v>50</v>
      </c>
      <c r="U66" s="0" t="n">
        <v>0.38389987</v>
      </c>
    </row>
    <row r="67" customFormat="false" ht="15" hidden="false" customHeight="false" outlineLevel="0" collapsed="false">
      <c r="A67" s="0" t="n">
        <v>322</v>
      </c>
      <c r="B67" s="0" t="s">
        <v>68</v>
      </c>
      <c r="C67" s="0" t="s">
        <v>45</v>
      </c>
      <c r="D67" s="0" t="s">
        <v>46</v>
      </c>
      <c r="E67" s="0" t="s">
        <v>47</v>
      </c>
      <c r="F67" s="0" t="n">
        <v>26.683714</v>
      </c>
      <c r="G67" s="0" t="n">
        <v>82.8</v>
      </c>
      <c r="H67" s="0" t="s">
        <v>48</v>
      </c>
      <c r="I67" s="0" t="n">
        <v>58.68146</v>
      </c>
      <c r="J67" s="1" t="n">
        <v>59.448414</v>
      </c>
      <c r="K67" s="0" t="n">
        <v>0.7551778</v>
      </c>
      <c r="L67" s="0" t="n">
        <v>26.666138</v>
      </c>
      <c r="M67" s="0" t="n">
        <v>26.66674</v>
      </c>
      <c r="N67" s="0" t="n">
        <v>0.016679367</v>
      </c>
      <c r="O67" s="0" t="s">
        <v>49</v>
      </c>
      <c r="Q67" s="0" t="s">
        <v>50</v>
      </c>
      <c r="R67" s="0" t="n">
        <v>10</v>
      </c>
      <c r="S67" s="0" t="n">
        <v>21</v>
      </c>
      <c r="T67" s="0" t="s">
        <v>50</v>
      </c>
      <c r="U67" s="0" t="n">
        <v>0.38389987</v>
      </c>
    </row>
    <row r="68" customFormat="false" ht="15" hidden="false" customHeight="false" outlineLevel="0" collapsed="false">
      <c r="A68" s="0" t="n">
        <v>346</v>
      </c>
      <c r="B68" s="0" t="s">
        <v>68</v>
      </c>
      <c r="C68" s="0" t="s">
        <v>45</v>
      </c>
      <c r="D68" s="0" t="s">
        <v>46</v>
      </c>
      <c r="E68" s="0" t="s">
        <v>47</v>
      </c>
      <c r="F68" s="0" t="n">
        <v>26.650372</v>
      </c>
      <c r="G68" s="0" t="n">
        <v>82.8</v>
      </c>
      <c r="H68" s="0" t="s">
        <v>48</v>
      </c>
      <c r="I68" s="0" t="n">
        <v>60.19124</v>
      </c>
      <c r="J68" s="1" t="n">
        <v>59.448414</v>
      </c>
      <c r="K68" s="0" t="n">
        <v>0.7551778</v>
      </c>
      <c r="L68" s="0" t="n">
        <v>26.666138</v>
      </c>
      <c r="M68" s="0" t="n">
        <v>26.66674</v>
      </c>
      <c r="N68" s="0" t="n">
        <v>0.016679367</v>
      </c>
      <c r="O68" s="0" t="s">
        <v>49</v>
      </c>
      <c r="Q68" s="0" t="s">
        <v>50</v>
      </c>
      <c r="R68" s="0" t="n">
        <v>10</v>
      </c>
      <c r="S68" s="0" t="n">
        <v>21</v>
      </c>
      <c r="T68" s="0" t="s">
        <v>50</v>
      </c>
      <c r="U68" s="0" t="n">
        <v>0.38389987</v>
      </c>
    </row>
    <row r="69" customFormat="false" ht="15" hidden="false" customHeight="false" outlineLevel="0" collapsed="false">
      <c r="A69" s="0" t="n">
        <v>299</v>
      </c>
      <c r="B69" s="0" t="s">
        <v>69</v>
      </c>
      <c r="C69" s="0" t="s">
        <v>45</v>
      </c>
      <c r="D69" s="0" t="s">
        <v>46</v>
      </c>
      <c r="E69" s="0" t="s">
        <v>47</v>
      </c>
      <c r="F69" s="0" t="n">
        <v>26.651472</v>
      </c>
      <c r="G69" s="0" t="n">
        <v>82.8</v>
      </c>
      <c r="H69" s="0" t="s">
        <v>48</v>
      </c>
      <c r="I69" s="0" t="n">
        <v>60.140785</v>
      </c>
      <c r="J69" s="1" t="n">
        <v>62.313625</v>
      </c>
      <c r="K69" s="0" t="n">
        <v>3.7675579</v>
      </c>
      <c r="L69" s="0" t="n">
        <v>26.651472</v>
      </c>
      <c r="M69" s="0" t="n">
        <v>26.606453</v>
      </c>
      <c r="N69" s="0" t="n">
        <v>0.07806577</v>
      </c>
      <c r="O69" s="0" t="s">
        <v>49</v>
      </c>
      <c r="Q69" s="0" t="s">
        <v>50</v>
      </c>
      <c r="R69" s="0" t="n">
        <v>10</v>
      </c>
      <c r="S69" s="0" t="n">
        <v>21</v>
      </c>
      <c r="T69" s="0" t="s">
        <v>50</v>
      </c>
      <c r="U69" s="0" t="n">
        <v>0.38389987</v>
      </c>
    </row>
    <row r="70" customFormat="false" ht="15" hidden="false" customHeight="false" outlineLevel="0" collapsed="false">
      <c r="A70" s="0" t="n">
        <v>323</v>
      </c>
      <c r="B70" s="0" t="s">
        <v>69</v>
      </c>
      <c r="C70" s="0" t="s">
        <v>45</v>
      </c>
      <c r="D70" s="0" t="s">
        <v>46</v>
      </c>
      <c r="E70" s="0" t="s">
        <v>47</v>
      </c>
      <c r="F70" s="0" t="n">
        <v>26.651575</v>
      </c>
      <c r="G70" s="0" t="n">
        <v>82.8</v>
      </c>
      <c r="H70" s="0" t="s">
        <v>48</v>
      </c>
      <c r="I70" s="0" t="n">
        <v>60.136063</v>
      </c>
      <c r="J70" s="1" t="n">
        <v>62.313625</v>
      </c>
      <c r="K70" s="0" t="n">
        <v>3.7675579</v>
      </c>
      <c r="L70" s="0" t="n">
        <v>26.651472</v>
      </c>
      <c r="M70" s="0" t="n">
        <v>26.606453</v>
      </c>
      <c r="N70" s="0" t="n">
        <v>0.07806577</v>
      </c>
      <c r="O70" s="0" t="s">
        <v>49</v>
      </c>
      <c r="Q70" s="0" t="s">
        <v>50</v>
      </c>
      <c r="R70" s="0" t="n">
        <v>10</v>
      </c>
      <c r="S70" s="0" t="n">
        <v>21</v>
      </c>
      <c r="T70" s="0" t="s">
        <v>50</v>
      </c>
      <c r="U70" s="0" t="n">
        <v>0.38389987</v>
      </c>
    </row>
    <row r="71" customFormat="false" ht="15" hidden="false" customHeight="false" outlineLevel="0" collapsed="false">
      <c r="A71" s="0" t="n">
        <v>347</v>
      </c>
      <c r="B71" s="0" t="s">
        <v>69</v>
      </c>
      <c r="C71" s="0" t="s">
        <v>45</v>
      </c>
      <c r="D71" s="0" t="s">
        <v>46</v>
      </c>
      <c r="E71" s="0" t="s">
        <v>47</v>
      </c>
      <c r="F71" s="0" t="n">
        <v>26.51631</v>
      </c>
      <c r="G71" s="0" t="n">
        <v>82.8</v>
      </c>
      <c r="H71" s="0" t="s">
        <v>48</v>
      </c>
      <c r="I71" s="0" t="n">
        <v>66.664024</v>
      </c>
      <c r="J71" s="1" t="n">
        <v>62.313625</v>
      </c>
      <c r="K71" s="0" t="n">
        <v>3.7675579</v>
      </c>
      <c r="L71" s="0" t="n">
        <v>26.651472</v>
      </c>
      <c r="M71" s="0" t="n">
        <v>26.606453</v>
      </c>
      <c r="N71" s="0" t="n">
        <v>0.07806577</v>
      </c>
      <c r="O71" s="0" t="s">
        <v>49</v>
      </c>
      <c r="Q71" s="0" t="s">
        <v>50</v>
      </c>
      <c r="R71" s="0" t="n">
        <v>10</v>
      </c>
      <c r="S71" s="0" t="n">
        <v>21</v>
      </c>
      <c r="T71" s="0" t="s">
        <v>50</v>
      </c>
      <c r="U71" s="0" t="n">
        <v>0.38389987</v>
      </c>
    </row>
    <row r="72" customFormat="false" ht="15" hidden="false" customHeight="false" outlineLevel="0" collapsed="false">
      <c r="A72" s="0" t="n">
        <v>300</v>
      </c>
      <c r="B72" s="0" t="s">
        <v>70</v>
      </c>
      <c r="C72" s="0" t="s">
        <v>45</v>
      </c>
      <c r="D72" s="0" t="s">
        <v>46</v>
      </c>
      <c r="E72" s="0" t="s">
        <v>47</v>
      </c>
      <c r="F72" s="0" t="n">
        <v>27.989122</v>
      </c>
      <c r="G72" s="0" t="n">
        <v>82.8</v>
      </c>
      <c r="H72" s="0" t="s">
        <v>48</v>
      </c>
      <c r="I72" s="0" t="n">
        <v>21.705435</v>
      </c>
      <c r="J72" s="1" t="n">
        <v>21.312346</v>
      </c>
      <c r="K72" s="0" t="n">
        <v>0.3424468</v>
      </c>
      <c r="L72" s="0" t="n">
        <v>28.022964</v>
      </c>
      <c r="M72" s="0" t="n">
        <v>28.013222</v>
      </c>
      <c r="N72" s="0" t="n">
        <v>0.020999065</v>
      </c>
      <c r="O72" s="0" t="s">
        <v>49</v>
      </c>
      <c r="Q72" s="0" t="s">
        <v>50</v>
      </c>
      <c r="R72" s="0" t="n">
        <v>10</v>
      </c>
      <c r="S72" s="0" t="n">
        <v>21</v>
      </c>
      <c r="T72" s="0" t="s">
        <v>50</v>
      </c>
      <c r="U72" s="0" t="n">
        <v>0.38389987</v>
      </c>
    </row>
    <row r="73" customFormat="false" ht="15" hidden="false" customHeight="false" outlineLevel="0" collapsed="false">
      <c r="A73" s="0" t="n">
        <v>324</v>
      </c>
      <c r="B73" s="0" t="s">
        <v>70</v>
      </c>
      <c r="C73" s="0" t="s">
        <v>45</v>
      </c>
      <c r="D73" s="0" t="s">
        <v>46</v>
      </c>
      <c r="E73" s="0" t="s">
        <v>47</v>
      </c>
      <c r="F73" s="0" t="n">
        <v>28.027582</v>
      </c>
      <c r="G73" s="0" t="n">
        <v>82.8</v>
      </c>
      <c r="H73" s="0" t="s">
        <v>48</v>
      </c>
      <c r="I73" s="0" t="n">
        <v>21.078655</v>
      </c>
      <c r="J73" s="1" t="n">
        <v>21.312346</v>
      </c>
      <c r="K73" s="0" t="n">
        <v>0.3424468</v>
      </c>
      <c r="L73" s="0" t="n">
        <v>28.022964</v>
      </c>
      <c r="M73" s="0" t="n">
        <v>28.013222</v>
      </c>
      <c r="N73" s="0" t="n">
        <v>0.020999065</v>
      </c>
      <c r="O73" s="0" t="s">
        <v>49</v>
      </c>
      <c r="Q73" s="0" t="s">
        <v>50</v>
      </c>
      <c r="R73" s="0" t="n">
        <v>10</v>
      </c>
      <c r="S73" s="0" t="n">
        <v>21</v>
      </c>
      <c r="T73" s="0" t="s">
        <v>50</v>
      </c>
      <c r="U73" s="0" t="n">
        <v>0.38389987</v>
      </c>
    </row>
    <row r="74" customFormat="false" ht="15" hidden="false" customHeight="false" outlineLevel="0" collapsed="false">
      <c r="A74" s="0" t="n">
        <v>348</v>
      </c>
      <c r="B74" s="0" t="s">
        <v>70</v>
      </c>
      <c r="C74" s="0" t="s">
        <v>45</v>
      </c>
      <c r="D74" s="0" t="s">
        <v>46</v>
      </c>
      <c r="E74" s="0" t="s">
        <v>47</v>
      </c>
      <c r="F74" s="0" t="n">
        <v>28.022964</v>
      </c>
      <c r="G74" s="0" t="n">
        <v>82.8</v>
      </c>
      <c r="H74" s="0" t="s">
        <v>48</v>
      </c>
      <c r="I74" s="0" t="n">
        <v>21.152943</v>
      </c>
      <c r="J74" s="1" t="n">
        <v>21.312346</v>
      </c>
      <c r="K74" s="0" t="n">
        <v>0.3424468</v>
      </c>
      <c r="L74" s="0" t="n">
        <v>28.022964</v>
      </c>
      <c r="M74" s="0" t="n">
        <v>28.013222</v>
      </c>
      <c r="N74" s="0" t="n">
        <v>0.020999065</v>
      </c>
      <c r="O74" s="0" t="s">
        <v>49</v>
      </c>
      <c r="Q74" s="0" t="s">
        <v>50</v>
      </c>
      <c r="R74" s="0" t="n">
        <v>10</v>
      </c>
      <c r="S74" s="0" t="n">
        <v>21</v>
      </c>
      <c r="T74" s="0" t="s">
        <v>50</v>
      </c>
      <c r="U74" s="0" t="n">
        <v>0.38389987</v>
      </c>
    </row>
    <row r="75" customFormat="false" ht="15" hidden="false" customHeight="false" outlineLevel="0" collapsed="false">
      <c r="A75" s="0" t="n">
        <v>301</v>
      </c>
      <c r="B75" s="0" t="s">
        <v>71</v>
      </c>
      <c r="C75" s="0" t="s">
        <v>45</v>
      </c>
      <c r="D75" s="0" t="s">
        <v>46</v>
      </c>
      <c r="E75" s="0" t="s">
        <v>47</v>
      </c>
      <c r="F75" s="0" t="n">
        <v>26.984167</v>
      </c>
      <c r="G75" s="0" t="n">
        <v>82.8</v>
      </c>
      <c r="H75" s="0" t="s">
        <v>48</v>
      </c>
      <c r="I75" s="0" t="n">
        <v>46.67532</v>
      </c>
      <c r="J75" s="1" t="n">
        <v>51.33137</v>
      </c>
      <c r="K75" s="0" t="n">
        <v>4.088806</v>
      </c>
      <c r="L75" s="0" t="n">
        <v>26.817825</v>
      </c>
      <c r="M75" s="0" t="n">
        <v>26.86222</v>
      </c>
      <c r="N75" s="0" t="n">
        <v>0.10690114</v>
      </c>
      <c r="O75" s="0" t="s">
        <v>49</v>
      </c>
      <c r="Q75" s="0" t="s">
        <v>50</v>
      </c>
      <c r="R75" s="0" t="n">
        <v>10</v>
      </c>
      <c r="S75" s="0" t="n">
        <v>21</v>
      </c>
      <c r="T75" s="0" t="s">
        <v>50</v>
      </c>
      <c r="U75" s="0" t="n">
        <v>0.38389987</v>
      </c>
    </row>
    <row r="76" customFormat="false" ht="15" hidden="false" customHeight="false" outlineLevel="0" collapsed="false">
      <c r="A76" s="0" t="n">
        <v>325</v>
      </c>
      <c r="B76" s="0" t="s">
        <v>71</v>
      </c>
      <c r="C76" s="0" t="s">
        <v>45</v>
      </c>
      <c r="D76" s="0" t="s">
        <v>46</v>
      </c>
      <c r="E76" s="0" t="s">
        <v>47</v>
      </c>
      <c r="F76" s="0" t="n">
        <v>26.817825</v>
      </c>
      <c r="G76" s="0" t="n">
        <v>82.8</v>
      </c>
      <c r="H76" s="0" t="s">
        <v>48</v>
      </c>
      <c r="I76" s="0" t="n">
        <v>52.98174</v>
      </c>
      <c r="J76" s="1" t="n">
        <v>51.33137</v>
      </c>
      <c r="K76" s="0" t="n">
        <v>4.088806</v>
      </c>
      <c r="L76" s="0" t="n">
        <v>26.817825</v>
      </c>
      <c r="M76" s="0" t="n">
        <v>26.86222</v>
      </c>
      <c r="N76" s="0" t="n">
        <v>0.10690114</v>
      </c>
      <c r="O76" s="0" t="s">
        <v>49</v>
      </c>
      <c r="Q76" s="0" t="s">
        <v>50</v>
      </c>
      <c r="R76" s="0" t="n">
        <v>10</v>
      </c>
      <c r="S76" s="0" t="n">
        <v>21</v>
      </c>
      <c r="T76" s="0" t="s">
        <v>50</v>
      </c>
      <c r="U76" s="0" t="n">
        <v>0.38389987</v>
      </c>
    </row>
    <row r="77" customFormat="false" ht="15" hidden="false" customHeight="false" outlineLevel="0" collapsed="false">
      <c r="A77" s="0" t="n">
        <v>349</v>
      </c>
      <c r="B77" s="0" t="s">
        <v>71</v>
      </c>
      <c r="C77" s="0" t="s">
        <v>45</v>
      </c>
      <c r="D77" s="0" t="s">
        <v>46</v>
      </c>
      <c r="E77" s="0" t="s">
        <v>47</v>
      </c>
      <c r="F77" s="0" t="n">
        <v>26.784672</v>
      </c>
      <c r="G77" s="0" t="n">
        <v>82.8</v>
      </c>
      <c r="H77" s="0" t="s">
        <v>48</v>
      </c>
      <c r="I77" s="0" t="n">
        <v>54.337055</v>
      </c>
      <c r="J77" s="1" t="n">
        <v>51.33137</v>
      </c>
      <c r="K77" s="0" t="n">
        <v>4.088806</v>
      </c>
      <c r="L77" s="0" t="n">
        <v>26.817825</v>
      </c>
      <c r="M77" s="0" t="n">
        <v>26.86222</v>
      </c>
      <c r="N77" s="0" t="n">
        <v>0.10690114</v>
      </c>
      <c r="O77" s="0" t="s">
        <v>49</v>
      </c>
      <c r="Q77" s="0" t="s">
        <v>50</v>
      </c>
      <c r="R77" s="0" t="n">
        <v>10</v>
      </c>
      <c r="S77" s="0" t="n">
        <v>21</v>
      </c>
      <c r="T77" s="0" t="s">
        <v>50</v>
      </c>
      <c r="U77" s="0" t="n">
        <v>0.38389987</v>
      </c>
    </row>
    <row r="78" customFormat="false" ht="15" hidden="false" customHeight="false" outlineLevel="0" collapsed="false">
      <c r="A78" s="0" t="n">
        <v>227</v>
      </c>
      <c r="B78" s="0" t="s">
        <v>72</v>
      </c>
      <c r="C78" s="0" t="s">
        <v>45</v>
      </c>
      <c r="D78" s="0" t="s">
        <v>46</v>
      </c>
      <c r="E78" s="0" t="s">
        <v>47</v>
      </c>
      <c r="F78" s="0" t="n">
        <v>27.33677</v>
      </c>
      <c r="G78" s="0" t="n">
        <v>83</v>
      </c>
      <c r="H78" s="0" t="s">
        <v>48</v>
      </c>
      <c r="I78" s="0" t="n">
        <v>35.679485</v>
      </c>
      <c r="J78" s="1" t="n">
        <v>36.04167</v>
      </c>
      <c r="K78" s="0" t="n">
        <v>0.87780356</v>
      </c>
      <c r="L78" s="0" t="n">
        <v>27.33677</v>
      </c>
      <c r="M78" s="0" t="n">
        <v>27.32377</v>
      </c>
      <c r="N78" s="0" t="n">
        <v>0.031773854</v>
      </c>
      <c r="O78" s="0" t="s">
        <v>49</v>
      </c>
      <c r="Q78" s="0" t="s">
        <v>50</v>
      </c>
      <c r="R78" s="0" t="n">
        <v>10</v>
      </c>
      <c r="S78" s="0" t="n">
        <v>21</v>
      </c>
      <c r="T78" s="0" t="s">
        <v>50</v>
      </c>
      <c r="U78" s="0" t="n">
        <v>0.38389987</v>
      </c>
    </row>
    <row r="79" customFormat="false" ht="15" hidden="false" customHeight="false" outlineLevel="0" collapsed="false">
      <c r="A79" s="0" t="n">
        <v>251</v>
      </c>
      <c r="B79" s="0" t="s">
        <v>72</v>
      </c>
      <c r="C79" s="0" t="s">
        <v>45</v>
      </c>
      <c r="D79" s="0" t="s">
        <v>46</v>
      </c>
      <c r="E79" s="0" t="s">
        <v>47</v>
      </c>
      <c r="F79" s="0" t="n">
        <v>27.346983</v>
      </c>
      <c r="G79" s="0" t="n">
        <v>82.8</v>
      </c>
      <c r="H79" s="0" t="s">
        <v>48</v>
      </c>
      <c r="I79" s="0" t="n">
        <v>35.402912</v>
      </c>
      <c r="J79" s="1" t="n">
        <v>36.04167</v>
      </c>
      <c r="K79" s="0" t="n">
        <v>0.87780356</v>
      </c>
      <c r="L79" s="0" t="n">
        <v>27.33677</v>
      </c>
      <c r="M79" s="0" t="n">
        <v>27.32377</v>
      </c>
      <c r="N79" s="0" t="n">
        <v>0.031773854</v>
      </c>
      <c r="O79" s="0" t="s">
        <v>49</v>
      </c>
      <c r="Q79" s="0" t="s">
        <v>50</v>
      </c>
      <c r="R79" s="0" t="n">
        <v>10</v>
      </c>
      <c r="S79" s="0" t="n">
        <v>21</v>
      </c>
      <c r="T79" s="0" t="s">
        <v>50</v>
      </c>
      <c r="U79" s="0" t="n">
        <v>0.38389987</v>
      </c>
    </row>
    <row r="80" customFormat="false" ht="15" hidden="false" customHeight="false" outlineLevel="0" collapsed="false">
      <c r="A80" s="0" t="n">
        <v>275</v>
      </c>
      <c r="B80" s="0" t="s">
        <v>72</v>
      </c>
      <c r="C80" s="0" t="s">
        <v>45</v>
      </c>
      <c r="D80" s="0" t="s">
        <v>46</v>
      </c>
      <c r="E80" s="0" t="s">
        <v>47</v>
      </c>
      <c r="F80" s="0" t="n">
        <v>27.287558</v>
      </c>
      <c r="G80" s="0" t="n">
        <v>82.8</v>
      </c>
      <c r="H80" s="0" t="s">
        <v>48</v>
      </c>
      <c r="I80" s="0" t="n">
        <v>37.042614</v>
      </c>
      <c r="J80" s="1" t="n">
        <v>36.04167</v>
      </c>
      <c r="K80" s="0" t="n">
        <v>0.87780356</v>
      </c>
      <c r="L80" s="0" t="n">
        <v>27.33677</v>
      </c>
      <c r="M80" s="0" t="n">
        <v>27.32377</v>
      </c>
      <c r="N80" s="0" t="n">
        <v>0.031773854</v>
      </c>
      <c r="O80" s="0" t="s">
        <v>49</v>
      </c>
      <c r="Q80" s="0" t="s">
        <v>50</v>
      </c>
      <c r="R80" s="0" t="n">
        <v>10</v>
      </c>
      <c r="S80" s="0" t="n">
        <v>21</v>
      </c>
      <c r="T80" s="0" t="s">
        <v>50</v>
      </c>
      <c r="U80" s="0" t="n">
        <v>0.38389987</v>
      </c>
    </row>
    <row r="81" customFormat="false" ht="15" hidden="false" customHeight="false" outlineLevel="0" collapsed="false">
      <c r="A81" s="0" t="n">
        <v>302</v>
      </c>
      <c r="B81" s="0" t="s">
        <v>73</v>
      </c>
      <c r="C81" s="0" t="s">
        <v>45</v>
      </c>
      <c r="D81" s="0" t="s">
        <v>46</v>
      </c>
      <c r="E81" s="0" t="s">
        <v>47</v>
      </c>
      <c r="F81" s="0" t="n">
        <v>27.410383</v>
      </c>
      <c r="G81" s="0" t="n">
        <v>82.8</v>
      </c>
      <c r="H81" s="0" t="s">
        <v>48</v>
      </c>
      <c r="I81" s="0" t="n">
        <v>33.73348</v>
      </c>
      <c r="J81" s="1" t="n">
        <v>35.939175</v>
      </c>
      <c r="K81" s="0" t="n">
        <v>1.9205655</v>
      </c>
      <c r="L81" s="0" t="n">
        <v>27.294662</v>
      </c>
      <c r="M81" s="0" t="n">
        <v>27.328527</v>
      </c>
      <c r="N81" s="0" t="n">
        <v>0.071241446</v>
      </c>
      <c r="O81" s="0" t="s">
        <v>49</v>
      </c>
      <c r="Q81" s="0" t="s">
        <v>50</v>
      </c>
      <c r="R81" s="0" t="n">
        <v>10</v>
      </c>
      <c r="S81" s="0" t="n">
        <v>21</v>
      </c>
      <c r="T81" s="0" t="s">
        <v>50</v>
      </c>
      <c r="U81" s="0" t="n">
        <v>0.38389987</v>
      </c>
    </row>
    <row r="82" customFormat="false" ht="15" hidden="false" customHeight="false" outlineLevel="0" collapsed="false">
      <c r="A82" s="0" t="n">
        <v>326</v>
      </c>
      <c r="B82" s="0" t="s">
        <v>73</v>
      </c>
      <c r="C82" s="0" t="s">
        <v>45</v>
      </c>
      <c r="D82" s="0" t="s">
        <v>46</v>
      </c>
      <c r="E82" s="0" t="s">
        <v>47</v>
      </c>
      <c r="F82" s="0" t="n">
        <v>27.280533</v>
      </c>
      <c r="G82" s="0" t="n">
        <v>82.8</v>
      </c>
      <c r="H82" s="0" t="s">
        <v>48</v>
      </c>
      <c r="I82" s="0" t="n">
        <v>37.241398</v>
      </c>
      <c r="J82" s="1" t="n">
        <v>35.939175</v>
      </c>
      <c r="K82" s="0" t="n">
        <v>1.9205655</v>
      </c>
      <c r="L82" s="0" t="n">
        <v>27.294662</v>
      </c>
      <c r="M82" s="0" t="n">
        <v>27.328527</v>
      </c>
      <c r="N82" s="0" t="n">
        <v>0.071241446</v>
      </c>
      <c r="O82" s="0" t="s">
        <v>49</v>
      </c>
      <c r="Q82" s="0" t="s">
        <v>50</v>
      </c>
      <c r="R82" s="0" t="n">
        <v>10</v>
      </c>
      <c r="S82" s="0" t="n">
        <v>21</v>
      </c>
      <c r="T82" s="0" t="s">
        <v>50</v>
      </c>
      <c r="U82" s="0" t="n">
        <v>0.38389987</v>
      </c>
    </row>
    <row r="83" customFormat="false" ht="15" hidden="false" customHeight="false" outlineLevel="0" collapsed="false">
      <c r="A83" s="0" t="n">
        <v>350</v>
      </c>
      <c r="B83" s="0" t="s">
        <v>73</v>
      </c>
      <c r="C83" s="0" t="s">
        <v>45</v>
      </c>
      <c r="D83" s="0" t="s">
        <v>46</v>
      </c>
      <c r="E83" s="0" t="s">
        <v>47</v>
      </c>
      <c r="F83" s="0" t="n">
        <v>27.294662</v>
      </c>
      <c r="G83" s="0" t="n">
        <v>82.8</v>
      </c>
      <c r="H83" s="0" t="s">
        <v>48</v>
      </c>
      <c r="I83" s="0" t="n">
        <v>36.842648</v>
      </c>
      <c r="J83" s="1" t="n">
        <v>35.939175</v>
      </c>
      <c r="K83" s="0" t="n">
        <v>1.9205655</v>
      </c>
      <c r="L83" s="0" t="n">
        <v>27.294662</v>
      </c>
      <c r="M83" s="0" t="n">
        <v>27.328527</v>
      </c>
      <c r="N83" s="0" t="n">
        <v>0.071241446</v>
      </c>
      <c r="O83" s="0" t="s">
        <v>49</v>
      </c>
      <c r="Q83" s="0" t="s">
        <v>50</v>
      </c>
      <c r="R83" s="0" t="n">
        <v>10</v>
      </c>
      <c r="S83" s="0" t="n">
        <v>21</v>
      </c>
      <c r="T83" s="0" t="s">
        <v>50</v>
      </c>
      <c r="U83" s="0" t="n">
        <v>0.38389987</v>
      </c>
    </row>
    <row r="84" customFormat="false" ht="15" hidden="false" customHeight="false" outlineLevel="0" collapsed="false">
      <c r="A84" s="0" t="n">
        <v>303</v>
      </c>
      <c r="B84" s="0" t="s">
        <v>74</v>
      </c>
      <c r="C84" s="0" t="s">
        <v>45</v>
      </c>
      <c r="D84" s="0" t="s">
        <v>46</v>
      </c>
      <c r="E84" s="0" t="s">
        <v>47</v>
      </c>
      <c r="F84" s="0" t="n">
        <v>26.105555</v>
      </c>
      <c r="G84" s="0" t="n">
        <v>82.8</v>
      </c>
      <c r="H84" s="0" t="s">
        <v>48</v>
      </c>
      <c r="I84" s="0" t="n">
        <v>91.15947</v>
      </c>
      <c r="J84" s="1" t="n">
        <v>90.35883</v>
      </c>
      <c r="K84" s="0" t="n">
        <v>2.1044514</v>
      </c>
      <c r="L84" s="0" t="n">
        <v>26.105555</v>
      </c>
      <c r="M84" s="0" t="n">
        <v>26.117373</v>
      </c>
      <c r="N84" s="0" t="n">
        <v>0.030748779</v>
      </c>
      <c r="O84" s="0" t="s">
        <v>49</v>
      </c>
      <c r="Q84" s="0" t="s">
        <v>50</v>
      </c>
      <c r="R84" s="0" t="n">
        <v>10</v>
      </c>
      <c r="S84" s="0" t="n">
        <v>21</v>
      </c>
      <c r="T84" s="0" t="s">
        <v>50</v>
      </c>
      <c r="U84" s="0" t="n">
        <v>0.38389987</v>
      </c>
    </row>
    <row r="85" customFormat="false" ht="15" hidden="false" customHeight="false" outlineLevel="0" collapsed="false">
      <c r="A85" s="0" t="n">
        <v>327</v>
      </c>
      <c r="B85" s="0" t="s">
        <v>74</v>
      </c>
      <c r="C85" s="0" t="s">
        <v>45</v>
      </c>
      <c r="D85" s="0" t="s">
        <v>46</v>
      </c>
      <c r="E85" s="0" t="s">
        <v>47</v>
      </c>
      <c r="F85" s="0" t="n">
        <v>26.152277</v>
      </c>
      <c r="G85" s="0" t="n">
        <v>82.8</v>
      </c>
      <c r="H85" s="0" t="s">
        <v>48</v>
      </c>
      <c r="I85" s="0" t="n">
        <v>87.97157</v>
      </c>
      <c r="J85" s="1" t="n">
        <v>90.35883</v>
      </c>
      <c r="K85" s="0" t="n">
        <v>2.1044514</v>
      </c>
      <c r="L85" s="0" t="n">
        <v>26.105555</v>
      </c>
      <c r="M85" s="0" t="n">
        <v>26.117373</v>
      </c>
      <c r="N85" s="0" t="n">
        <v>0.030748779</v>
      </c>
      <c r="O85" s="0" t="s">
        <v>49</v>
      </c>
      <c r="Q85" s="0" t="s">
        <v>50</v>
      </c>
      <c r="R85" s="0" t="n">
        <v>10</v>
      </c>
      <c r="S85" s="0" t="n">
        <v>21</v>
      </c>
      <c r="T85" s="0" t="s">
        <v>50</v>
      </c>
      <c r="U85" s="0" t="n">
        <v>0.38389987</v>
      </c>
    </row>
    <row r="86" customFormat="false" ht="15" hidden="false" customHeight="false" outlineLevel="0" collapsed="false">
      <c r="A86" s="0" t="n">
        <v>351</v>
      </c>
      <c r="B86" s="0" t="s">
        <v>74</v>
      </c>
      <c r="C86" s="0" t="s">
        <v>45</v>
      </c>
      <c r="D86" s="0" t="s">
        <v>46</v>
      </c>
      <c r="E86" s="0" t="s">
        <v>47</v>
      </c>
      <c r="F86" s="0" t="n">
        <v>26.094286</v>
      </c>
      <c r="G86" s="0" t="n">
        <v>82.8</v>
      </c>
      <c r="H86" s="0" t="s">
        <v>48</v>
      </c>
      <c r="I86" s="0" t="n">
        <v>91.945465</v>
      </c>
      <c r="J86" s="1" t="n">
        <v>90.35883</v>
      </c>
      <c r="K86" s="0" t="n">
        <v>2.1044514</v>
      </c>
      <c r="L86" s="0" t="n">
        <v>26.105555</v>
      </c>
      <c r="M86" s="0" t="n">
        <v>26.117373</v>
      </c>
      <c r="N86" s="0" t="n">
        <v>0.030748779</v>
      </c>
      <c r="O86" s="0" t="s">
        <v>49</v>
      </c>
      <c r="Q86" s="0" t="s">
        <v>50</v>
      </c>
      <c r="R86" s="0" t="n">
        <v>10</v>
      </c>
      <c r="S86" s="0" t="n">
        <v>21</v>
      </c>
      <c r="T86" s="0" t="s">
        <v>50</v>
      </c>
      <c r="U86" s="0" t="n">
        <v>0.38389987</v>
      </c>
    </row>
    <row r="87" customFormat="false" ht="15" hidden="false" customHeight="false" outlineLevel="0" collapsed="false">
      <c r="A87" s="0" t="n">
        <v>304</v>
      </c>
      <c r="B87" s="0" t="s">
        <v>75</v>
      </c>
      <c r="C87" s="0" t="s">
        <v>45</v>
      </c>
      <c r="D87" s="0" t="s">
        <v>46</v>
      </c>
      <c r="E87" s="0" t="s">
        <v>47</v>
      </c>
      <c r="F87" s="0" t="n">
        <v>25.907192</v>
      </c>
      <c r="G87" s="0" t="n">
        <v>82.7</v>
      </c>
      <c r="H87" s="0" t="s">
        <v>48</v>
      </c>
      <c r="I87" s="0" t="n">
        <v>106.03169</v>
      </c>
      <c r="J87" s="1" t="n">
        <v>101.748314</v>
      </c>
      <c r="K87" s="0" t="n">
        <v>10.421205</v>
      </c>
      <c r="L87" s="0" t="n">
        <v>25.907192</v>
      </c>
      <c r="M87" s="0" t="n">
        <v>25.966093</v>
      </c>
      <c r="N87" s="0" t="n">
        <v>0.13847741</v>
      </c>
      <c r="O87" s="0" t="s">
        <v>49</v>
      </c>
      <c r="Q87" s="0" t="s">
        <v>50</v>
      </c>
      <c r="R87" s="0" t="n">
        <v>10</v>
      </c>
      <c r="S87" s="0" t="n">
        <v>21</v>
      </c>
      <c r="T87" s="0" t="s">
        <v>50</v>
      </c>
      <c r="U87" s="0" t="n">
        <v>0.38389987</v>
      </c>
    </row>
    <row r="88" customFormat="false" ht="15" hidden="false" customHeight="false" outlineLevel="0" collapsed="false">
      <c r="A88" s="0" t="n">
        <v>328</v>
      </c>
      <c r="B88" s="0" t="s">
        <v>75</v>
      </c>
      <c r="C88" s="0" t="s">
        <v>45</v>
      </c>
      <c r="D88" s="0" t="s">
        <v>46</v>
      </c>
      <c r="E88" s="0" t="s">
        <v>47</v>
      </c>
      <c r="F88" s="0" t="n">
        <v>26.124283</v>
      </c>
      <c r="G88" s="0" t="n">
        <v>82.7</v>
      </c>
      <c r="H88" s="0" t="s">
        <v>48</v>
      </c>
      <c r="I88" s="0" t="n">
        <v>89.868</v>
      </c>
      <c r="J88" s="1" t="n">
        <v>101.748314</v>
      </c>
      <c r="K88" s="0" t="n">
        <v>10.421205</v>
      </c>
      <c r="L88" s="0" t="n">
        <v>25.907192</v>
      </c>
      <c r="M88" s="0" t="n">
        <v>25.966093</v>
      </c>
      <c r="N88" s="0" t="n">
        <v>0.13847741</v>
      </c>
      <c r="O88" s="0" t="s">
        <v>49</v>
      </c>
      <c r="Q88" s="0" t="s">
        <v>50</v>
      </c>
      <c r="R88" s="0" t="n">
        <v>10</v>
      </c>
      <c r="S88" s="0" t="n">
        <v>21</v>
      </c>
      <c r="T88" s="0" t="s">
        <v>50</v>
      </c>
      <c r="U88" s="0" t="n">
        <v>0.38389987</v>
      </c>
    </row>
    <row r="89" customFormat="false" ht="15" hidden="false" customHeight="false" outlineLevel="0" collapsed="false">
      <c r="A89" s="0" t="n">
        <v>352</v>
      </c>
      <c r="B89" s="0" t="s">
        <v>75</v>
      </c>
      <c r="C89" s="0" t="s">
        <v>45</v>
      </c>
      <c r="D89" s="0" t="s">
        <v>46</v>
      </c>
      <c r="E89" s="0" t="s">
        <v>47</v>
      </c>
      <c r="F89" s="0" t="n">
        <v>25.866802</v>
      </c>
      <c r="G89" s="0" t="n">
        <v>82.7</v>
      </c>
      <c r="H89" s="0" t="s">
        <v>48</v>
      </c>
      <c r="I89" s="0" t="n">
        <v>109.34527</v>
      </c>
      <c r="J89" s="1" t="n">
        <v>101.748314</v>
      </c>
      <c r="K89" s="0" t="n">
        <v>10.421205</v>
      </c>
      <c r="L89" s="0" t="n">
        <v>25.907192</v>
      </c>
      <c r="M89" s="0" t="n">
        <v>25.966093</v>
      </c>
      <c r="N89" s="0" t="n">
        <v>0.13847741</v>
      </c>
      <c r="O89" s="0" t="s">
        <v>49</v>
      </c>
      <c r="Q89" s="0" t="s">
        <v>50</v>
      </c>
      <c r="R89" s="0" t="n">
        <v>10</v>
      </c>
      <c r="S89" s="0" t="n">
        <v>21</v>
      </c>
      <c r="T89" s="0" t="s">
        <v>50</v>
      </c>
      <c r="U89" s="0" t="n">
        <v>0.38389987</v>
      </c>
    </row>
    <row r="90" customFormat="false" ht="15" hidden="false" customHeight="false" outlineLevel="0" collapsed="false">
      <c r="A90" s="0" t="n">
        <v>305</v>
      </c>
      <c r="B90" s="0" t="s">
        <v>76</v>
      </c>
      <c r="C90" s="0" t="s">
        <v>45</v>
      </c>
      <c r="D90" s="0" t="s">
        <v>46</v>
      </c>
      <c r="E90" s="0" t="s">
        <v>47</v>
      </c>
      <c r="F90" s="0" t="n">
        <v>26.954144</v>
      </c>
      <c r="G90" s="0" t="n">
        <v>82.7</v>
      </c>
      <c r="H90" s="0" t="s">
        <v>48</v>
      </c>
      <c r="I90" s="0" t="n">
        <v>47.755276</v>
      </c>
      <c r="J90" s="1" t="n">
        <v>46.618084</v>
      </c>
      <c r="K90" s="0" t="n">
        <v>0.98540735</v>
      </c>
      <c r="L90" s="0" t="n">
        <v>27.000933</v>
      </c>
      <c r="M90" s="0" t="n">
        <v>26.985971</v>
      </c>
      <c r="N90" s="0" t="n">
        <v>0.027580254</v>
      </c>
      <c r="O90" s="0" t="s">
        <v>49</v>
      </c>
      <c r="Q90" s="0" t="s">
        <v>50</v>
      </c>
      <c r="R90" s="0" t="n">
        <v>10</v>
      </c>
      <c r="S90" s="0" t="n">
        <v>21</v>
      </c>
      <c r="T90" s="0" t="s">
        <v>50</v>
      </c>
      <c r="U90" s="0" t="n">
        <v>0.38389987</v>
      </c>
    </row>
    <row r="91" customFormat="false" ht="15" hidden="false" customHeight="false" outlineLevel="0" collapsed="false">
      <c r="A91" s="0" t="n">
        <v>329</v>
      </c>
      <c r="B91" s="0" t="s">
        <v>76</v>
      </c>
      <c r="C91" s="0" t="s">
        <v>45</v>
      </c>
      <c r="D91" s="0" t="s">
        <v>46</v>
      </c>
      <c r="E91" s="0" t="s">
        <v>47</v>
      </c>
      <c r="F91" s="0" t="n">
        <v>27.000933</v>
      </c>
      <c r="G91" s="0" t="n">
        <v>82.7</v>
      </c>
      <c r="H91" s="0" t="s">
        <v>48</v>
      </c>
      <c r="I91" s="0" t="n">
        <v>46.08291</v>
      </c>
      <c r="J91" s="1" t="n">
        <v>46.618084</v>
      </c>
      <c r="K91" s="0" t="n">
        <v>0.98540735</v>
      </c>
      <c r="L91" s="0" t="n">
        <v>27.000933</v>
      </c>
      <c r="M91" s="0" t="n">
        <v>26.985971</v>
      </c>
      <c r="N91" s="0" t="n">
        <v>0.027580254</v>
      </c>
      <c r="O91" s="0" t="s">
        <v>49</v>
      </c>
      <c r="Q91" s="0" t="s">
        <v>50</v>
      </c>
      <c r="R91" s="0" t="n">
        <v>10</v>
      </c>
      <c r="S91" s="0" t="n">
        <v>21</v>
      </c>
      <c r="T91" s="0" t="s">
        <v>50</v>
      </c>
      <c r="U91" s="0" t="n">
        <v>0.38389987</v>
      </c>
    </row>
    <row r="92" customFormat="false" ht="15" hidden="false" customHeight="false" outlineLevel="0" collapsed="false">
      <c r="A92" s="0" t="n">
        <v>353</v>
      </c>
      <c r="B92" s="0" t="s">
        <v>76</v>
      </c>
      <c r="C92" s="0" t="s">
        <v>45</v>
      </c>
      <c r="D92" s="0" t="s">
        <v>46</v>
      </c>
      <c r="E92" s="0" t="s">
        <v>47</v>
      </c>
      <c r="F92" s="0" t="n">
        <v>27.002838</v>
      </c>
      <c r="G92" s="0" t="n">
        <v>82.7</v>
      </c>
      <c r="H92" s="0" t="s">
        <v>48</v>
      </c>
      <c r="I92" s="0" t="n">
        <v>46.016056</v>
      </c>
      <c r="J92" s="1" t="n">
        <v>46.618084</v>
      </c>
      <c r="K92" s="0" t="n">
        <v>0.98540735</v>
      </c>
      <c r="L92" s="0" t="n">
        <v>27.000933</v>
      </c>
      <c r="M92" s="0" t="n">
        <v>26.985971</v>
      </c>
      <c r="N92" s="0" t="n">
        <v>0.027580254</v>
      </c>
      <c r="O92" s="0" t="s">
        <v>49</v>
      </c>
      <c r="Q92" s="0" t="s">
        <v>50</v>
      </c>
      <c r="R92" s="0" t="n">
        <v>10</v>
      </c>
      <c r="S92" s="0" t="n">
        <v>21</v>
      </c>
      <c r="T92" s="0" t="s">
        <v>50</v>
      </c>
      <c r="U92" s="0" t="n">
        <v>0.38389987</v>
      </c>
    </row>
    <row r="93" customFormat="false" ht="15" hidden="false" customHeight="false" outlineLevel="0" collapsed="false">
      <c r="A93" s="0" t="n">
        <v>306</v>
      </c>
      <c r="B93" s="0" t="s">
        <v>77</v>
      </c>
      <c r="C93" s="0" t="s">
        <v>45</v>
      </c>
      <c r="D93" s="0" t="s">
        <v>46</v>
      </c>
      <c r="E93" s="0" t="s">
        <v>47</v>
      </c>
      <c r="F93" s="0" t="n">
        <v>25.618557</v>
      </c>
      <c r="G93" s="0" t="n">
        <v>82.7</v>
      </c>
      <c r="H93" s="0" t="s">
        <v>48</v>
      </c>
      <c r="I93" s="0" t="n">
        <v>132.11108</v>
      </c>
      <c r="J93" s="1" t="n">
        <v>133.20882</v>
      </c>
      <c r="K93" s="0" t="n">
        <v>1.1830263</v>
      </c>
      <c r="L93" s="0" t="n">
        <v>25.609226</v>
      </c>
      <c r="M93" s="0" t="n">
        <v>25.607733</v>
      </c>
      <c r="N93" s="0" t="n">
        <v>0.011647027</v>
      </c>
      <c r="O93" s="0" t="s">
        <v>49</v>
      </c>
      <c r="Q93" s="0" t="s">
        <v>50</v>
      </c>
      <c r="R93" s="0" t="n">
        <v>10</v>
      </c>
      <c r="S93" s="0" t="n">
        <v>21</v>
      </c>
      <c r="T93" s="0" t="s">
        <v>50</v>
      </c>
      <c r="U93" s="0" t="n">
        <v>0.38389987</v>
      </c>
    </row>
    <row r="94" customFormat="false" ht="15" hidden="false" customHeight="false" outlineLevel="0" collapsed="false">
      <c r="A94" s="0" t="n">
        <v>330</v>
      </c>
      <c r="B94" s="0" t="s">
        <v>77</v>
      </c>
      <c r="C94" s="0" t="s">
        <v>45</v>
      </c>
      <c r="D94" s="0" t="s">
        <v>46</v>
      </c>
      <c r="E94" s="0" t="s">
        <v>47</v>
      </c>
      <c r="F94" s="0" t="n">
        <v>25.595407</v>
      </c>
      <c r="G94" s="0" t="n">
        <v>82.7</v>
      </c>
      <c r="H94" s="0" t="s">
        <v>48</v>
      </c>
      <c r="I94" s="0" t="n">
        <v>134.4618</v>
      </c>
      <c r="J94" s="1" t="n">
        <v>133.20882</v>
      </c>
      <c r="K94" s="0" t="n">
        <v>1.1830263</v>
      </c>
      <c r="L94" s="0" t="n">
        <v>25.609226</v>
      </c>
      <c r="M94" s="0" t="n">
        <v>25.607733</v>
      </c>
      <c r="N94" s="0" t="n">
        <v>0.011647027</v>
      </c>
      <c r="O94" s="0" t="s">
        <v>49</v>
      </c>
      <c r="Q94" s="0" t="s">
        <v>50</v>
      </c>
      <c r="R94" s="0" t="n">
        <v>10</v>
      </c>
      <c r="S94" s="0" t="n">
        <v>21</v>
      </c>
      <c r="T94" s="0" t="s">
        <v>50</v>
      </c>
      <c r="U94" s="0" t="n">
        <v>0.38389987</v>
      </c>
    </row>
    <row r="95" customFormat="false" ht="15" hidden="false" customHeight="false" outlineLevel="0" collapsed="false">
      <c r="A95" s="0" t="n">
        <v>354</v>
      </c>
      <c r="B95" s="0" t="s">
        <v>77</v>
      </c>
      <c r="C95" s="0" t="s">
        <v>45</v>
      </c>
      <c r="D95" s="0" t="s">
        <v>46</v>
      </c>
      <c r="E95" s="0" t="s">
        <v>47</v>
      </c>
      <c r="F95" s="0" t="n">
        <v>25.609226</v>
      </c>
      <c r="G95" s="0" t="n">
        <v>82.7</v>
      </c>
      <c r="H95" s="0" t="s">
        <v>48</v>
      </c>
      <c r="I95" s="0" t="n">
        <v>133.05357</v>
      </c>
      <c r="J95" s="1" t="n">
        <v>133.20882</v>
      </c>
      <c r="K95" s="0" t="n">
        <v>1.1830263</v>
      </c>
      <c r="L95" s="0" t="n">
        <v>25.609226</v>
      </c>
      <c r="M95" s="0" t="n">
        <v>25.607733</v>
      </c>
      <c r="N95" s="0" t="n">
        <v>0.011647027</v>
      </c>
      <c r="O95" s="0" t="s">
        <v>49</v>
      </c>
      <c r="Q95" s="0" t="s">
        <v>50</v>
      </c>
      <c r="R95" s="0" t="n">
        <v>10</v>
      </c>
      <c r="S95" s="0" t="n">
        <v>21</v>
      </c>
      <c r="T95" s="0" t="s">
        <v>50</v>
      </c>
      <c r="U95" s="0" t="n">
        <v>0.38389987</v>
      </c>
    </row>
    <row r="96" customFormat="false" ht="15" hidden="false" customHeight="false" outlineLevel="0" collapsed="false">
      <c r="A96" s="0" t="n">
        <v>307</v>
      </c>
      <c r="B96" s="0" t="s">
        <v>78</v>
      </c>
      <c r="C96" s="0" t="s">
        <v>45</v>
      </c>
      <c r="D96" s="0" t="s">
        <v>46</v>
      </c>
      <c r="E96" s="0" t="s">
        <v>47</v>
      </c>
      <c r="F96" s="0" t="n">
        <v>25.69328</v>
      </c>
      <c r="G96" s="0" t="n">
        <v>82.7</v>
      </c>
      <c r="H96" s="0" t="s">
        <v>48</v>
      </c>
      <c r="I96" s="0" t="n">
        <v>124.800125</v>
      </c>
      <c r="J96" s="1" t="n">
        <v>121.85787</v>
      </c>
      <c r="K96" s="0" t="n">
        <v>10.179354</v>
      </c>
      <c r="L96" s="0" t="n">
        <v>25.69328</v>
      </c>
      <c r="M96" s="0" t="n">
        <v>25.727728</v>
      </c>
      <c r="N96" s="0" t="n">
        <v>0.11174633</v>
      </c>
      <c r="O96" s="0" t="s">
        <v>49</v>
      </c>
      <c r="Q96" s="0" t="s">
        <v>50</v>
      </c>
      <c r="R96" s="0" t="n">
        <v>10</v>
      </c>
      <c r="S96" s="0" t="n">
        <v>21</v>
      </c>
      <c r="T96" s="0" t="s">
        <v>50</v>
      </c>
      <c r="U96" s="0" t="n">
        <v>0.38389987</v>
      </c>
    </row>
    <row r="97" customFormat="false" ht="15" hidden="false" customHeight="false" outlineLevel="0" collapsed="false">
      <c r="A97" s="0" t="n">
        <v>331</v>
      </c>
      <c r="B97" s="0" t="s">
        <v>78</v>
      </c>
      <c r="C97" s="0" t="s">
        <v>45</v>
      </c>
      <c r="D97" s="0" t="s">
        <v>46</v>
      </c>
      <c r="E97" s="0" t="s">
        <v>47</v>
      </c>
      <c r="F97" s="0" t="n">
        <v>25.85264</v>
      </c>
      <c r="G97" s="0" t="n">
        <v>82.7</v>
      </c>
      <c r="H97" s="0" t="s">
        <v>48</v>
      </c>
      <c r="I97" s="0" t="n">
        <v>110.531456</v>
      </c>
      <c r="J97" s="1" t="n">
        <v>121.85787</v>
      </c>
      <c r="K97" s="0" t="n">
        <v>10.179354</v>
      </c>
      <c r="L97" s="0" t="n">
        <v>25.69328</v>
      </c>
      <c r="M97" s="0" t="n">
        <v>25.727728</v>
      </c>
      <c r="N97" s="0" t="n">
        <v>0.11174633</v>
      </c>
      <c r="O97" s="0" t="s">
        <v>49</v>
      </c>
      <c r="Q97" s="0" t="s">
        <v>50</v>
      </c>
      <c r="R97" s="0" t="n">
        <v>10</v>
      </c>
      <c r="S97" s="0" t="n">
        <v>21</v>
      </c>
      <c r="T97" s="0" t="s">
        <v>50</v>
      </c>
      <c r="U97" s="0" t="n">
        <v>0.38389987</v>
      </c>
    </row>
    <row r="98" customFormat="false" ht="15" hidden="false" customHeight="false" outlineLevel="0" collapsed="false">
      <c r="A98" s="0" t="n">
        <v>355</v>
      </c>
      <c r="B98" s="0" t="s">
        <v>78</v>
      </c>
      <c r="C98" s="0" t="s">
        <v>45</v>
      </c>
      <c r="D98" s="0" t="s">
        <v>46</v>
      </c>
      <c r="E98" s="0" t="s">
        <v>47</v>
      </c>
      <c r="F98" s="0" t="n">
        <v>25.637259</v>
      </c>
      <c r="G98" s="0" t="n">
        <v>82.7</v>
      </c>
      <c r="H98" s="0" t="s">
        <v>48</v>
      </c>
      <c r="I98" s="0" t="n">
        <v>130.24202</v>
      </c>
      <c r="J98" s="1" t="n">
        <v>121.85787</v>
      </c>
      <c r="K98" s="0" t="n">
        <v>10.179354</v>
      </c>
      <c r="L98" s="0" t="n">
        <v>25.69328</v>
      </c>
      <c r="M98" s="0" t="n">
        <v>25.727728</v>
      </c>
      <c r="N98" s="0" t="n">
        <v>0.11174633</v>
      </c>
      <c r="O98" s="0" t="s">
        <v>49</v>
      </c>
      <c r="Q98" s="0" t="s">
        <v>50</v>
      </c>
      <c r="R98" s="0" t="n">
        <v>10</v>
      </c>
      <c r="S98" s="0" t="n">
        <v>21</v>
      </c>
      <c r="T98" s="0" t="s">
        <v>50</v>
      </c>
      <c r="U98" s="0" t="n">
        <v>0.38389987</v>
      </c>
    </row>
    <row r="99" customFormat="false" ht="15" hidden="false" customHeight="false" outlineLevel="0" collapsed="false">
      <c r="A99" s="0" t="n">
        <v>308</v>
      </c>
      <c r="B99" s="0" t="s">
        <v>79</v>
      </c>
      <c r="C99" s="0" t="s">
        <v>45</v>
      </c>
      <c r="D99" s="0" t="s">
        <v>46</v>
      </c>
      <c r="E99" s="0" t="s">
        <v>47</v>
      </c>
      <c r="F99" s="0" t="n">
        <v>25.478579</v>
      </c>
      <c r="G99" s="0" t="n">
        <v>82.7</v>
      </c>
      <c r="H99" s="0" t="s">
        <v>48</v>
      </c>
      <c r="I99" s="0" t="n">
        <v>146.97896</v>
      </c>
      <c r="J99" s="1" t="n">
        <v>157.118</v>
      </c>
      <c r="K99" s="0" t="n">
        <v>10.649162</v>
      </c>
      <c r="L99" s="0" t="n">
        <v>25.39903</v>
      </c>
      <c r="M99" s="0" t="n">
        <v>25.393023</v>
      </c>
      <c r="N99" s="0" t="n">
        <v>0.08871086</v>
      </c>
      <c r="O99" s="0" t="s">
        <v>49</v>
      </c>
      <c r="Q99" s="0" t="s">
        <v>50</v>
      </c>
      <c r="R99" s="0" t="n">
        <v>10</v>
      </c>
      <c r="S99" s="0" t="n">
        <v>21</v>
      </c>
      <c r="T99" s="0" t="s">
        <v>50</v>
      </c>
      <c r="U99" s="0" t="n">
        <v>0.38389987</v>
      </c>
    </row>
    <row r="100" customFormat="false" ht="15" hidden="false" customHeight="false" outlineLevel="0" collapsed="false">
      <c r="A100" s="0" t="n">
        <v>332</v>
      </c>
      <c r="B100" s="0" t="s">
        <v>79</v>
      </c>
      <c r="C100" s="0" t="s">
        <v>45</v>
      </c>
      <c r="D100" s="0" t="s">
        <v>46</v>
      </c>
      <c r="E100" s="0" t="s">
        <v>47</v>
      </c>
      <c r="F100" s="0" t="n">
        <v>25.39903</v>
      </c>
      <c r="G100" s="0" t="n">
        <v>82.5</v>
      </c>
      <c r="H100" s="0" t="s">
        <v>48</v>
      </c>
      <c r="I100" s="0" t="n">
        <v>156.16219</v>
      </c>
      <c r="J100" s="1" t="n">
        <v>157.118</v>
      </c>
      <c r="K100" s="0" t="n">
        <v>10.649162</v>
      </c>
      <c r="L100" s="0" t="n">
        <v>25.39903</v>
      </c>
      <c r="M100" s="0" t="n">
        <v>25.393023</v>
      </c>
      <c r="N100" s="0" t="n">
        <v>0.08871086</v>
      </c>
      <c r="O100" s="0" t="s">
        <v>49</v>
      </c>
      <c r="Q100" s="0" t="s">
        <v>50</v>
      </c>
      <c r="R100" s="0" t="n">
        <v>10</v>
      </c>
      <c r="S100" s="0" t="n">
        <v>21</v>
      </c>
      <c r="T100" s="0" t="s">
        <v>50</v>
      </c>
      <c r="U100" s="0" t="n">
        <v>0.38389987</v>
      </c>
    </row>
    <row r="101" customFormat="false" ht="15" hidden="false" customHeight="false" outlineLevel="0" collapsed="false">
      <c r="A101" s="0" t="n">
        <v>356</v>
      </c>
      <c r="B101" s="0" t="s">
        <v>79</v>
      </c>
      <c r="C101" s="0" t="s">
        <v>45</v>
      </c>
      <c r="D101" s="0" t="s">
        <v>46</v>
      </c>
      <c r="E101" s="0" t="s">
        <v>47</v>
      </c>
      <c r="F101" s="0" t="n">
        <v>25.301462</v>
      </c>
      <c r="G101" s="0" t="n">
        <v>82.5</v>
      </c>
      <c r="H101" s="0" t="s">
        <v>48</v>
      </c>
      <c r="I101" s="0" t="n">
        <v>168.21284</v>
      </c>
      <c r="J101" s="1" t="n">
        <v>157.118</v>
      </c>
      <c r="K101" s="0" t="n">
        <v>10.649162</v>
      </c>
      <c r="L101" s="0" t="n">
        <v>25.39903</v>
      </c>
      <c r="M101" s="0" t="n">
        <v>25.393023</v>
      </c>
      <c r="N101" s="0" t="n">
        <v>0.08871086</v>
      </c>
      <c r="O101" s="0" t="s">
        <v>49</v>
      </c>
      <c r="Q101" s="0" t="s">
        <v>50</v>
      </c>
      <c r="R101" s="0" t="n">
        <v>10</v>
      </c>
      <c r="S101" s="0" t="n">
        <v>21</v>
      </c>
      <c r="T101" s="0" t="s">
        <v>50</v>
      </c>
      <c r="U101" s="0" t="n">
        <v>0.38389987</v>
      </c>
    </row>
    <row r="102" customFormat="false" ht="15" hidden="false" customHeight="false" outlineLevel="0" collapsed="false">
      <c r="A102" s="0" t="n">
        <v>309</v>
      </c>
      <c r="B102" s="0" t="s">
        <v>80</v>
      </c>
      <c r="C102" s="0" t="s">
        <v>45</v>
      </c>
      <c r="D102" s="0" t="s">
        <v>46</v>
      </c>
      <c r="E102" s="0" t="s">
        <v>47</v>
      </c>
      <c r="F102" s="0" t="n">
        <v>27.31783</v>
      </c>
      <c r="G102" s="0" t="n">
        <v>82.4</v>
      </c>
      <c r="H102" s="0" t="s">
        <v>48</v>
      </c>
      <c r="I102" s="0" t="n">
        <v>36.19807</v>
      </c>
      <c r="J102" s="1" t="n">
        <v>35.661358</v>
      </c>
      <c r="K102" s="0" t="n">
        <v>2.842428</v>
      </c>
      <c r="L102" s="0" t="n">
        <v>27.31783</v>
      </c>
      <c r="M102" s="0" t="n">
        <v>27.340265</v>
      </c>
      <c r="N102" s="0" t="n">
        <v>0.10600678</v>
      </c>
      <c r="O102" s="0" t="s">
        <v>49</v>
      </c>
      <c r="Q102" s="0" t="s">
        <v>50</v>
      </c>
      <c r="R102" s="0" t="n">
        <v>10</v>
      </c>
      <c r="S102" s="0" t="n">
        <v>21</v>
      </c>
      <c r="T102" s="0" t="s">
        <v>50</v>
      </c>
      <c r="U102" s="0" t="n">
        <v>0.38389987</v>
      </c>
    </row>
    <row r="103" customFormat="false" ht="15" hidden="false" customHeight="false" outlineLevel="0" collapsed="false">
      <c r="A103" s="0" t="n">
        <v>333</v>
      </c>
      <c r="B103" s="0" t="s">
        <v>80</v>
      </c>
      <c r="C103" s="0" t="s">
        <v>45</v>
      </c>
      <c r="D103" s="0" t="s">
        <v>46</v>
      </c>
      <c r="E103" s="0" t="s">
        <v>47</v>
      </c>
      <c r="F103" s="0" t="n">
        <v>27.247272</v>
      </c>
      <c r="G103" s="0" t="n">
        <v>82.4</v>
      </c>
      <c r="H103" s="0" t="s">
        <v>48</v>
      </c>
      <c r="I103" s="0" t="n">
        <v>38.197166</v>
      </c>
      <c r="J103" s="1" t="n">
        <v>35.661358</v>
      </c>
      <c r="K103" s="0" t="n">
        <v>2.842428</v>
      </c>
      <c r="L103" s="0" t="n">
        <v>27.31783</v>
      </c>
      <c r="M103" s="0" t="n">
        <v>27.340265</v>
      </c>
      <c r="N103" s="0" t="n">
        <v>0.10600678</v>
      </c>
      <c r="O103" s="0" t="s">
        <v>49</v>
      </c>
      <c r="Q103" s="0" t="s">
        <v>50</v>
      </c>
      <c r="R103" s="0" t="n">
        <v>10</v>
      </c>
      <c r="S103" s="0" t="n">
        <v>21</v>
      </c>
      <c r="T103" s="0" t="s">
        <v>50</v>
      </c>
      <c r="U103" s="0" t="n">
        <v>0.38389987</v>
      </c>
    </row>
    <row r="104" customFormat="false" ht="15" hidden="false" customHeight="false" outlineLevel="0" collapsed="false">
      <c r="A104" s="0" t="n">
        <v>357</v>
      </c>
      <c r="B104" s="0" t="s">
        <v>80</v>
      </c>
      <c r="C104" s="0" t="s">
        <v>45</v>
      </c>
      <c r="D104" s="0" t="s">
        <v>46</v>
      </c>
      <c r="E104" s="0" t="s">
        <v>47</v>
      </c>
      <c r="F104" s="0" t="n">
        <v>27.455694</v>
      </c>
      <c r="G104" s="0" t="n">
        <v>82.4</v>
      </c>
      <c r="H104" s="0" t="s">
        <v>48</v>
      </c>
      <c r="I104" s="0" t="n">
        <v>32.588833</v>
      </c>
      <c r="J104" s="1" t="n">
        <v>35.661358</v>
      </c>
      <c r="K104" s="0" t="n">
        <v>2.842428</v>
      </c>
      <c r="L104" s="0" t="n">
        <v>27.31783</v>
      </c>
      <c r="M104" s="0" t="n">
        <v>27.340265</v>
      </c>
      <c r="N104" s="0" t="n">
        <v>0.10600678</v>
      </c>
      <c r="O104" s="0" t="s">
        <v>49</v>
      </c>
      <c r="Q104" s="0" t="s">
        <v>50</v>
      </c>
      <c r="R104" s="0" t="n">
        <v>10</v>
      </c>
      <c r="S104" s="0" t="n">
        <v>21</v>
      </c>
      <c r="T104" s="0" t="s">
        <v>50</v>
      </c>
      <c r="U104" s="0" t="n">
        <v>0.38389987</v>
      </c>
    </row>
    <row r="105" customFormat="false" ht="15" hidden="false" customHeight="false" outlineLevel="0" collapsed="false">
      <c r="A105" s="0" t="n">
        <v>310</v>
      </c>
      <c r="B105" s="0" t="s">
        <v>81</v>
      </c>
      <c r="C105" s="0" t="s">
        <v>45</v>
      </c>
      <c r="D105" s="0" t="s">
        <v>46</v>
      </c>
      <c r="E105" s="0" t="s">
        <v>47</v>
      </c>
      <c r="F105" s="0" t="n">
        <v>28.783995</v>
      </c>
      <c r="G105" s="0" t="n">
        <v>82.4</v>
      </c>
      <c r="H105" s="0" t="s">
        <v>48</v>
      </c>
      <c r="I105" s="0" t="n">
        <v>11.845729</v>
      </c>
      <c r="J105" s="1" t="n">
        <v>11.903511</v>
      </c>
      <c r="K105" s="0" t="n">
        <v>0.8492334</v>
      </c>
      <c r="L105" s="0" t="n">
        <v>28.783995</v>
      </c>
      <c r="M105" s="0" t="n">
        <v>28.77983</v>
      </c>
      <c r="N105" s="0" t="n">
        <v>0.09347915</v>
      </c>
      <c r="O105" s="0" t="s">
        <v>49</v>
      </c>
      <c r="Q105" s="0" t="s">
        <v>50</v>
      </c>
      <c r="R105" s="0" t="n">
        <v>10</v>
      </c>
      <c r="S105" s="0" t="n">
        <v>21</v>
      </c>
      <c r="T105" s="0" t="s">
        <v>50</v>
      </c>
      <c r="U105" s="0" t="n">
        <v>0.38389987</v>
      </c>
    </row>
    <row r="106" customFormat="false" ht="15" hidden="false" customHeight="false" outlineLevel="0" collapsed="false">
      <c r="A106" s="0" t="n">
        <v>334</v>
      </c>
      <c r="B106" s="0" t="s">
        <v>81</v>
      </c>
      <c r="C106" s="0" t="s">
        <v>45</v>
      </c>
      <c r="D106" s="0" t="s">
        <v>46</v>
      </c>
      <c r="E106" s="0" t="s">
        <v>47</v>
      </c>
      <c r="F106" s="0" t="n">
        <v>28.871157</v>
      </c>
      <c r="G106" s="0" t="n">
        <v>82.4</v>
      </c>
      <c r="H106" s="0" t="s">
        <v>48</v>
      </c>
      <c r="I106" s="0" t="n">
        <v>11.084643</v>
      </c>
      <c r="J106" s="1" t="n">
        <v>11.903511</v>
      </c>
      <c r="K106" s="0" t="n">
        <v>0.8492334</v>
      </c>
      <c r="L106" s="0" t="n">
        <v>28.783995</v>
      </c>
      <c r="M106" s="0" t="n">
        <v>28.77983</v>
      </c>
      <c r="N106" s="0" t="n">
        <v>0.09347915</v>
      </c>
      <c r="O106" s="0" t="s">
        <v>49</v>
      </c>
      <c r="Q106" s="0" t="s">
        <v>50</v>
      </c>
      <c r="R106" s="0" t="n">
        <v>10</v>
      </c>
      <c r="S106" s="0" t="n">
        <v>21</v>
      </c>
      <c r="T106" s="0" t="s">
        <v>50</v>
      </c>
      <c r="U106" s="0" t="n">
        <v>0.38389987</v>
      </c>
    </row>
    <row r="107" customFormat="false" ht="15" hidden="false" customHeight="false" outlineLevel="0" collapsed="false">
      <c r="A107" s="0" t="n">
        <v>358</v>
      </c>
      <c r="B107" s="0" t="s">
        <v>81</v>
      </c>
      <c r="C107" s="0" t="s">
        <v>45</v>
      </c>
      <c r="D107" s="0" t="s">
        <v>46</v>
      </c>
      <c r="E107" s="0" t="s">
        <v>47</v>
      </c>
      <c r="F107" s="0" t="n">
        <v>28.684338</v>
      </c>
      <c r="G107" s="0" t="n">
        <v>82.4</v>
      </c>
      <c r="H107" s="0" t="s">
        <v>48</v>
      </c>
      <c r="I107" s="0" t="n">
        <v>12.780159</v>
      </c>
      <c r="J107" s="1" t="n">
        <v>11.903511</v>
      </c>
      <c r="K107" s="0" t="n">
        <v>0.8492334</v>
      </c>
      <c r="L107" s="0" t="n">
        <v>28.783995</v>
      </c>
      <c r="M107" s="0" t="n">
        <v>28.77983</v>
      </c>
      <c r="N107" s="0" t="n">
        <v>0.09347915</v>
      </c>
      <c r="O107" s="0" t="s">
        <v>49</v>
      </c>
      <c r="Q107" s="0" t="s">
        <v>50</v>
      </c>
      <c r="R107" s="0" t="n">
        <v>10</v>
      </c>
      <c r="S107" s="0" t="n">
        <v>21</v>
      </c>
      <c r="T107" s="0" t="s">
        <v>50</v>
      </c>
      <c r="U107" s="0" t="n">
        <v>0.38389987</v>
      </c>
    </row>
    <row r="108" customFormat="false" ht="15" hidden="false" customHeight="false" outlineLevel="0" collapsed="false">
      <c r="A108" s="0" t="n">
        <v>311</v>
      </c>
      <c r="B108" s="0" t="s">
        <v>82</v>
      </c>
      <c r="C108" s="0" t="s">
        <v>45</v>
      </c>
      <c r="D108" s="0" t="s">
        <v>46</v>
      </c>
      <c r="E108" s="0" t="s">
        <v>47</v>
      </c>
      <c r="F108" s="0" t="n">
        <v>27.896671</v>
      </c>
      <c r="G108" s="0" t="n">
        <v>82.4</v>
      </c>
      <c r="H108" s="0" t="s">
        <v>48</v>
      </c>
      <c r="I108" s="0" t="n">
        <v>23.28942</v>
      </c>
      <c r="J108" s="1" t="n">
        <v>22.906372</v>
      </c>
      <c r="K108" s="0" t="n">
        <v>0.5849456</v>
      </c>
      <c r="L108" s="0" t="n">
        <v>27.90191</v>
      </c>
      <c r="M108" s="0" t="n">
        <v>27.918726</v>
      </c>
      <c r="N108" s="0" t="n">
        <v>0.033765167</v>
      </c>
      <c r="O108" s="0" t="s">
        <v>49</v>
      </c>
      <c r="Q108" s="0" t="s">
        <v>50</v>
      </c>
      <c r="R108" s="0" t="n">
        <v>10</v>
      </c>
      <c r="S108" s="0" t="n">
        <v>21</v>
      </c>
      <c r="T108" s="0" t="s">
        <v>50</v>
      </c>
      <c r="U108" s="0" t="n">
        <v>0.38389987</v>
      </c>
    </row>
    <row r="109" customFormat="false" ht="15" hidden="false" customHeight="false" outlineLevel="0" collapsed="false">
      <c r="A109" s="0" t="n">
        <v>335</v>
      </c>
      <c r="B109" s="0" t="s">
        <v>82</v>
      </c>
      <c r="C109" s="0" t="s">
        <v>45</v>
      </c>
      <c r="D109" s="0" t="s">
        <v>46</v>
      </c>
      <c r="E109" s="0" t="s">
        <v>47</v>
      </c>
      <c r="F109" s="0" t="n">
        <v>27.90191</v>
      </c>
      <c r="G109" s="0" t="n">
        <v>82.4</v>
      </c>
      <c r="H109" s="0" t="s">
        <v>48</v>
      </c>
      <c r="I109" s="0" t="n">
        <v>23.196634</v>
      </c>
      <c r="J109" s="1" t="n">
        <v>22.906372</v>
      </c>
      <c r="K109" s="0" t="n">
        <v>0.5849456</v>
      </c>
      <c r="L109" s="0" t="n">
        <v>27.90191</v>
      </c>
      <c r="M109" s="0" t="n">
        <v>27.918726</v>
      </c>
      <c r="N109" s="0" t="n">
        <v>0.033765167</v>
      </c>
      <c r="O109" s="0" t="s">
        <v>49</v>
      </c>
      <c r="Q109" s="0" t="s">
        <v>50</v>
      </c>
      <c r="R109" s="0" t="n">
        <v>10</v>
      </c>
      <c r="S109" s="0" t="n">
        <v>21</v>
      </c>
      <c r="T109" s="0" t="s">
        <v>50</v>
      </c>
      <c r="U109" s="0" t="n">
        <v>0.38389987</v>
      </c>
    </row>
    <row r="110" customFormat="false" ht="15" hidden="false" customHeight="false" outlineLevel="0" collapsed="false">
      <c r="A110" s="0" t="n">
        <v>359</v>
      </c>
      <c r="B110" s="0" t="s">
        <v>82</v>
      </c>
      <c r="C110" s="0" t="s">
        <v>45</v>
      </c>
      <c r="D110" s="0" t="s">
        <v>46</v>
      </c>
      <c r="E110" s="0" t="s">
        <v>47</v>
      </c>
      <c r="F110" s="0" t="n">
        <v>27.957598</v>
      </c>
      <c r="G110" s="0" t="n">
        <v>82.1</v>
      </c>
      <c r="H110" s="0" t="s">
        <v>48</v>
      </c>
      <c r="I110" s="0" t="n">
        <v>22.233063</v>
      </c>
      <c r="J110" s="1" t="n">
        <v>22.906372</v>
      </c>
      <c r="K110" s="0" t="n">
        <v>0.5849456</v>
      </c>
      <c r="L110" s="0" t="n">
        <v>27.90191</v>
      </c>
      <c r="M110" s="0" t="n">
        <v>27.918726</v>
      </c>
      <c r="N110" s="0" t="n">
        <v>0.033765167</v>
      </c>
      <c r="O110" s="0" t="s">
        <v>49</v>
      </c>
      <c r="Q110" s="0" t="s">
        <v>50</v>
      </c>
      <c r="R110" s="0" t="n">
        <v>10</v>
      </c>
      <c r="S110" s="0" t="n">
        <v>21</v>
      </c>
      <c r="T110" s="0" t="s">
        <v>50</v>
      </c>
      <c r="U110" s="0" t="n">
        <v>0.38389987</v>
      </c>
    </row>
    <row r="111" customFormat="false" ht="15" hidden="false" customHeight="false" outlineLevel="0" collapsed="false">
      <c r="A111" s="0" t="n">
        <v>228</v>
      </c>
      <c r="B111" s="0" t="s">
        <v>83</v>
      </c>
      <c r="C111" s="0" t="s">
        <v>45</v>
      </c>
      <c r="D111" s="0" t="s">
        <v>46</v>
      </c>
      <c r="E111" s="0" t="s">
        <v>47</v>
      </c>
      <c r="F111" s="0" t="n">
        <v>26.112358</v>
      </c>
      <c r="G111" s="0" t="n">
        <v>83</v>
      </c>
      <c r="H111" s="0" t="s">
        <v>48</v>
      </c>
      <c r="I111" s="0" t="n">
        <v>90.68817</v>
      </c>
      <c r="J111" s="1" t="n">
        <v>94.12156</v>
      </c>
      <c r="K111" s="0" t="n">
        <v>2.9963744</v>
      </c>
      <c r="L111" s="0" t="n">
        <v>26.04494</v>
      </c>
      <c r="M111" s="0" t="n">
        <v>26.064032</v>
      </c>
      <c r="N111" s="0" t="n">
        <v>0.042157594</v>
      </c>
      <c r="O111" s="0" t="s">
        <v>49</v>
      </c>
      <c r="Q111" s="0" t="s">
        <v>50</v>
      </c>
      <c r="R111" s="0" t="n">
        <v>10</v>
      </c>
      <c r="S111" s="0" t="n">
        <v>21</v>
      </c>
      <c r="T111" s="0" t="s">
        <v>50</v>
      </c>
      <c r="U111" s="0" t="n">
        <v>0.38389987</v>
      </c>
    </row>
    <row r="112" customFormat="false" ht="15" hidden="false" customHeight="false" outlineLevel="0" collapsed="false">
      <c r="A112" s="0" t="n">
        <v>252</v>
      </c>
      <c r="B112" s="0" t="s">
        <v>83</v>
      </c>
      <c r="C112" s="0" t="s">
        <v>45</v>
      </c>
      <c r="D112" s="0" t="s">
        <v>46</v>
      </c>
      <c r="E112" s="0" t="s">
        <v>47</v>
      </c>
      <c r="F112" s="0" t="n">
        <v>26.034798</v>
      </c>
      <c r="G112" s="0" t="n">
        <v>82.8</v>
      </c>
      <c r="H112" s="0" t="s">
        <v>48</v>
      </c>
      <c r="I112" s="0" t="n">
        <v>96.20857</v>
      </c>
      <c r="J112" s="1" t="n">
        <v>94.12156</v>
      </c>
      <c r="K112" s="0" t="n">
        <v>2.9963744</v>
      </c>
      <c r="L112" s="0" t="n">
        <v>26.04494</v>
      </c>
      <c r="M112" s="0" t="n">
        <v>26.064032</v>
      </c>
      <c r="N112" s="0" t="n">
        <v>0.042157594</v>
      </c>
      <c r="O112" s="0" t="s">
        <v>49</v>
      </c>
      <c r="Q112" s="0" t="s">
        <v>50</v>
      </c>
      <c r="R112" s="0" t="n">
        <v>10</v>
      </c>
      <c r="S112" s="0" t="n">
        <v>21</v>
      </c>
      <c r="T112" s="0" t="s">
        <v>50</v>
      </c>
      <c r="U112" s="0" t="n">
        <v>0.38389987</v>
      </c>
    </row>
    <row r="113" customFormat="false" ht="15" hidden="false" customHeight="false" outlineLevel="0" collapsed="false">
      <c r="A113" s="0" t="n">
        <v>276</v>
      </c>
      <c r="B113" s="0" t="s">
        <v>83</v>
      </c>
      <c r="C113" s="0" t="s">
        <v>45</v>
      </c>
      <c r="D113" s="0" t="s">
        <v>46</v>
      </c>
      <c r="E113" s="0" t="s">
        <v>47</v>
      </c>
      <c r="F113" s="0" t="n">
        <v>26.04494</v>
      </c>
      <c r="G113" s="0" t="n">
        <v>82.8</v>
      </c>
      <c r="H113" s="0" t="s">
        <v>48</v>
      </c>
      <c r="I113" s="0" t="n">
        <v>95.46794</v>
      </c>
      <c r="J113" s="1" t="n">
        <v>94.12156</v>
      </c>
      <c r="K113" s="0" t="n">
        <v>2.9963744</v>
      </c>
      <c r="L113" s="0" t="n">
        <v>26.04494</v>
      </c>
      <c r="M113" s="0" t="n">
        <v>26.064032</v>
      </c>
      <c r="N113" s="0" t="n">
        <v>0.042157594</v>
      </c>
      <c r="O113" s="0" t="s">
        <v>49</v>
      </c>
      <c r="Q113" s="0" t="s">
        <v>50</v>
      </c>
      <c r="R113" s="0" t="n">
        <v>10</v>
      </c>
      <c r="S113" s="0" t="n">
        <v>21</v>
      </c>
      <c r="T113" s="0" t="s">
        <v>50</v>
      </c>
      <c r="U113" s="0" t="n">
        <v>0.38389987</v>
      </c>
    </row>
    <row r="114" customFormat="false" ht="15" hidden="false" customHeight="false" outlineLevel="0" collapsed="false">
      <c r="A114" s="0" t="n">
        <v>312</v>
      </c>
      <c r="B114" s="0" t="s">
        <v>84</v>
      </c>
      <c r="C114" s="0" t="s">
        <v>45</v>
      </c>
      <c r="D114" s="0" t="s">
        <v>46</v>
      </c>
      <c r="E114" s="0" t="s">
        <v>47</v>
      </c>
      <c r="F114" s="0" t="n">
        <v>27.246317</v>
      </c>
      <c r="G114" s="0" t="n">
        <v>82.4</v>
      </c>
      <c r="H114" s="0" t="s">
        <v>48</v>
      </c>
      <c r="I114" s="0" t="n">
        <v>38.22498</v>
      </c>
      <c r="J114" s="1" t="n">
        <v>37.754547</v>
      </c>
      <c r="K114" s="0" t="n">
        <v>1.3169876</v>
      </c>
      <c r="L114" s="0" t="n">
        <v>27.246317</v>
      </c>
      <c r="M114" s="0" t="n">
        <v>27.26311</v>
      </c>
      <c r="N114" s="0" t="n">
        <v>0.046178613</v>
      </c>
      <c r="O114" s="0" t="s">
        <v>49</v>
      </c>
      <c r="Q114" s="0" t="s">
        <v>50</v>
      </c>
      <c r="R114" s="0" t="n">
        <v>10</v>
      </c>
      <c r="S114" s="0" t="n">
        <v>21</v>
      </c>
      <c r="T114" s="0" t="s">
        <v>50</v>
      </c>
      <c r="U114" s="0" t="n">
        <v>0.38389987</v>
      </c>
    </row>
    <row r="115" customFormat="false" ht="15" hidden="false" customHeight="false" outlineLevel="0" collapsed="false">
      <c r="A115" s="0" t="n">
        <v>336</v>
      </c>
      <c r="B115" s="0" t="s">
        <v>84</v>
      </c>
      <c r="C115" s="0" t="s">
        <v>45</v>
      </c>
      <c r="D115" s="0" t="s">
        <v>46</v>
      </c>
      <c r="E115" s="0" t="s">
        <v>47</v>
      </c>
      <c r="F115" s="0" t="n">
        <v>27.227676</v>
      </c>
      <c r="G115" s="0" t="n">
        <v>82.4</v>
      </c>
      <c r="H115" s="0" t="s">
        <v>48</v>
      </c>
      <c r="I115" s="0" t="n">
        <v>38.771717</v>
      </c>
      <c r="J115" s="1" t="n">
        <v>37.754547</v>
      </c>
      <c r="K115" s="0" t="n">
        <v>1.3169876</v>
      </c>
      <c r="L115" s="0" t="n">
        <v>27.246317</v>
      </c>
      <c r="M115" s="0" t="n">
        <v>27.26311</v>
      </c>
      <c r="N115" s="0" t="n">
        <v>0.046178613</v>
      </c>
      <c r="O115" s="0" t="s">
        <v>49</v>
      </c>
      <c r="Q115" s="0" t="s">
        <v>50</v>
      </c>
      <c r="R115" s="0" t="n">
        <v>10</v>
      </c>
      <c r="S115" s="0" t="n">
        <v>21</v>
      </c>
      <c r="T115" s="0" t="s">
        <v>50</v>
      </c>
      <c r="U115" s="0" t="n">
        <v>0.38389987</v>
      </c>
    </row>
    <row r="116" customFormat="false" ht="15" hidden="false" customHeight="false" outlineLevel="0" collapsed="false">
      <c r="A116" s="0" t="n">
        <v>360</v>
      </c>
      <c r="B116" s="0" t="s">
        <v>84</v>
      </c>
      <c r="C116" s="0" t="s">
        <v>45</v>
      </c>
      <c r="D116" s="0" t="s">
        <v>46</v>
      </c>
      <c r="E116" s="0" t="s">
        <v>47</v>
      </c>
      <c r="F116" s="0" t="n">
        <v>27.315334</v>
      </c>
      <c r="G116" s="0" t="n">
        <v>82.1</v>
      </c>
      <c r="H116" s="0" t="s">
        <v>48</v>
      </c>
      <c r="I116" s="0" t="n">
        <v>36.26694</v>
      </c>
      <c r="J116" s="1" t="n">
        <v>37.754547</v>
      </c>
      <c r="K116" s="0" t="n">
        <v>1.3169876</v>
      </c>
      <c r="L116" s="0" t="n">
        <v>27.246317</v>
      </c>
      <c r="M116" s="0" t="n">
        <v>27.26311</v>
      </c>
      <c r="N116" s="0" t="n">
        <v>0.046178613</v>
      </c>
      <c r="O116" s="0" t="s">
        <v>49</v>
      </c>
      <c r="Q116" s="0" t="s">
        <v>50</v>
      </c>
      <c r="R116" s="0" t="n">
        <v>10</v>
      </c>
      <c r="S116" s="0" t="n">
        <v>21</v>
      </c>
      <c r="T116" s="0" t="s">
        <v>50</v>
      </c>
      <c r="U116" s="0" t="n">
        <v>0.38389987</v>
      </c>
    </row>
    <row r="117" customFormat="false" ht="15" hidden="false" customHeight="false" outlineLevel="0" collapsed="false">
      <c r="A117" s="0" t="n">
        <v>229</v>
      </c>
      <c r="B117" s="0" t="s">
        <v>85</v>
      </c>
      <c r="C117" s="0" t="s">
        <v>45</v>
      </c>
      <c r="D117" s="0" t="s">
        <v>46</v>
      </c>
      <c r="E117" s="0" t="s">
        <v>47</v>
      </c>
      <c r="F117" s="0" t="n">
        <v>28.219343</v>
      </c>
      <c r="G117" s="0" t="n">
        <v>83</v>
      </c>
      <c r="H117" s="0" t="s">
        <v>48</v>
      </c>
      <c r="I117" s="0" t="n">
        <v>18.213493</v>
      </c>
      <c r="J117" s="1" t="n">
        <v>17.787046</v>
      </c>
      <c r="K117" s="0" t="n">
        <v>0.90999955</v>
      </c>
      <c r="L117" s="0" t="n">
        <v>28.219343</v>
      </c>
      <c r="M117" s="0" t="n">
        <v>28.25161</v>
      </c>
      <c r="N117" s="0" t="n">
        <v>0.06815477</v>
      </c>
      <c r="O117" s="0" t="s">
        <v>49</v>
      </c>
      <c r="Q117" s="0" t="s">
        <v>50</v>
      </c>
      <c r="R117" s="0" t="n">
        <v>10</v>
      </c>
      <c r="S117" s="0" t="n">
        <v>21</v>
      </c>
      <c r="T117" s="0" t="s">
        <v>50</v>
      </c>
      <c r="U117" s="0" t="n">
        <v>0.38389987</v>
      </c>
    </row>
    <row r="118" customFormat="false" ht="15" hidden="false" customHeight="false" outlineLevel="0" collapsed="false">
      <c r="A118" s="0" t="n">
        <v>253</v>
      </c>
      <c r="B118" s="0" t="s">
        <v>85</v>
      </c>
      <c r="C118" s="0" t="s">
        <v>45</v>
      </c>
      <c r="D118" s="0" t="s">
        <v>46</v>
      </c>
      <c r="E118" s="0" t="s">
        <v>47</v>
      </c>
      <c r="F118" s="0" t="n">
        <v>28.205578</v>
      </c>
      <c r="G118" s="0" t="n">
        <v>83</v>
      </c>
      <c r="H118" s="0" t="s">
        <v>48</v>
      </c>
      <c r="I118" s="0" t="n">
        <v>18.405512</v>
      </c>
      <c r="J118" s="1" t="n">
        <v>17.787046</v>
      </c>
      <c r="K118" s="0" t="n">
        <v>0.90999955</v>
      </c>
      <c r="L118" s="0" t="n">
        <v>28.219343</v>
      </c>
      <c r="M118" s="0" t="n">
        <v>28.25161</v>
      </c>
      <c r="N118" s="0" t="n">
        <v>0.06815477</v>
      </c>
      <c r="O118" s="0" t="s">
        <v>49</v>
      </c>
      <c r="Q118" s="0" t="s">
        <v>50</v>
      </c>
      <c r="R118" s="0" t="n">
        <v>10</v>
      </c>
      <c r="S118" s="0" t="n">
        <v>21</v>
      </c>
      <c r="T118" s="0" t="s">
        <v>50</v>
      </c>
      <c r="U118" s="0" t="n">
        <v>0.38389987</v>
      </c>
    </row>
    <row r="119" customFormat="false" ht="15" hidden="false" customHeight="false" outlineLevel="0" collapsed="false">
      <c r="A119" s="0" t="n">
        <v>277</v>
      </c>
      <c r="B119" s="0" t="s">
        <v>85</v>
      </c>
      <c r="C119" s="0" t="s">
        <v>45</v>
      </c>
      <c r="D119" s="0" t="s">
        <v>46</v>
      </c>
      <c r="E119" s="0" t="s">
        <v>47</v>
      </c>
      <c r="F119" s="0" t="n">
        <v>28.329905</v>
      </c>
      <c r="G119" s="0" t="n">
        <v>82.8</v>
      </c>
      <c r="H119" s="0" t="s">
        <v>48</v>
      </c>
      <c r="I119" s="0" t="n">
        <v>16.742134</v>
      </c>
      <c r="J119" s="1" t="n">
        <v>17.787046</v>
      </c>
      <c r="K119" s="0" t="n">
        <v>0.90999955</v>
      </c>
      <c r="L119" s="0" t="n">
        <v>28.219343</v>
      </c>
      <c r="M119" s="0" t="n">
        <v>28.25161</v>
      </c>
      <c r="N119" s="0" t="n">
        <v>0.06815477</v>
      </c>
      <c r="O119" s="0" t="s">
        <v>49</v>
      </c>
      <c r="Q119" s="0" t="s">
        <v>50</v>
      </c>
      <c r="R119" s="0" t="n">
        <v>10</v>
      </c>
      <c r="S119" s="0" t="n">
        <v>21</v>
      </c>
      <c r="T119" s="0" t="s">
        <v>50</v>
      </c>
      <c r="U119" s="0" t="n">
        <v>0.38389987</v>
      </c>
    </row>
    <row r="120" customFormat="false" ht="15" hidden="false" customHeight="false" outlineLevel="0" collapsed="false">
      <c r="A120" s="0" t="n">
        <v>230</v>
      </c>
      <c r="B120" s="0" t="s">
        <v>86</v>
      </c>
      <c r="C120" s="0" t="s">
        <v>45</v>
      </c>
      <c r="D120" s="0" t="s">
        <v>46</v>
      </c>
      <c r="E120" s="0" t="s">
        <v>47</v>
      </c>
      <c r="F120" s="0" t="n">
        <v>27.317478</v>
      </c>
      <c r="G120" s="0" t="n">
        <v>82.8</v>
      </c>
      <c r="H120" s="0" t="s">
        <v>48</v>
      </c>
      <c r="I120" s="0" t="n">
        <v>36.20775</v>
      </c>
      <c r="J120" s="1" t="n">
        <v>41.067017</v>
      </c>
      <c r="K120" s="0" t="n">
        <v>7.3673415</v>
      </c>
      <c r="L120" s="0" t="n">
        <v>27.27322</v>
      </c>
      <c r="M120" s="0" t="n">
        <v>27.165527</v>
      </c>
      <c r="N120" s="0" t="n">
        <v>0.22594419</v>
      </c>
      <c r="O120" s="0" t="s">
        <v>49</v>
      </c>
      <c r="Q120" s="0" t="s">
        <v>50</v>
      </c>
      <c r="R120" s="0" t="n">
        <v>10</v>
      </c>
      <c r="S120" s="0" t="n">
        <v>21</v>
      </c>
      <c r="T120" s="0" t="s">
        <v>50</v>
      </c>
      <c r="U120" s="0" t="n">
        <v>0.38389987</v>
      </c>
    </row>
    <row r="121" customFormat="false" ht="15" hidden="false" customHeight="false" outlineLevel="0" collapsed="false">
      <c r="A121" s="0" t="n">
        <v>254</v>
      </c>
      <c r="B121" s="0" t="s">
        <v>86</v>
      </c>
      <c r="C121" s="0" t="s">
        <v>45</v>
      </c>
      <c r="D121" s="0" t="s">
        <v>46</v>
      </c>
      <c r="E121" s="0" t="s">
        <v>47</v>
      </c>
      <c r="F121" s="0" t="n">
        <v>27.27322</v>
      </c>
      <c r="G121" s="0" t="n">
        <v>82.8</v>
      </c>
      <c r="H121" s="0" t="s">
        <v>48</v>
      </c>
      <c r="I121" s="0" t="n">
        <v>37.44947</v>
      </c>
      <c r="J121" s="1" t="n">
        <v>41.067017</v>
      </c>
      <c r="K121" s="0" t="n">
        <v>7.3673415</v>
      </c>
      <c r="L121" s="0" t="n">
        <v>27.27322</v>
      </c>
      <c r="M121" s="0" t="n">
        <v>27.165527</v>
      </c>
      <c r="N121" s="0" t="n">
        <v>0.22594419</v>
      </c>
      <c r="O121" s="0" t="s">
        <v>49</v>
      </c>
      <c r="Q121" s="0" t="s">
        <v>50</v>
      </c>
      <c r="R121" s="0" t="n">
        <v>10</v>
      </c>
      <c r="S121" s="0" t="n">
        <v>21</v>
      </c>
      <c r="T121" s="0" t="s">
        <v>50</v>
      </c>
      <c r="U121" s="0" t="n">
        <v>0.38389987</v>
      </c>
    </row>
    <row r="122" customFormat="false" ht="15" hidden="false" customHeight="false" outlineLevel="0" collapsed="false">
      <c r="A122" s="0" t="n">
        <v>278</v>
      </c>
      <c r="B122" s="0" t="s">
        <v>86</v>
      </c>
      <c r="C122" s="0" t="s">
        <v>45</v>
      </c>
      <c r="D122" s="0" t="s">
        <v>46</v>
      </c>
      <c r="E122" s="0" t="s">
        <v>47</v>
      </c>
      <c r="F122" s="0" t="n">
        <v>26.905884</v>
      </c>
      <c r="G122" s="0" t="n">
        <v>82.8</v>
      </c>
      <c r="H122" s="0" t="s">
        <v>48</v>
      </c>
      <c r="I122" s="0" t="n">
        <v>49.543827</v>
      </c>
      <c r="J122" s="1" t="n">
        <v>41.067017</v>
      </c>
      <c r="K122" s="0" t="n">
        <v>7.3673415</v>
      </c>
      <c r="L122" s="0" t="n">
        <v>27.27322</v>
      </c>
      <c r="M122" s="0" t="n">
        <v>27.165527</v>
      </c>
      <c r="N122" s="0" t="n">
        <v>0.22594419</v>
      </c>
      <c r="O122" s="0" t="s">
        <v>49</v>
      </c>
      <c r="Q122" s="0" t="s">
        <v>50</v>
      </c>
      <c r="R122" s="0" t="n">
        <v>10</v>
      </c>
      <c r="S122" s="0" t="n">
        <v>21</v>
      </c>
      <c r="T122" s="0" t="s">
        <v>50</v>
      </c>
      <c r="U122" s="0" t="n">
        <v>0.38389987</v>
      </c>
    </row>
    <row r="123" customFormat="false" ht="15" hidden="false" customHeight="false" outlineLevel="0" collapsed="false">
      <c r="A123" s="0" t="n">
        <v>231</v>
      </c>
      <c r="B123" s="0" t="s">
        <v>87</v>
      </c>
      <c r="C123" s="0" t="s">
        <v>45</v>
      </c>
      <c r="D123" s="0" t="s">
        <v>46</v>
      </c>
      <c r="E123" s="0" t="s">
        <v>47</v>
      </c>
      <c r="F123" s="0" t="n">
        <v>26.488192</v>
      </c>
      <c r="G123" s="0" t="n">
        <v>82.8</v>
      </c>
      <c r="H123" s="0" t="s">
        <v>48</v>
      </c>
      <c r="I123" s="0" t="n">
        <v>68.107544</v>
      </c>
      <c r="J123" s="1" t="n">
        <v>70.819176</v>
      </c>
      <c r="K123" s="0" t="n">
        <v>5.471855</v>
      </c>
      <c r="L123" s="0" t="n">
        <v>26.488192</v>
      </c>
      <c r="M123" s="0" t="n">
        <v>26.439491</v>
      </c>
      <c r="N123" s="0" t="n">
        <v>0.099410385</v>
      </c>
      <c r="O123" s="0" t="s">
        <v>49</v>
      </c>
      <c r="Q123" s="0" t="s">
        <v>50</v>
      </c>
      <c r="R123" s="0" t="n">
        <v>10</v>
      </c>
      <c r="S123" s="0" t="n">
        <v>21</v>
      </c>
      <c r="T123" s="0" t="s">
        <v>50</v>
      </c>
      <c r="U123" s="0" t="n">
        <v>0.38389987</v>
      </c>
    </row>
    <row r="124" customFormat="false" ht="15" hidden="false" customHeight="false" outlineLevel="0" collapsed="false">
      <c r="A124" s="0" t="n">
        <v>255</v>
      </c>
      <c r="B124" s="0" t="s">
        <v>87</v>
      </c>
      <c r="C124" s="0" t="s">
        <v>45</v>
      </c>
      <c r="D124" s="0" t="s">
        <v>46</v>
      </c>
      <c r="E124" s="0" t="s">
        <v>47</v>
      </c>
      <c r="F124" s="0" t="n">
        <v>26.505161</v>
      </c>
      <c r="G124" s="0" t="n">
        <v>82.8</v>
      </c>
      <c r="H124" s="0" t="s">
        <v>48</v>
      </c>
      <c r="I124" s="0" t="n">
        <v>67.232666</v>
      </c>
      <c r="J124" s="1" t="n">
        <v>70.819176</v>
      </c>
      <c r="K124" s="0" t="n">
        <v>5.471855</v>
      </c>
      <c r="L124" s="0" t="n">
        <v>26.488192</v>
      </c>
      <c r="M124" s="0" t="n">
        <v>26.439491</v>
      </c>
      <c r="N124" s="0" t="n">
        <v>0.099410385</v>
      </c>
      <c r="O124" s="0" t="s">
        <v>49</v>
      </c>
      <c r="Q124" s="0" t="s">
        <v>50</v>
      </c>
      <c r="R124" s="0" t="n">
        <v>10</v>
      </c>
      <c r="S124" s="0" t="n">
        <v>21</v>
      </c>
      <c r="T124" s="0" t="s">
        <v>50</v>
      </c>
      <c r="U124" s="0" t="n">
        <v>0.38389987</v>
      </c>
    </row>
    <row r="125" customFormat="false" ht="15" hidden="false" customHeight="false" outlineLevel="0" collapsed="false">
      <c r="A125" s="0" t="n">
        <v>279</v>
      </c>
      <c r="B125" s="0" t="s">
        <v>87</v>
      </c>
      <c r="C125" s="0" t="s">
        <v>45</v>
      </c>
      <c r="D125" s="0" t="s">
        <v>46</v>
      </c>
      <c r="E125" s="0" t="s">
        <v>47</v>
      </c>
      <c r="F125" s="0" t="n">
        <v>26.32512</v>
      </c>
      <c r="G125" s="0" t="n">
        <v>82.8</v>
      </c>
      <c r="H125" s="0" t="s">
        <v>48</v>
      </c>
      <c r="I125" s="0" t="n">
        <v>77.1173</v>
      </c>
      <c r="J125" s="1" t="n">
        <v>70.819176</v>
      </c>
      <c r="K125" s="0" t="n">
        <v>5.471855</v>
      </c>
      <c r="L125" s="0" t="n">
        <v>26.488192</v>
      </c>
      <c r="M125" s="0" t="n">
        <v>26.439491</v>
      </c>
      <c r="N125" s="0" t="n">
        <v>0.099410385</v>
      </c>
      <c r="O125" s="0" t="s">
        <v>49</v>
      </c>
      <c r="Q125" s="0" t="s">
        <v>50</v>
      </c>
      <c r="R125" s="0" t="n">
        <v>10</v>
      </c>
      <c r="S125" s="0" t="n">
        <v>21</v>
      </c>
      <c r="T125" s="0" t="s">
        <v>50</v>
      </c>
      <c r="U125" s="0" t="n">
        <v>0.38389987</v>
      </c>
    </row>
    <row r="126" customFormat="false" ht="15" hidden="false" customHeight="false" outlineLevel="0" collapsed="false">
      <c r="A126" s="0" t="n">
        <v>232</v>
      </c>
      <c r="B126" s="0" t="s">
        <v>88</v>
      </c>
      <c r="C126" s="0" t="s">
        <v>45</v>
      </c>
      <c r="D126" s="0" t="s">
        <v>46</v>
      </c>
      <c r="E126" s="0" t="s">
        <v>47</v>
      </c>
      <c r="F126" s="0" t="n">
        <v>26.823517</v>
      </c>
      <c r="G126" s="0" t="n">
        <v>82.7</v>
      </c>
      <c r="H126" s="0" t="s">
        <v>48</v>
      </c>
      <c r="I126" s="0" t="n">
        <v>52.752502</v>
      </c>
      <c r="J126" s="1" t="n">
        <v>46.38509</v>
      </c>
      <c r="K126" s="0" t="n">
        <v>5.6622086</v>
      </c>
      <c r="L126" s="0" t="n">
        <v>27.047195</v>
      </c>
      <c r="M126" s="0" t="n">
        <v>26.998682</v>
      </c>
      <c r="N126" s="0" t="n">
        <v>0.15664779</v>
      </c>
      <c r="O126" s="0" t="s">
        <v>49</v>
      </c>
      <c r="Q126" s="0" t="s">
        <v>50</v>
      </c>
      <c r="R126" s="0" t="n">
        <v>10</v>
      </c>
      <c r="S126" s="0" t="n">
        <v>21</v>
      </c>
      <c r="T126" s="0" t="s">
        <v>50</v>
      </c>
      <c r="U126" s="0" t="n">
        <v>0.38389987</v>
      </c>
    </row>
    <row r="127" customFormat="false" ht="15" hidden="false" customHeight="false" outlineLevel="0" collapsed="false">
      <c r="A127" s="0" t="n">
        <v>256</v>
      </c>
      <c r="B127" s="0" t="s">
        <v>88</v>
      </c>
      <c r="C127" s="0" t="s">
        <v>45</v>
      </c>
      <c r="D127" s="0" t="s">
        <v>46</v>
      </c>
      <c r="E127" s="0" t="s">
        <v>47</v>
      </c>
      <c r="F127" s="0" t="n">
        <v>27.125334</v>
      </c>
      <c r="G127" s="0" t="n">
        <v>82.7</v>
      </c>
      <c r="H127" s="0" t="s">
        <v>48</v>
      </c>
      <c r="I127" s="0" t="n">
        <v>41.915833</v>
      </c>
      <c r="J127" s="1" t="n">
        <v>46.38509</v>
      </c>
      <c r="K127" s="0" t="n">
        <v>5.6622086</v>
      </c>
      <c r="L127" s="0" t="n">
        <v>27.047195</v>
      </c>
      <c r="M127" s="0" t="n">
        <v>26.998682</v>
      </c>
      <c r="N127" s="0" t="n">
        <v>0.15664779</v>
      </c>
      <c r="O127" s="0" t="s">
        <v>49</v>
      </c>
      <c r="Q127" s="0" t="s">
        <v>50</v>
      </c>
      <c r="R127" s="0" t="n">
        <v>10</v>
      </c>
      <c r="S127" s="0" t="n">
        <v>21</v>
      </c>
      <c r="T127" s="0" t="s">
        <v>50</v>
      </c>
      <c r="U127" s="0" t="n">
        <v>0.38389987</v>
      </c>
    </row>
    <row r="128" customFormat="false" ht="15" hidden="false" customHeight="false" outlineLevel="0" collapsed="false">
      <c r="A128" s="0" t="n">
        <v>280</v>
      </c>
      <c r="B128" s="0" t="s">
        <v>88</v>
      </c>
      <c r="C128" s="0" t="s">
        <v>45</v>
      </c>
      <c r="D128" s="0" t="s">
        <v>46</v>
      </c>
      <c r="E128" s="0" t="s">
        <v>47</v>
      </c>
      <c r="F128" s="0" t="n">
        <v>27.047195</v>
      </c>
      <c r="G128" s="0" t="n">
        <v>82.7</v>
      </c>
      <c r="H128" s="0" t="s">
        <v>48</v>
      </c>
      <c r="I128" s="0" t="n">
        <v>44.48693</v>
      </c>
      <c r="J128" s="1" t="n">
        <v>46.38509</v>
      </c>
      <c r="K128" s="0" t="n">
        <v>5.6622086</v>
      </c>
      <c r="L128" s="0" t="n">
        <v>27.047195</v>
      </c>
      <c r="M128" s="0" t="n">
        <v>26.998682</v>
      </c>
      <c r="N128" s="0" t="n">
        <v>0.15664779</v>
      </c>
      <c r="O128" s="0" t="s">
        <v>49</v>
      </c>
      <c r="Q128" s="0" t="s">
        <v>50</v>
      </c>
      <c r="R128" s="0" t="n">
        <v>10</v>
      </c>
      <c r="S128" s="0" t="n">
        <v>21</v>
      </c>
      <c r="T128" s="0" t="s">
        <v>50</v>
      </c>
      <c r="U128" s="0" t="n">
        <v>0.38389987</v>
      </c>
    </row>
    <row r="129" customFormat="false" ht="15" hidden="false" customHeight="false" outlineLevel="0" collapsed="false">
      <c r="A129" s="0" t="n">
        <v>233</v>
      </c>
      <c r="B129" s="0" t="s">
        <v>89</v>
      </c>
      <c r="C129" s="0" t="s">
        <v>45</v>
      </c>
      <c r="D129" s="0" t="s">
        <v>46</v>
      </c>
      <c r="E129" s="0" t="s">
        <v>47</v>
      </c>
      <c r="F129" s="0" t="n">
        <v>28.728987</v>
      </c>
      <c r="G129" s="0" t="n">
        <v>82.7</v>
      </c>
      <c r="H129" s="0" t="s">
        <v>48</v>
      </c>
      <c r="I129" s="0" t="n">
        <v>12.352725</v>
      </c>
      <c r="J129" s="1" t="n">
        <v>15.165153</v>
      </c>
      <c r="K129" s="0" t="n">
        <v>3.3262932</v>
      </c>
      <c r="L129" s="0" t="n">
        <v>28.536303</v>
      </c>
      <c r="M129" s="0" t="n">
        <v>28.480156</v>
      </c>
      <c r="N129" s="0" t="n">
        <v>0.28113988</v>
      </c>
      <c r="O129" s="0" t="s">
        <v>49</v>
      </c>
      <c r="Q129" s="0" t="s">
        <v>50</v>
      </c>
      <c r="R129" s="0" t="n">
        <v>10</v>
      </c>
      <c r="S129" s="0" t="n">
        <v>21</v>
      </c>
      <c r="T129" s="0" t="s">
        <v>50</v>
      </c>
      <c r="U129" s="0" t="n">
        <v>0.38389987</v>
      </c>
    </row>
    <row r="130" customFormat="false" ht="15" hidden="false" customHeight="false" outlineLevel="0" collapsed="false">
      <c r="A130" s="0" t="n">
        <v>257</v>
      </c>
      <c r="B130" s="0" t="s">
        <v>89</v>
      </c>
      <c r="C130" s="0" t="s">
        <v>45</v>
      </c>
      <c r="D130" s="0" t="s">
        <v>46</v>
      </c>
      <c r="E130" s="0" t="s">
        <v>47</v>
      </c>
      <c r="F130" s="0" t="n">
        <v>28.536303</v>
      </c>
      <c r="G130" s="0" t="n">
        <v>82.7</v>
      </c>
      <c r="H130" s="0" t="s">
        <v>48</v>
      </c>
      <c r="I130" s="0" t="n">
        <v>14.30599</v>
      </c>
      <c r="J130" s="1" t="n">
        <v>15.165153</v>
      </c>
      <c r="K130" s="0" t="n">
        <v>3.3262932</v>
      </c>
      <c r="L130" s="0" t="n">
        <v>28.536303</v>
      </c>
      <c r="M130" s="0" t="n">
        <v>28.480156</v>
      </c>
      <c r="N130" s="0" t="n">
        <v>0.28113988</v>
      </c>
      <c r="O130" s="0" t="s">
        <v>49</v>
      </c>
      <c r="Q130" s="0" t="s">
        <v>50</v>
      </c>
      <c r="R130" s="0" t="n">
        <v>10</v>
      </c>
      <c r="S130" s="0" t="n">
        <v>21</v>
      </c>
      <c r="T130" s="0" t="s">
        <v>50</v>
      </c>
      <c r="U130" s="0" t="n">
        <v>0.38389987</v>
      </c>
    </row>
    <row r="131" customFormat="false" ht="15" hidden="false" customHeight="false" outlineLevel="0" collapsed="false">
      <c r="A131" s="0" t="n">
        <v>281</v>
      </c>
      <c r="B131" s="0" t="s">
        <v>89</v>
      </c>
      <c r="C131" s="0" t="s">
        <v>45</v>
      </c>
      <c r="D131" s="0" t="s">
        <v>46</v>
      </c>
      <c r="E131" s="0" t="s">
        <v>47</v>
      </c>
      <c r="F131" s="0" t="n">
        <v>28.17518</v>
      </c>
      <c r="G131" s="0" t="n">
        <v>82.7</v>
      </c>
      <c r="H131" s="0" t="s">
        <v>48</v>
      </c>
      <c r="I131" s="0" t="n">
        <v>18.836739</v>
      </c>
      <c r="J131" s="1" t="n">
        <v>15.165153</v>
      </c>
      <c r="K131" s="0" t="n">
        <v>3.3262932</v>
      </c>
      <c r="L131" s="0" t="n">
        <v>28.536303</v>
      </c>
      <c r="M131" s="0" t="n">
        <v>28.480156</v>
      </c>
      <c r="N131" s="0" t="n">
        <v>0.28113988</v>
      </c>
      <c r="O131" s="0" t="s">
        <v>49</v>
      </c>
      <c r="Q131" s="0" t="s">
        <v>50</v>
      </c>
      <c r="R131" s="0" t="n">
        <v>10</v>
      </c>
      <c r="S131" s="0" t="n">
        <v>21</v>
      </c>
      <c r="T131" s="0" t="s">
        <v>50</v>
      </c>
      <c r="U131" s="0" t="n">
        <v>0.38389987</v>
      </c>
    </row>
    <row r="132" customFormat="false" ht="15" hidden="false" customHeight="false" outlineLevel="0" collapsed="false">
      <c r="A132" s="0" t="n">
        <v>378</v>
      </c>
      <c r="B132" s="0" t="s">
        <v>90</v>
      </c>
      <c r="C132" s="0" t="s">
        <v>45</v>
      </c>
      <c r="D132" s="0" t="s">
        <v>46</v>
      </c>
      <c r="E132" s="0" t="s">
        <v>91</v>
      </c>
      <c r="F132" s="0" t="n">
        <v>32.219322</v>
      </c>
      <c r="G132" s="0" t="n">
        <v>81.9</v>
      </c>
      <c r="H132" s="0" t="s">
        <v>48</v>
      </c>
      <c r="I132" s="0" t="n">
        <v>1</v>
      </c>
      <c r="O132" s="0" t="s">
        <v>49</v>
      </c>
      <c r="Q132" s="0" t="s">
        <v>50</v>
      </c>
      <c r="R132" s="0" t="n">
        <v>10</v>
      </c>
      <c r="S132" s="0" t="n">
        <v>21</v>
      </c>
      <c r="T132" s="0" t="s">
        <v>50</v>
      </c>
      <c r="U132" s="0" t="n">
        <v>0.38389987</v>
      </c>
    </row>
    <row r="133" customFormat="false" ht="15" hidden="false" customHeight="false" outlineLevel="0" collapsed="false">
      <c r="A133" s="0" t="n">
        <v>375</v>
      </c>
      <c r="B133" s="0" t="s">
        <v>92</v>
      </c>
      <c r="C133" s="0" t="s">
        <v>45</v>
      </c>
      <c r="D133" s="0" t="s">
        <v>46</v>
      </c>
      <c r="E133" s="0" t="s">
        <v>91</v>
      </c>
      <c r="F133" s="0" t="n">
        <v>28.99123</v>
      </c>
      <c r="G133" s="0" t="n">
        <v>82.5</v>
      </c>
      <c r="H133" s="0" t="s">
        <v>48</v>
      </c>
      <c r="I133" s="0" t="n">
        <v>10</v>
      </c>
      <c r="O133" s="0" t="s">
        <v>49</v>
      </c>
      <c r="Q133" s="0" t="s">
        <v>50</v>
      </c>
      <c r="R133" s="0" t="n">
        <v>10</v>
      </c>
      <c r="S133" s="0" t="n">
        <v>21</v>
      </c>
      <c r="T133" s="0" t="s">
        <v>50</v>
      </c>
      <c r="U133" s="0" t="n">
        <v>0.38389987</v>
      </c>
    </row>
    <row r="134" customFormat="false" ht="15" hidden="false" customHeight="false" outlineLevel="0" collapsed="false">
      <c r="A134" s="0" t="n">
        <v>376</v>
      </c>
      <c r="B134" s="0" t="s">
        <v>92</v>
      </c>
      <c r="C134" s="0" t="s">
        <v>45</v>
      </c>
      <c r="D134" s="0" t="s">
        <v>46</v>
      </c>
      <c r="E134" s="0" t="s">
        <v>91</v>
      </c>
      <c r="F134" s="0" t="n">
        <v>28.639881</v>
      </c>
      <c r="G134" s="0" t="n">
        <v>82.5</v>
      </c>
      <c r="H134" s="0" t="s">
        <v>48</v>
      </c>
      <c r="I134" s="0" t="n">
        <v>10</v>
      </c>
      <c r="O134" s="0" t="s">
        <v>49</v>
      </c>
      <c r="Q134" s="0" t="s">
        <v>50</v>
      </c>
      <c r="R134" s="0" t="n">
        <v>10</v>
      </c>
      <c r="S134" s="0" t="n">
        <v>21</v>
      </c>
      <c r="T134" s="0" t="s">
        <v>50</v>
      </c>
      <c r="U134" s="0" t="n">
        <v>0.38389987</v>
      </c>
    </row>
    <row r="135" customFormat="false" ht="15" hidden="false" customHeight="false" outlineLevel="0" collapsed="false">
      <c r="A135" s="0" t="n">
        <v>373</v>
      </c>
      <c r="B135" s="0" t="s">
        <v>93</v>
      </c>
      <c r="C135" s="0" t="s">
        <v>45</v>
      </c>
      <c r="D135" s="0" t="s">
        <v>46</v>
      </c>
      <c r="E135" s="0" t="s">
        <v>91</v>
      </c>
      <c r="F135" s="0" t="n">
        <v>26.06684</v>
      </c>
      <c r="G135" s="0" t="n">
        <v>83.6</v>
      </c>
      <c r="H135" s="0" t="s">
        <v>48</v>
      </c>
      <c r="I135" s="0" t="n">
        <v>100</v>
      </c>
      <c r="O135" s="0" t="s">
        <v>49</v>
      </c>
      <c r="Q135" s="0" t="s">
        <v>50</v>
      </c>
      <c r="R135" s="0" t="n">
        <v>10</v>
      </c>
      <c r="S135" s="0" t="n">
        <v>21</v>
      </c>
      <c r="T135" s="0" t="s">
        <v>50</v>
      </c>
      <c r="U135" s="0" t="n">
        <v>0.38389987</v>
      </c>
    </row>
    <row r="136" customFormat="false" ht="15" hidden="false" customHeight="false" outlineLevel="0" collapsed="false">
      <c r="A136" s="0" t="n">
        <v>374</v>
      </c>
      <c r="B136" s="0" t="s">
        <v>93</v>
      </c>
      <c r="C136" s="0" t="s">
        <v>45</v>
      </c>
      <c r="D136" s="0" t="s">
        <v>46</v>
      </c>
      <c r="E136" s="0" t="s">
        <v>91</v>
      </c>
      <c r="F136" s="0" t="n">
        <v>26.092056</v>
      </c>
      <c r="G136" s="0" t="n">
        <v>83.6</v>
      </c>
      <c r="H136" s="0" t="s">
        <v>48</v>
      </c>
      <c r="I136" s="0" t="n">
        <v>100</v>
      </c>
      <c r="O136" s="0" t="s">
        <v>49</v>
      </c>
      <c r="Q136" s="0" t="s">
        <v>50</v>
      </c>
      <c r="R136" s="0" t="n">
        <v>10</v>
      </c>
      <c r="S136" s="0" t="n">
        <v>21</v>
      </c>
      <c r="T136" s="0" t="s">
        <v>50</v>
      </c>
      <c r="U136" s="0" t="n">
        <v>0.38389987</v>
      </c>
    </row>
    <row r="137" customFormat="false" ht="15" hidden="false" customHeight="false" outlineLevel="0" collapsed="false">
      <c r="A137" s="0" t="n">
        <v>381</v>
      </c>
      <c r="B137" s="0" t="s">
        <v>94</v>
      </c>
      <c r="C137" s="0" t="s">
        <v>45</v>
      </c>
      <c r="D137" s="0" t="s">
        <v>46</v>
      </c>
      <c r="E137" s="0" t="s">
        <v>95</v>
      </c>
      <c r="F137" s="0" t="n">
        <v>32.533134</v>
      </c>
      <c r="G137" s="0" t="n">
        <v>75</v>
      </c>
      <c r="H137" s="0" t="s">
        <v>48</v>
      </c>
      <c r="I137" s="0" t="n">
        <v>0.68084705</v>
      </c>
      <c r="O137" s="0" t="s">
        <v>49</v>
      </c>
      <c r="Q137" s="0" t="s">
        <v>50</v>
      </c>
      <c r="R137" s="0" t="n">
        <v>10</v>
      </c>
      <c r="S137" s="0" t="n">
        <v>21</v>
      </c>
      <c r="T137" s="0" t="s">
        <v>50</v>
      </c>
      <c r="U137" s="0" t="n">
        <v>0.38389987</v>
      </c>
    </row>
    <row r="138" customFormat="false" ht="15" hidden="false" customHeight="false" outlineLevel="0" collapsed="false">
      <c r="A138" s="0" t="n">
        <v>384</v>
      </c>
      <c r="B138" s="0" t="s">
        <v>96</v>
      </c>
      <c r="C138" s="0" t="s">
        <v>45</v>
      </c>
      <c r="D138" s="0" t="s">
        <v>46</v>
      </c>
      <c r="E138" s="0" t="s">
        <v>95</v>
      </c>
      <c r="F138" s="0" t="n">
        <v>36.836296</v>
      </c>
      <c r="G138" s="0" t="n">
        <v>73.7</v>
      </c>
      <c r="H138" s="0" t="s">
        <v>48</v>
      </c>
      <c r="I138" s="0" t="n">
        <v>0.025658017</v>
      </c>
      <c r="O138" s="0" t="s">
        <v>49</v>
      </c>
      <c r="Q138" s="0" t="s">
        <v>50</v>
      </c>
      <c r="R138" s="0" t="n">
        <v>10</v>
      </c>
      <c r="S138" s="0" t="n">
        <v>21</v>
      </c>
      <c r="T138" s="0" t="s">
        <v>50</v>
      </c>
      <c r="U138" s="0" t="n">
        <v>0.38389987</v>
      </c>
    </row>
    <row r="139" customFormat="false" ht="15" hidden="false" customHeight="false" outlineLevel="0" collapsed="false">
      <c r="A139" s="0" t="s">
        <v>97</v>
      </c>
      <c r="B139" s="0" t="n">
        <v>-3.0222514</v>
      </c>
      <c r="C139" s="0" t="s">
        <v>98</v>
      </c>
    </row>
    <row r="140" customFormat="false" ht="15" hidden="false" customHeight="false" outlineLevel="0" collapsed="false">
      <c r="A140" s="0" t="s">
        <v>99</v>
      </c>
      <c r="C140" s="0" t="n">
        <v>32.02857</v>
      </c>
    </row>
    <row r="141" customFormat="false" ht="15" hidden="false" customHeight="false" outlineLevel="0" collapsed="false">
      <c r="A141" s="0" t="s">
        <v>100</v>
      </c>
      <c r="C141" s="0" t="n">
        <v>0.9926488</v>
      </c>
    </row>
    <row r="144" customFormat="false" ht="15" hidden="false" customHeight="false" outlineLevel="0" collapsed="false">
      <c r="A144" s="0" t="s">
        <v>11</v>
      </c>
      <c r="B144" s="0" t="s">
        <v>12</v>
      </c>
      <c r="C144" s="0" t="s">
        <v>13</v>
      </c>
      <c r="D144" s="0" t="s">
        <v>14</v>
      </c>
      <c r="E144" s="0" t="s">
        <v>15</v>
      </c>
      <c r="F144" s="0" t="s">
        <v>16</v>
      </c>
      <c r="G144" s="0" t="s">
        <v>17</v>
      </c>
      <c r="H144" s="0" t="s">
        <v>18</v>
      </c>
      <c r="I144" s="0" t="s">
        <v>19</v>
      </c>
      <c r="J144" s="1" t="s">
        <v>20</v>
      </c>
      <c r="K144" s="0" t="s">
        <v>21</v>
      </c>
      <c r="L144" s="0" t="s">
        <v>22</v>
      </c>
      <c r="M144" s="0" t="s">
        <v>23</v>
      </c>
      <c r="N144" s="0" t="s">
        <v>24</v>
      </c>
      <c r="O144" s="0" t="s">
        <v>25</v>
      </c>
      <c r="P144" s="0" t="s">
        <v>26</v>
      </c>
      <c r="Q144" s="0" t="s">
        <v>27</v>
      </c>
      <c r="R144" s="0" t="s">
        <v>28</v>
      </c>
      <c r="S144" s="0" t="s">
        <v>29</v>
      </c>
      <c r="T144" s="0" t="s">
        <v>30</v>
      </c>
      <c r="U144" s="0" t="s">
        <v>31</v>
      </c>
      <c r="V144" s="0" t="s">
        <v>32</v>
      </c>
      <c r="W144" s="0" t="s">
        <v>33</v>
      </c>
      <c r="X144" s="0" t="s">
        <v>34</v>
      </c>
      <c r="Y144" s="0" t="s">
        <v>35</v>
      </c>
      <c r="Z144" s="0" t="s">
        <v>36</v>
      </c>
      <c r="AA144" s="0" t="s">
        <v>37</v>
      </c>
      <c r="AB144" s="3" t="s">
        <v>38</v>
      </c>
      <c r="AC144" s="3" t="s">
        <v>39</v>
      </c>
      <c r="AD144" s="3" t="s">
        <v>40</v>
      </c>
      <c r="AE144" s="3" t="s">
        <v>41</v>
      </c>
      <c r="AF144" s="3" t="s">
        <v>42</v>
      </c>
      <c r="AG144" s="3" t="s">
        <v>43</v>
      </c>
    </row>
    <row r="145" customFormat="false" ht="15" hidden="false" customHeight="false" outlineLevel="0" collapsed="false">
      <c r="A145" s="0" t="n">
        <v>1</v>
      </c>
      <c r="B145" s="0" t="s">
        <v>44</v>
      </c>
      <c r="C145" s="0" t="s">
        <v>101</v>
      </c>
      <c r="D145" s="0" t="s">
        <v>46</v>
      </c>
      <c r="E145" s="0" t="s">
        <v>47</v>
      </c>
      <c r="F145" s="0" t="n">
        <v>26.984426</v>
      </c>
      <c r="G145" s="0" t="n">
        <v>84.5</v>
      </c>
      <c r="H145" s="0" t="s">
        <v>48</v>
      </c>
      <c r="I145" s="0" t="n">
        <v>26.636608</v>
      </c>
      <c r="J145" s="1" t="n">
        <v>29.607735</v>
      </c>
      <c r="K145" s="0" t="n">
        <v>2.6825628</v>
      </c>
      <c r="L145" s="0" t="n">
        <v>26.830261</v>
      </c>
      <c r="M145" s="0" t="n">
        <v>26.862358</v>
      </c>
      <c r="N145" s="0" t="n">
        <v>0.109602556</v>
      </c>
      <c r="O145" s="0" t="s">
        <v>49</v>
      </c>
      <c r="Q145" s="0" t="s">
        <v>50</v>
      </c>
      <c r="R145" s="0" t="n">
        <v>10</v>
      </c>
      <c r="S145" s="0" t="n">
        <v>19</v>
      </c>
      <c r="T145" s="0" t="s">
        <v>50</v>
      </c>
      <c r="U145" s="0" t="n">
        <v>0.387382</v>
      </c>
    </row>
    <row r="146" customFormat="false" ht="15" hidden="false" customHeight="false" outlineLevel="0" collapsed="false">
      <c r="A146" s="0" t="n">
        <v>25</v>
      </c>
      <c r="B146" s="0" t="s">
        <v>44</v>
      </c>
      <c r="C146" s="0" t="s">
        <v>101</v>
      </c>
      <c r="D146" s="0" t="s">
        <v>46</v>
      </c>
      <c r="E146" s="0" t="s">
        <v>47</v>
      </c>
      <c r="F146" s="0" t="n">
        <v>26.830261</v>
      </c>
      <c r="G146" s="0" t="n">
        <v>84.7</v>
      </c>
      <c r="H146" s="0" t="s">
        <v>48</v>
      </c>
      <c r="I146" s="0" t="n">
        <v>30.334715</v>
      </c>
      <c r="J146" s="1" t="n">
        <v>29.607735</v>
      </c>
      <c r="K146" s="0" t="n">
        <v>2.6825628</v>
      </c>
      <c r="L146" s="0" t="n">
        <v>26.830261</v>
      </c>
      <c r="M146" s="0" t="n">
        <v>26.862358</v>
      </c>
      <c r="N146" s="0" t="n">
        <v>0.109602556</v>
      </c>
      <c r="O146" s="0" t="s">
        <v>49</v>
      </c>
      <c r="Q146" s="0" t="s">
        <v>50</v>
      </c>
      <c r="R146" s="0" t="n">
        <v>10</v>
      </c>
      <c r="S146" s="0" t="n">
        <v>19</v>
      </c>
      <c r="T146" s="0" t="s">
        <v>50</v>
      </c>
      <c r="U146" s="0" t="n">
        <v>0.387382</v>
      </c>
    </row>
    <row r="147" customFormat="false" ht="15" hidden="false" customHeight="false" outlineLevel="0" collapsed="false">
      <c r="A147" s="0" t="n">
        <v>49</v>
      </c>
      <c r="B147" s="0" t="s">
        <v>44</v>
      </c>
      <c r="C147" s="0" t="s">
        <v>101</v>
      </c>
      <c r="D147" s="0" t="s">
        <v>46</v>
      </c>
      <c r="E147" s="0" t="s">
        <v>47</v>
      </c>
      <c r="F147" s="0" t="n">
        <v>26.772388</v>
      </c>
      <c r="G147" s="0" t="n">
        <v>84.7</v>
      </c>
      <c r="H147" s="0" t="s">
        <v>48</v>
      </c>
      <c r="I147" s="0" t="n">
        <v>31.851881</v>
      </c>
      <c r="J147" s="1" t="n">
        <v>29.607735</v>
      </c>
      <c r="K147" s="0" t="n">
        <v>2.6825628</v>
      </c>
      <c r="L147" s="0" t="n">
        <v>26.830261</v>
      </c>
      <c r="M147" s="0" t="n">
        <v>26.862358</v>
      </c>
      <c r="N147" s="0" t="n">
        <v>0.109602556</v>
      </c>
      <c r="O147" s="0" t="s">
        <v>49</v>
      </c>
      <c r="Q147" s="0" t="s">
        <v>50</v>
      </c>
      <c r="R147" s="0" t="n">
        <v>10</v>
      </c>
      <c r="S147" s="0" t="n">
        <v>19</v>
      </c>
      <c r="T147" s="0" t="s">
        <v>50</v>
      </c>
      <c r="U147" s="0" t="n">
        <v>0.387382</v>
      </c>
    </row>
    <row r="148" customFormat="false" ht="15" hidden="false" customHeight="false" outlineLevel="0" collapsed="false">
      <c r="A148" s="0" t="n">
        <v>34</v>
      </c>
      <c r="B148" s="0" t="s">
        <v>51</v>
      </c>
      <c r="C148" s="0" t="s">
        <v>101</v>
      </c>
      <c r="D148" s="0" t="s">
        <v>46</v>
      </c>
      <c r="E148" s="0" t="s">
        <v>47</v>
      </c>
      <c r="F148" s="0" t="n">
        <v>24.239763</v>
      </c>
      <c r="G148" s="0" t="n">
        <v>85.2</v>
      </c>
      <c r="H148" s="0" t="s">
        <v>48</v>
      </c>
      <c r="I148" s="0" t="n">
        <v>269.57275</v>
      </c>
      <c r="J148" s="1" t="n">
        <v>239.48512</v>
      </c>
      <c r="K148" s="0" t="n">
        <v>42.550335</v>
      </c>
      <c r="L148" s="0" t="n">
        <v>24.389536</v>
      </c>
      <c r="M148" s="0" t="n">
        <v>24.389536</v>
      </c>
      <c r="N148" s="0" t="n">
        <v>0.2118105</v>
      </c>
      <c r="O148" s="0" t="s">
        <v>49</v>
      </c>
      <c r="Q148" s="0" t="s">
        <v>50</v>
      </c>
      <c r="R148" s="0" t="n">
        <v>10</v>
      </c>
      <c r="S148" s="0" t="n">
        <v>19</v>
      </c>
      <c r="T148" s="0" t="s">
        <v>50</v>
      </c>
      <c r="U148" s="0" t="n">
        <v>0.387382</v>
      </c>
    </row>
    <row r="149" customFormat="false" ht="15" hidden="false" customHeight="false" outlineLevel="0" collapsed="false">
      <c r="A149" s="0" t="n">
        <v>58</v>
      </c>
      <c r="B149" s="0" t="s">
        <v>51</v>
      </c>
      <c r="C149" s="0" t="s">
        <v>101</v>
      </c>
      <c r="D149" s="0" t="s">
        <v>46</v>
      </c>
      <c r="E149" s="0" t="s">
        <v>47</v>
      </c>
      <c r="F149" s="0" t="n">
        <v>24.539309</v>
      </c>
      <c r="G149" s="0" t="n">
        <v>85.2</v>
      </c>
      <c r="H149" s="0" t="s">
        <v>48</v>
      </c>
      <c r="I149" s="0" t="n">
        <v>209.39749</v>
      </c>
      <c r="J149" s="1" t="n">
        <v>239.48512</v>
      </c>
      <c r="K149" s="0" t="n">
        <v>42.550335</v>
      </c>
      <c r="L149" s="0" t="n">
        <v>24.389536</v>
      </c>
      <c r="M149" s="0" t="n">
        <v>24.389536</v>
      </c>
      <c r="N149" s="0" t="n">
        <v>0.2118105</v>
      </c>
      <c r="O149" s="0" t="s">
        <v>49</v>
      </c>
      <c r="Q149" s="0" t="s">
        <v>50</v>
      </c>
      <c r="R149" s="0" t="n">
        <v>10</v>
      </c>
      <c r="S149" s="0" t="n">
        <v>19</v>
      </c>
      <c r="T149" s="0" t="s">
        <v>50</v>
      </c>
      <c r="U149" s="0" t="n">
        <v>0.387382</v>
      </c>
    </row>
    <row r="150" customFormat="false" ht="15" hidden="false" customHeight="false" outlineLevel="0" collapsed="false">
      <c r="A150" s="0" t="n">
        <v>58</v>
      </c>
      <c r="B150" s="0" t="s">
        <v>51</v>
      </c>
      <c r="C150" s="0" t="s">
        <v>101</v>
      </c>
      <c r="D150" s="0" t="s">
        <v>46</v>
      </c>
      <c r="E150" s="0" t="s">
        <v>47</v>
      </c>
      <c r="F150" s="0" t="n">
        <v>24.539309</v>
      </c>
      <c r="G150" s="0" t="n">
        <v>85.2</v>
      </c>
      <c r="H150" s="0" t="s">
        <v>48</v>
      </c>
      <c r="I150" s="0" t="n">
        <v>209.39749</v>
      </c>
      <c r="J150" s="1" t="n">
        <v>239.48512</v>
      </c>
      <c r="K150" s="0" t="n">
        <v>42.550335</v>
      </c>
      <c r="L150" s="0" t="n">
        <v>24.389536</v>
      </c>
      <c r="M150" s="0" t="n">
        <v>24.389536</v>
      </c>
      <c r="N150" s="0" t="n">
        <v>0.2118105</v>
      </c>
      <c r="O150" s="0" t="s">
        <v>49</v>
      </c>
      <c r="Q150" s="0" t="s">
        <v>50</v>
      </c>
      <c r="R150" s="0" t="n">
        <v>10</v>
      </c>
      <c r="S150" s="0" t="n">
        <v>19</v>
      </c>
      <c r="T150" s="0" t="s">
        <v>50</v>
      </c>
      <c r="U150" s="0" t="n">
        <v>0.387382</v>
      </c>
    </row>
    <row r="151" customFormat="false" ht="15" hidden="false" customHeight="false" outlineLevel="0" collapsed="false">
      <c r="A151" s="0" t="n">
        <v>11</v>
      </c>
      <c r="B151" s="0" t="s">
        <v>52</v>
      </c>
      <c r="C151" s="0" t="s">
        <v>101</v>
      </c>
      <c r="D151" s="0" t="s">
        <v>46</v>
      </c>
      <c r="E151" s="0" t="s">
        <v>47</v>
      </c>
      <c r="F151" s="0" t="n">
        <v>23.881853</v>
      </c>
      <c r="G151" s="0" t="n">
        <v>85.2</v>
      </c>
      <c r="H151" s="0" t="s">
        <v>48</v>
      </c>
      <c r="I151" s="0" t="n">
        <v>364.54898</v>
      </c>
      <c r="J151" s="1" t="n">
        <v>348.0308</v>
      </c>
      <c r="K151" s="0" t="n">
        <v>18.732397</v>
      </c>
      <c r="L151" s="0" t="n">
        <v>23.923845</v>
      </c>
      <c r="M151" s="0" t="n">
        <v>23.937998</v>
      </c>
      <c r="N151" s="0" t="n">
        <v>0.06440016</v>
      </c>
      <c r="O151" s="0" t="s">
        <v>49</v>
      </c>
      <c r="Q151" s="0" t="s">
        <v>50</v>
      </c>
      <c r="R151" s="0" t="n">
        <v>10</v>
      </c>
      <c r="S151" s="0" t="n">
        <v>19</v>
      </c>
      <c r="T151" s="0" t="s">
        <v>50</v>
      </c>
      <c r="U151" s="0" t="n">
        <v>0.387382</v>
      </c>
    </row>
    <row r="152" customFormat="false" ht="15" hidden="false" customHeight="false" outlineLevel="0" collapsed="false">
      <c r="A152" s="0" t="n">
        <v>35</v>
      </c>
      <c r="B152" s="0" t="s">
        <v>52</v>
      </c>
      <c r="C152" s="0" t="s">
        <v>101</v>
      </c>
      <c r="D152" s="0" t="s">
        <v>46</v>
      </c>
      <c r="E152" s="0" t="s">
        <v>47</v>
      </c>
      <c r="F152" s="0" t="n">
        <v>23.923845</v>
      </c>
      <c r="G152" s="0" t="n">
        <v>85.2</v>
      </c>
      <c r="H152" s="0" t="s">
        <v>48</v>
      </c>
      <c r="I152" s="0" t="n">
        <v>351.86572</v>
      </c>
      <c r="J152" s="1" t="n">
        <v>348.0308</v>
      </c>
      <c r="K152" s="0" t="n">
        <v>18.732397</v>
      </c>
      <c r="L152" s="0" t="n">
        <v>23.923845</v>
      </c>
      <c r="M152" s="0" t="n">
        <v>23.937998</v>
      </c>
      <c r="N152" s="0" t="n">
        <v>0.06440016</v>
      </c>
      <c r="O152" s="0" t="s">
        <v>49</v>
      </c>
      <c r="Q152" s="0" t="s">
        <v>50</v>
      </c>
      <c r="R152" s="0" t="n">
        <v>10</v>
      </c>
      <c r="S152" s="0" t="n">
        <v>19</v>
      </c>
      <c r="T152" s="0" t="s">
        <v>50</v>
      </c>
      <c r="U152" s="0" t="n">
        <v>0.387382</v>
      </c>
    </row>
    <row r="153" customFormat="false" ht="15" hidden="false" customHeight="false" outlineLevel="0" collapsed="false">
      <c r="A153" s="0" t="n">
        <v>59</v>
      </c>
      <c r="B153" s="0" t="s">
        <v>52</v>
      </c>
      <c r="C153" s="0" t="s">
        <v>101</v>
      </c>
      <c r="D153" s="0" t="s">
        <v>46</v>
      </c>
      <c r="E153" s="0" t="s">
        <v>47</v>
      </c>
      <c r="F153" s="0" t="n">
        <v>24.008299</v>
      </c>
      <c r="G153" s="0" t="n">
        <v>85.2</v>
      </c>
      <c r="H153" s="0" t="s">
        <v>48</v>
      </c>
      <c r="I153" s="0" t="n">
        <v>327.6777</v>
      </c>
      <c r="J153" s="1" t="n">
        <v>348.0308</v>
      </c>
      <c r="K153" s="0" t="n">
        <v>18.732397</v>
      </c>
      <c r="L153" s="0" t="n">
        <v>23.923845</v>
      </c>
      <c r="M153" s="0" t="n">
        <v>23.937998</v>
      </c>
      <c r="N153" s="0" t="n">
        <v>0.06440016</v>
      </c>
      <c r="O153" s="0" t="s">
        <v>49</v>
      </c>
      <c r="Q153" s="0" t="s">
        <v>50</v>
      </c>
      <c r="R153" s="0" t="n">
        <v>10</v>
      </c>
      <c r="S153" s="0" t="n">
        <v>19</v>
      </c>
      <c r="T153" s="0" t="s">
        <v>50</v>
      </c>
      <c r="U153" s="0" t="n">
        <v>0.387382</v>
      </c>
    </row>
    <row r="154" customFormat="false" ht="15" hidden="false" customHeight="false" outlineLevel="0" collapsed="false">
      <c r="A154" s="0" t="n">
        <v>12</v>
      </c>
      <c r="B154" s="0" t="s">
        <v>53</v>
      </c>
      <c r="C154" s="0" t="s">
        <v>101</v>
      </c>
      <c r="D154" s="0" t="s">
        <v>46</v>
      </c>
      <c r="E154" s="0" t="s">
        <v>47</v>
      </c>
      <c r="F154" s="0" t="n">
        <v>26.759623</v>
      </c>
      <c r="G154" s="0" t="n">
        <v>85.2</v>
      </c>
      <c r="H154" s="0" t="s">
        <v>48</v>
      </c>
      <c r="I154" s="0" t="n">
        <v>32.196625</v>
      </c>
      <c r="J154" s="1" t="n">
        <v>32.62491</v>
      </c>
      <c r="K154" s="0" t="n">
        <v>2.218039</v>
      </c>
      <c r="L154" s="0" t="n">
        <v>26.759623</v>
      </c>
      <c r="M154" s="0" t="n">
        <v>26.74576</v>
      </c>
      <c r="N154" s="0" t="n">
        <v>0.07998941</v>
      </c>
      <c r="O154" s="0" t="s">
        <v>49</v>
      </c>
      <c r="Q154" s="0" t="s">
        <v>50</v>
      </c>
      <c r="R154" s="0" t="n">
        <v>10</v>
      </c>
      <c r="S154" s="0" t="n">
        <v>19</v>
      </c>
      <c r="T154" s="0" t="s">
        <v>50</v>
      </c>
      <c r="U154" s="0" t="n">
        <v>0.387382</v>
      </c>
    </row>
    <row r="155" customFormat="false" ht="15" hidden="false" customHeight="false" outlineLevel="0" collapsed="false">
      <c r="A155" s="0" t="n">
        <v>36</v>
      </c>
      <c r="B155" s="0" t="s">
        <v>53</v>
      </c>
      <c r="C155" s="0" t="s">
        <v>101</v>
      </c>
      <c r="D155" s="0" t="s">
        <v>46</v>
      </c>
      <c r="E155" s="0" t="s">
        <v>47</v>
      </c>
      <c r="F155" s="0" t="n">
        <v>26.817913</v>
      </c>
      <c r="G155" s="0" t="n">
        <v>85.2</v>
      </c>
      <c r="H155" s="0" t="s">
        <v>48</v>
      </c>
      <c r="I155" s="0" t="n">
        <v>30.65224</v>
      </c>
      <c r="J155" s="1" t="n">
        <v>32.62491</v>
      </c>
      <c r="K155" s="0" t="n">
        <v>2.218039</v>
      </c>
      <c r="L155" s="0" t="n">
        <v>26.759623</v>
      </c>
      <c r="M155" s="0" t="n">
        <v>26.74576</v>
      </c>
      <c r="N155" s="0" t="n">
        <v>0.07998941</v>
      </c>
      <c r="O155" s="0" t="s">
        <v>49</v>
      </c>
      <c r="Q155" s="0" t="s">
        <v>50</v>
      </c>
      <c r="R155" s="0" t="n">
        <v>10</v>
      </c>
      <c r="S155" s="0" t="n">
        <v>19</v>
      </c>
      <c r="T155" s="0" t="s">
        <v>50</v>
      </c>
      <c r="U155" s="0" t="n">
        <v>0.387382</v>
      </c>
    </row>
    <row r="156" customFormat="false" ht="15" hidden="false" customHeight="false" outlineLevel="0" collapsed="false">
      <c r="A156" s="0" t="n">
        <v>60</v>
      </c>
      <c r="B156" s="0" t="s">
        <v>53</v>
      </c>
      <c r="C156" s="0" t="s">
        <v>101</v>
      </c>
      <c r="D156" s="0" t="s">
        <v>46</v>
      </c>
      <c r="E156" s="0" t="s">
        <v>47</v>
      </c>
      <c r="F156" s="0" t="n">
        <v>26.659746</v>
      </c>
      <c r="G156" s="0" t="n">
        <v>85.5</v>
      </c>
      <c r="H156" s="0" t="s">
        <v>48</v>
      </c>
      <c r="I156" s="0" t="n">
        <v>35.025856</v>
      </c>
      <c r="J156" s="1" t="n">
        <v>32.62491</v>
      </c>
      <c r="K156" s="0" t="n">
        <v>2.218039</v>
      </c>
      <c r="L156" s="0" t="n">
        <v>26.759623</v>
      </c>
      <c r="M156" s="0" t="n">
        <v>26.74576</v>
      </c>
      <c r="N156" s="0" t="n">
        <v>0.07998941</v>
      </c>
      <c r="O156" s="0" t="s">
        <v>49</v>
      </c>
      <c r="Q156" s="0" t="s">
        <v>50</v>
      </c>
      <c r="R156" s="0" t="n">
        <v>10</v>
      </c>
      <c r="S156" s="0" t="n">
        <v>19</v>
      </c>
      <c r="T156" s="0" t="s">
        <v>50</v>
      </c>
      <c r="U156" s="0" t="n">
        <v>0.387382</v>
      </c>
    </row>
    <row r="157" customFormat="false" ht="15" hidden="false" customHeight="false" outlineLevel="0" collapsed="false">
      <c r="A157" s="0" t="n">
        <v>13</v>
      </c>
      <c r="B157" s="0" t="s">
        <v>54</v>
      </c>
      <c r="C157" s="0" t="s">
        <v>101</v>
      </c>
      <c r="D157" s="0" t="s">
        <v>46</v>
      </c>
      <c r="E157" s="0" t="s">
        <v>47</v>
      </c>
      <c r="F157" s="0" t="n">
        <v>25.645256</v>
      </c>
      <c r="G157" s="0" t="n">
        <v>85.2</v>
      </c>
      <c r="H157" s="0" t="s">
        <v>48</v>
      </c>
      <c r="I157" s="0" t="n">
        <v>82.40103</v>
      </c>
      <c r="J157" s="1" t="n">
        <v>90.74392</v>
      </c>
      <c r="K157" s="0" t="n">
        <v>7.4425073</v>
      </c>
      <c r="L157" s="0" t="n">
        <v>25.500114</v>
      </c>
      <c r="M157" s="0" t="n">
        <v>25.53362</v>
      </c>
      <c r="N157" s="0" t="n">
        <v>0.099219225</v>
      </c>
      <c r="O157" s="0" t="s">
        <v>49</v>
      </c>
      <c r="Q157" s="0" t="s">
        <v>50</v>
      </c>
      <c r="R157" s="0" t="n">
        <v>10</v>
      </c>
      <c r="S157" s="0" t="n">
        <v>19</v>
      </c>
      <c r="T157" s="0" t="s">
        <v>50</v>
      </c>
      <c r="U157" s="0" t="n">
        <v>0.387382</v>
      </c>
    </row>
    <row r="158" customFormat="false" ht="15" hidden="false" customHeight="false" outlineLevel="0" collapsed="false">
      <c r="A158" s="0" t="n">
        <v>37</v>
      </c>
      <c r="B158" s="0" t="s">
        <v>54</v>
      </c>
      <c r="C158" s="0" t="s">
        <v>101</v>
      </c>
      <c r="D158" s="0" t="s">
        <v>46</v>
      </c>
      <c r="E158" s="0" t="s">
        <v>47</v>
      </c>
      <c r="F158" s="0" t="n">
        <v>25.455494</v>
      </c>
      <c r="G158" s="0" t="n">
        <v>85.2</v>
      </c>
      <c r="H158" s="0" t="s">
        <v>48</v>
      </c>
      <c r="I158" s="0" t="n">
        <v>96.70089</v>
      </c>
      <c r="J158" s="1" t="n">
        <v>90.74392</v>
      </c>
      <c r="K158" s="0" t="n">
        <v>7.4425073</v>
      </c>
      <c r="L158" s="0" t="n">
        <v>25.500114</v>
      </c>
      <c r="M158" s="0" t="n">
        <v>25.53362</v>
      </c>
      <c r="N158" s="0" t="n">
        <v>0.099219225</v>
      </c>
      <c r="O158" s="0" t="s">
        <v>49</v>
      </c>
      <c r="Q158" s="0" t="s">
        <v>50</v>
      </c>
      <c r="R158" s="0" t="n">
        <v>10</v>
      </c>
      <c r="S158" s="0" t="n">
        <v>19</v>
      </c>
      <c r="T158" s="0" t="s">
        <v>50</v>
      </c>
      <c r="U158" s="0" t="n">
        <v>0.387382</v>
      </c>
    </row>
    <row r="159" customFormat="false" ht="15" hidden="false" customHeight="false" outlineLevel="0" collapsed="false">
      <c r="A159" s="0" t="n">
        <v>61</v>
      </c>
      <c r="B159" s="0" t="s">
        <v>54</v>
      </c>
      <c r="C159" s="0" t="s">
        <v>101</v>
      </c>
      <c r="D159" s="0" t="s">
        <v>46</v>
      </c>
      <c r="E159" s="0" t="s">
        <v>47</v>
      </c>
      <c r="F159" s="0" t="n">
        <v>25.500114</v>
      </c>
      <c r="G159" s="0" t="n">
        <v>85.4</v>
      </c>
      <c r="H159" s="0" t="s">
        <v>48</v>
      </c>
      <c r="I159" s="0" t="n">
        <v>93.12983</v>
      </c>
      <c r="J159" s="1" t="n">
        <v>90.74392</v>
      </c>
      <c r="K159" s="0" t="n">
        <v>7.4425073</v>
      </c>
      <c r="L159" s="0" t="n">
        <v>25.500114</v>
      </c>
      <c r="M159" s="0" t="n">
        <v>25.53362</v>
      </c>
      <c r="N159" s="0" t="n">
        <v>0.099219225</v>
      </c>
      <c r="O159" s="0" t="s">
        <v>49</v>
      </c>
      <c r="Q159" s="0" t="s">
        <v>50</v>
      </c>
      <c r="R159" s="0" t="n">
        <v>10</v>
      </c>
      <c r="S159" s="0" t="n">
        <v>19</v>
      </c>
      <c r="T159" s="0" t="s">
        <v>50</v>
      </c>
      <c r="U159" s="0" t="n">
        <v>0.387382</v>
      </c>
    </row>
    <row r="160" customFormat="false" ht="15" hidden="false" customHeight="false" outlineLevel="0" collapsed="false">
      <c r="A160" s="0" t="n">
        <v>14</v>
      </c>
      <c r="B160" s="0" t="s">
        <v>55</v>
      </c>
      <c r="C160" s="0" t="s">
        <v>101</v>
      </c>
      <c r="D160" s="0" t="s">
        <v>46</v>
      </c>
      <c r="E160" s="0" t="s">
        <v>47</v>
      </c>
      <c r="F160" s="0" t="n">
        <v>26.218288</v>
      </c>
      <c r="G160" s="0" t="n">
        <v>85.2</v>
      </c>
      <c r="H160" s="0" t="s">
        <v>48</v>
      </c>
      <c r="I160" s="0" t="n">
        <v>50.82378</v>
      </c>
      <c r="J160" s="1" t="n">
        <v>45.836086</v>
      </c>
      <c r="K160" s="0" t="n">
        <v>5.6646566</v>
      </c>
      <c r="L160" s="0" t="n">
        <v>26.310863</v>
      </c>
      <c r="M160" s="0" t="n">
        <v>26.34701</v>
      </c>
      <c r="N160" s="0" t="n">
        <v>0.15009491</v>
      </c>
      <c r="O160" s="0" t="s">
        <v>49</v>
      </c>
      <c r="Q160" s="0" t="s">
        <v>50</v>
      </c>
      <c r="R160" s="0" t="n">
        <v>10</v>
      </c>
      <c r="S160" s="0" t="n">
        <v>19</v>
      </c>
      <c r="T160" s="0" t="s">
        <v>50</v>
      </c>
      <c r="U160" s="0" t="n">
        <v>0.387382</v>
      </c>
    </row>
    <row r="161" customFormat="false" ht="15" hidden="false" customHeight="false" outlineLevel="0" collapsed="false">
      <c r="A161" s="0" t="n">
        <v>38</v>
      </c>
      <c r="B161" s="0" t="s">
        <v>55</v>
      </c>
      <c r="C161" s="0" t="s">
        <v>101</v>
      </c>
      <c r="D161" s="0" t="s">
        <v>46</v>
      </c>
      <c r="E161" s="0" t="s">
        <v>47</v>
      </c>
      <c r="F161" s="0" t="n">
        <v>26.511877</v>
      </c>
      <c r="G161" s="0" t="n">
        <v>85.2</v>
      </c>
      <c r="H161" s="0" t="s">
        <v>48</v>
      </c>
      <c r="I161" s="0" t="n">
        <v>39.67747</v>
      </c>
      <c r="J161" s="1" t="n">
        <v>45.836086</v>
      </c>
      <c r="K161" s="0" t="n">
        <v>5.6646566</v>
      </c>
      <c r="L161" s="0" t="n">
        <v>26.310863</v>
      </c>
      <c r="M161" s="0" t="n">
        <v>26.34701</v>
      </c>
      <c r="N161" s="0" t="n">
        <v>0.15009491</v>
      </c>
      <c r="O161" s="0" t="s">
        <v>49</v>
      </c>
      <c r="Q161" s="0" t="s">
        <v>50</v>
      </c>
      <c r="R161" s="0" t="n">
        <v>10</v>
      </c>
      <c r="S161" s="0" t="n">
        <v>19</v>
      </c>
      <c r="T161" s="0" t="s">
        <v>50</v>
      </c>
      <c r="U161" s="0" t="n">
        <v>0.387382</v>
      </c>
    </row>
    <row r="162" customFormat="false" ht="15" hidden="false" customHeight="false" outlineLevel="0" collapsed="false">
      <c r="A162" s="0" t="n">
        <v>62</v>
      </c>
      <c r="B162" s="0" t="s">
        <v>55</v>
      </c>
      <c r="C162" s="0" t="s">
        <v>101</v>
      </c>
      <c r="D162" s="0" t="s">
        <v>46</v>
      </c>
      <c r="E162" s="0" t="s">
        <v>47</v>
      </c>
      <c r="F162" s="0" t="n">
        <v>26.310863</v>
      </c>
      <c r="G162" s="0" t="n">
        <v>85.2</v>
      </c>
      <c r="H162" s="0" t="s">
        <v>48</v>
      </c>
      <c r="I162" s="0" t="n">
        <v>47.007</v>
      </c>
      <c r="J162" s="1" t="n">
        <v>45.836086</v>
      </c>
      <c r="K162" s="0" t="n">
        <v>5.6646566</v>
      </c>
      <c r="L162" s="0" t="n">
        <v>26.310863</v>
      </c>
      <c r="M162" s="0" t="n">
        <v>26.34701</v>
      </c>
      <c r="N162" s="0" t="n">
        <v>0.15009491</v>
      </c>
      <c r="O162" s="0" t="s">
        <v>49</v>
      </c>
      <c r="Q162" s="0" t="s">
        <v>50</v>
      </c>
      <c r="R162" s="0" t="n">
        <v>10</v>
      </c>
      <c r="S162" s="0" t="n">
        <v>19</v>
      </c>
      <c r="T162" s="0" t="s">
        <v>50</v>
      </c>
      <c r="U162" s="0" t="n">
        <v>0.387382</v>
      </c>
    </row>
    <row r="163" customFormat="false" ht="15" hidden="false" customHeight="false" outlineLevel="0" collapsed="false">
      <c r="A163" s="0" t="n">
        <v>15</v>
      </c>
      <c r="B163" s="0" t="s">
        <v>56</v>
      </c>
      <c r="C163" s="0" t="s">
        <v>101</v>
      </c>
      <c r="D163" s="0" t="s">
        <v>46</v>
      </c>
      <c r="E163" s="0" t="s">
        <v>47</v>
      </c>
      <c r="F163" s="0" t="n">
        <v>25.281586</v>
      </c>
      <c r="G163" s="0" t="n">
        <v>85.1</v>
      </c>
      <c r="H163" s="0" t="s">
        <v>48</v>
      </c>
      <c r="I163" s="0" t="n">
        <v>111.975266</v>
      </c>
      <c r="J163" s="1" t="n">
        <v>104.47577</v>
      </c>
      <c r="K163" s="0" t="n">
        <v>6.7010627</v>
      </c>
      <c r="L163" s="0" t="n">
        <v>25.387867</v>
      </c>
      <c r="M163" s="0" t="n">
        <v>25.365393</v>
      </c>
      <c r="N163" s="0" t="n">
        <v>0.07513223</v>
      </c>
      <c r="O163" s="0" t="s">
        <v>49</v>
      </c>
      <c r="Q163" s="0" t="s">
        <v>50</v>
      </c>
      <c r="R163" s="0" t="n">
        <v>10</v>
      </c>
      <c r="S163" s="0" t="n">
        <v>19</v>
      </c>
      <c r="T163" s="0" t="s">
        <v>50</v>
      </c>
      <c r="U163" s="0" t="n">
        <v>0.387382</v>
      </c>
    </row>
    <row r="164" customFormat="false" ht="15" hidden="false" customHeight="false" outlineLevel="0" collapsed="false">
      <c r="A164" s="0" t="n">
        <v>39</v>
      </c>
      <c r="B164" s="0" t="s">
        <v>56</v>
      </c>
      <c r="C164" s="0" t="s">
        <v>101</v>
      </c>
      <c r="D164" s="0" t="s">
        <v>46</v>
      </c>
      <c r="E164" s="0" t="s">
        <v>47</v>
      </c>
      <c r="F164" s="0" t="n">
        <v>25.387867</v>
      </c>
      <c r="G164" s="0" t="n">
        <v>85.1</v>
      </c>
      <c r="H164" s="0" t="s">
        <v>48</v>
      </c>
      <c r="I164" s="0" t="n">
        <v>102.37599</v>
      </c>
      <c r="J164" s="1" t="n">
        <v>104.47577</v>
      </c>
      <c r="K164" s="0" t="n">
        <v>6.7010627</v>
      </c>
      <c r="L164" s="0" t="n">
        <v>25.387867</v>
      </c>
      <c r="M164" s="0" t="n">
        <v>25.365393</v>
      </c>
      <c r="N164" s="0" t="n">
        <v>0.07513223</v>
      </c>
      <c r="O164" s="0" t="s">
        <v>49</v>
      </c>
      <c r="Q164" s="0" t="s">
        <v>50</v>
      </c>
      <c r="R164" s="0" t="n">
        <v>10</v>
      </c>
      <c r="S164" s="0" t="n">
        <v>19</v>
      </c>
      <c r="T164" s="0" t="s">
        <v>50</v>
      </c>
      <c r="U164" s="0" t="n">
        <v>0.387382</v>
      </c>
    </row>
    <row r="165" customFormat="false" ht="15" hidden="false" customHeight="false" outlineLevel="0" collapsed="false">
      <c r="A165" s="0" t="n">
        <v>63</v>
      </c>
      <c r="B165" s="0" t="s">
        <v>56</v>
      </c>
      <c r="C165" s="0" t="s">
        <v>101</v>
      </c>
      <c r="D165" s="0" t="s">
        <v>46</v>
      </c>
      <c r="E165" s="0" t="s">
        <v>47</v>
      </c>
      <c r="F165" s="0" t="n">
        <v>25.42672</v>
      </c>
      <c r="G165" s="0" t="n">
        <v>85.1</v>
      </c>
      <c r="H165" s="0" t="s">
        <v>48</v>
      </c>
      <c r="I165" s="0" t="n">
        <v>99.07605</v>
      </c>
      <c r="J165" s="1" t="n">
        <v>104.47577</v>
      </c>
      <c r="K165" s="0" t="n">
        <v>6.7010627</v>
      </c>
      <c r="L165" s="0" t="n">
        <v>25.387867</v>
      </c>
      <c r="M165" s="0" t="n">
        <v>25.365393</v>
      </c>
      <c r="N165" s="0" t="n">
        <v>0.07513223</v>
      </c>
      <c r="O165" s="0" t="s">
        <v>49</v>
      </c>
      <c r="Q165" s="0" t="s">
        <v>50</v>
      </c>
      <c r="R165" s="0" t="n">
        <v>10</v>
      </c>
      <c r="S165" s="0" t="n">
        <v>19</v>
      </c>
      <c r="T165" s="0" t="s">
        <v>50</v>
      </c>
      <c r="U165" s="0" t="n">
        <v>0.387382</v>
      </c>
    </row>
    <row r="166" customFormat="false" ht="15" hidden="false" customHeight="false" outlineLevel="0" collapsed="false">
      <c r="A166" s="0" t="n">
        <v>16</v>
      </c>
      <c r="B166" s="0" t="s">
        <v>57</v>
      </c>
      <c r="C166" s="0" t="s">
        <v>101</v>
      </c>
      <c r="D166" s="0" t="s">
        <v>46</v>
      </c>
      <c r="E166" s="0" t="s">
        <v>47</v>
      </c>
      <c r="F166" s="0" t="n">
        <v>25.015566</v>
      </c>
      <c r="G166" s="0" t="n">
        <v>85.1</v>
      </c>
      <c r="H166" s="0" t="s">
        <v>48</v>
      </c>
      <c r="I166" s="0" t="n">
        <v>140.1356</v>
      </c>
      <c r="J166" s="1" t="n">
        <v>148.48279</v>
      </c>
      <c r="K166" s="0" t="n">
        <v>9.034343</v>
      </c>
      <c r="L166" s="0" t="n">
        <v>24.956942</v>
      </c>
      <c r="M166" s="0" t="n">
        <v>24.94841</v>
      </c>
      <c r="N166" s="0" t="n">
        <v>0.071803786</v>
      </c>
      <c r="O166" s="0" t="s">
        <v>49</v>
      </c>
      <c r="Q166" s="0" t="s">
        <v>50</v>
      </c>
      <c r="R166" s="0" t="n">
        <v>10</v>
      </c>
      <c r="S166" s="0" t="n">
        <v>19</v>
      </c>
      <c r="T166" s="0" t="s">
        <v>50</v>
      </c>
      <c r="U166" s="0" t="n">
        <v>0.387382</v>
      </c>
    </row>
    <row r="167" customFormat="false" ht="15" hidden="false" customHeight="false" outlineLevel="0" collapsed="false">
      <c r="A167" s="0" t="n">
        <v>40</v>
      </c>
      <c r="B167" s="0" t="s">
        <v>57</v>
      </c>
      <c r="C167" s="0" t="s">
        <v>101</v>
      </c>
      <c r="D167" s="0" t="s">
        <v>46</v>
      </c>
      <c r="E167" s="0" t="s">
        <v>47</v>
      </c>
      <c r="F167" s="0" t="n">
        <v>24.87272</v>
      </c>
      <c r="G167" s="0" t="n">
        <v>85.1</v>
      </c>
      <c r="H167" s="0" t="s">
        <v>48</v>
      </c>
      <c r="I167" s="0" t="n">
        <v>158.07512</v>
      </c>
      <c r="J167" s="1" t="n">
        <v>148.48279</v>
      </c>
      <c r="K167" s="0" t="n">
        <v>9.034343</v>
      </c>
      <c r="L167" s="0" t="n">
        <v>24.956942</v>
      </c>
      <c r="M167" s="0" t="n">
        <v>24.94841</v>
      </c>
      <c r="N167" s="0" t="n">
        <v>0.071803786</v>
      </c>
      <c r="O167" s="0" t="s">
        <v>49</v>
      </c>
      <c r="Q167" s="0" t="s">
        <v>50</v>
      </c>
      <c r="R167" s="0" t="n">
        <v>10</v>
      </c>
      <c r="S167" s="0" t="n">
        <v>19</v>
      </c>
      <c r="T167" s="0" t="s">
        <v>50</v>
      </c>
      <c r="U167" s="0" t="n">
        <v>0.387382</v>
      </c>
    </row>
    <row r="168" customFormat="false" ht="15" hidden="false" customHeight="false" outlineLevel="0" collapsed="false">
      <c r="A168" s="0" t="n">
        <v>64</v>
      </c>
      <c r="B168" s="0" t="s">
        <v>57</v>
      </c>
      <c r="C168" s="0" t="s">
        <v>101</v>
      </c>
      <c r="D168" s="0" t="s">
        <v>46</v>
      </c>
      <c r="E168" s="0" t="s">
        <v>47</v>
      </c>
      <c r="F168" s="0" t="n">
        <v>24.956942</v>
      </c>
      <c r="G168" s="0" t="n">
        <v>85.1</v>
      </c>
      <c r="H168" s="0" t="s">
        <v>48</v>
      </c>
      <c r="I168" s="0" t="n">
        <v>147.23763</v>
      </c>
      <c r="J168" s="1" t="n">
        <v>148.48279</v>
      </c>
      <c r="K168" s="0" t="n">
        <v>9.034343</v>
      </c>
      <c r="L168" s="0" t="n">
        <v>24.956942</v>
      </c>
      <c r="M168" s="0" t="n">
        <v>24.94841</v>
      </c>
      <c r="N168" s="0" t="n">
        <v>0.071803786</v>
      </c>
      <c r="O168" s="0" t="s">
        <v>49</v>
      </c>
      <c r="Q168" s="0" t="s">
        <v>50</v>
      </c>
      <c r="R168" s="0" t="n">
        <v>10</v>
      </c>
      <c r="S168" s="0" t="n">
        <v>19</v>
      </c>
      <c r="T168" s="0" t="s">
        <v>50</v>
      </c>
      <c r="U168" s="0" t="n">
        <v>0.387382</v>
      </c>
    </row>
    <row r="169" customFormat="false" ht="15" hidden="false" customHeight="false" outlineLevel="0" collapsed="false">
      <c r="A169" s="0" t="n">
        <v>17</v>
      </c>
      <c r="B169" s="0" t="s">
        <v>58</v>
      </c>
      <c r="C169" s="0" t="s">
        <v>101</v>
      </c>
      <c r="D169" s="0" t="s">
        <v>46</v>
      </c>
      <c r="E169" s="0" t="s">
        <v>47</v>
      </c>
      <c r="F169" s="0" t="n">
        <v>26.116528</v>
      </c>
      <c r="G169" s="0" t="n">
        <v>85.1</v>
      </c>
      <c r="H169" s="0" t="s">
        <v>48</v>
      </c>
      <c r="I169" s="0" t="n">
        <v>55.37779</v>
      </c>
      <c r="J169" s="1" t="n">
        <v>59.97732</v>
      </c>
      <c r="K169" s="0" t="n">
        <v>3.9846811</v>
      </c>
      <c r="L169" s="0" t="n">
        <v>25.979284</v>
      </c>
      <c r="M169" s="0" t="n">
        <v>26.023706</v>
      </c>
      <c r="N169" s="0" t="n">
        <v>0.08041061</v>
      </c>
      <c r="O169" s="0" t="s">
        <v>49</v>
      </c>
      <c r="Q169" s="0" t="s">
        <v>50</v>
      </c>
      <c r="R169" s="0" t="n">
        <v>10</v>
      </c>
      <c r="S169" s="0" t="n">
        <v>19</v>
      </c>
      <c r="T169" s="0" t="s">
        <v>50</v>
      </c>
      <c r="U169" s="0" t="n">
        <v>0.387382</v>
      </c>
    </row>
    <row r="170" customFormat="false" ht="15" hidden="false" customHeight="false" outlineLevel="0" collapsed="false">
      <c r="A170" s="0" t="n">
        <v>41</v>
      </c>
      <c r="B170" s="0" t="s">
        <v>58</v>
      </c>
      <c r="C170" s="0" t="s">
        <v>101</v>
      </c>
      <c r="D170" s="0" t="s">
        <v>46</v>
      </c>
      <c r="E170" s="0" t="s">
        <v>47</v>
      </c>
      <c r="F170" s="0" t="n">
        <v>25.979284</v>
      </c>
      <c r="G170" s="0" t="n">
        <v>85.1</v>
      </c>
      <c r="H170" s="0" t="s">
        <v>48</v>
      </c>
      <c r="I170" s="0" t="n">
        <v>62.172615</v>
      </c>
      <c r="J170" s="1" t="n">
        <v>59.97732</v>
      </c>
      <c r="K170" s="0" t="n">
        <v>3.9846811</v>
      </c>
      <c r="L170" s="0" t="n">
        <v>25.979284</v>
      </c>
      <c r="M170" s="0" t="n">
        <v>26.023706</v>
      </c>
      <c r="N170" s="0" t="n">
        <v>0.08041061</v>
      </c>
      <c r="O170" s="0" t="s">
        <v>49</v>
      </c>
      <c r="Q170" s="0" t="s">
        <v>50</v>
      </c>
      <c r="R170" s="0" t="n">
        <v>10</v>
      </c>
      <c r="S170" s="0" t="n">
        <v>19</v>
      </c>
      <c r="T170" s="0" t="s">
        <v>50</v>
      </c>
      <c r="U170" s="0" t="n">
        <v>0.387382</v>
      </c>
    </row>
    <row r="171" customFormat="false" ht="15" hidden="false" customHeight="false" outlineLevel="0" collapsed="false">
      <c r="A171" s="0" t="n">
        <v>65</v>
      </c>
      <c r="B171" s="0" t="s">
        <v>58</v>
      </c>
      <c r="C171" s="0" t="s">
        <v>101</v>
      </c>
      <c r="D171" s="0" t="s">
        <v>46</v>
      </c>
      <c r="E171" s="0" t="s">
        <v>47</v>
      </c>
      <c r="F171" s="0" t="n">
        <v>25.975306</v>
      </c>
      <c r="G171" s="0" t="n">
        <v>85.1</v>
      </c>
      <c r="H171" s="0" t="s">
        <v>48</v>
      </c>
      <c r="I171" s="0" t="n">
        <v>62.381557</v>
      </c>
      <c r="J171" s="1" t="n">
        <v>59.97732</v>
      </c>
      <c r="K171" s="0" t="n">
        <v>3.9846811</v>
      </c>
      <c r="L171" s="0" t="n">
        <v>25.979284</v>
      </c>
      <c r="M171" s="0" t="n">
        <v>26.023706</v>
      </c>
      <c r="N171" s="0" t="n">
        <v>0.08041061</v>
      </c>
      <c r="O171" s="0" t="s">
        <v>49</v>
      </c>
      <c r="Q171" s="0" t="s">
        <v>50</v>
      </c>
      <c r="R171" s="0" t="n">
        <v>10</v>
      </c>
      <c r="S171" s="0" t="n">
        <v>19</v>
      </c>
      <c r="T171" s="0" t="s">
        <v>50</v>
      </c>
      <c r="U171" s="0" t="n">
        <v>0.387382</v>
      </c>
    </row>
    <row r="172" customFormat="false" ht="15" hidden="false" customHeight="false" outlineLevel="0" collapsed="false">
      <c r="A172" s="0" t="n">
        <v>18</v>
      </c>
      <c r="B172" s="0" t="s">
        <v>59</v>
      </c>
      <c r="C172" s="0" t="s">
        <v>101</v>
      </c>
      <c r="D172" s="0" t="s">
        <v>46</v>
      </c>
      <c r="E172" s="0" t="s">
        <v>47</v>
      </c>
      <c r="F172" s="0" t="n">
        <v>26.647047</v>
      </c>
      <c r="G172" s="0" t="n">
        <v>85.1</v>
      </c>
      <c r="H172" s="0" t="s">
        <v>48</v>
      </c>
      <c r="I172" s="0" t="n">
        <v>35.402973</v>
      </c>
      <c r="J172" s="1" t="n">
        <v>34.08475</v>
      </c>
      <c r="K172" s="0" t="n">
        <v>2.011492</v>
      </c>
      <c r="L172" s="0" t="n">
        <v>26.657854</v>
      </c>
      <c r="M172" s="0" t="n">
        <v>26.693453</v>
      </c>
      <c r="N172" s="0" t="n">
        <v>0.07122439</v>
      </c>
      <c r="O172" s="0" t="s">
        <v>49</v>
      </c>
      <c r="Q172" s="0" t="s">
        <v>50</v>
      </c>
      <c r="R172" s="0" t="n">
        <v>10</v>
      </c>
      <c r="S172" s="0" t="n">
        <v>19</v>
      </c>
      <c r="T172" s="0" t="s">
        <v>50</v>
      </c>
      <c r="U172" s="0" t="n">
        <v>0.387382</v>
      </c>
    </row>
    <row r="173" customFormat="false" ht="15" hidden="false" customHeight="false" outlineLevel="0" collapsed="false">
      <c r="A173" s="0" t="n">
        <v>42</v>
      </c>
      <c r="B173" s="0" t="s">
        <v>59</v>
      </c>
      <c r="C173" s="0" t="s">
        <v>101</v>
      </c>
      <c r="D173" s="0" t="s">
        <v>46</v>
      </c>
      <c r="E173" s="0" t="s">
        <v>47</v>
      </c>
      <c r="F173" s="0" t="n">
        <v>26.77546</v>
      </c>
      <c r="G173" s="0" t="n">
        <v>85.1</v>
      </c>
      <c r="H173" s="0" t="s">
        <v>48</v>
      </c>
      <c r="I173" s="0" t="n">
        <v>31.769497</v>
      </c>
      <c r="J173" s="1" t="n">
        <v>34.08475</v>
      </c>
      <c r="K173" s="0" t="n">
        <v>2.011492</v>
      </c>
      <c r="L173" s="0" t="n">
        <v>26.657854</v>
      </c>
      <c r="M173" s="0" t="n">
        <v>26.693453</v>
      </c>
      <c r="N173" s="0" t="n">
        <v>0.07122439</v>
      </c>
      <c r="O173" s="0" t="s">
        <v>49</v>
      </c>
      <c r="Q173" s="0" t="s">
        <v>50</v>
      </c>
      <c r="R173" s="0" t="n">
        <v>10</v>
      </c>
      <c r="S173" s="0" t="n">
        <v>19</v>
      </c>
      <c r="T173" s="0" t="s">
        <v>50</v>
      </c>
      <c r="U173" s="0" t="n">
        <v>0.387382</v>
      </c>
    </row>
    <row r="174" customFormat="false" ht="15" hidden="false" customHeight="false" outlineLevel="0" collapsed="false">
      <c r="A174" s="0" t="n">
        <v>66</v>
      </c>
      <c r="B174" s="0" t="s">
        <v>59</v>
      </c>
      <c r="C174" s="0" t="s">
        <v>101</v>
      </c>
      <c r="D174" s="0" t="s">
        <v>46</v>
      </c>
      <c r="E174" s="0" t="s">
        <v>47</v>
      </c>
      <c r="F174" s="0" t="n">
        <v>26.657854</v>
      </c>
      <c r="G174" s="0" t="n">
        <v>85.1</v>
      </c>
      <c r="H174" s="0" t="s">
        <v>48</v>
      </c>
      <c r="I174" s="0" t="n">
        <v>35.08179</v>
      </c>
      <c r="J174" s="1" t="n">
        <v>34.08475</v>
      </c>
      <c r="K174" s="0" t="n">
        <v>2.011492</v>
      </c>
      <c r="L174" s="0" t="n">
        <v>26.657854</v>
      </c>
      <c r="M174" s="0" t="n">
        <v>26.693453</v>
      </c>
      <c r="N174" s="0" t="n">
        <v>0.07122439</v>
      </c>
      <c r="O174" s="0" t="s">
        <v>49</v>
      </c>
      <c r="Q174" s="0" t="s">
        <v>50</v>
      </c>
      <c r="R174" s="0" t="n">
        <v>10</v>
      </c>
      <c r="S174" s="0" t="n">
        <v>19</v>
      </c>
      <c r="T174" s="0" t="s">
        <v>50</v>
      </c>
      <c r="U174" s="0" t="n">
        <v>0.387382</v>
      </c>
    </row>
    <row r="175" customFormat="false" ht="15" hidden="false" customHeight="false" outlineLevel="0" collapsed="false">
      <c r="A175" s="0" t="n">
        <v>19</v>
      </c>
      <c r="B175" s="0" t="s">
        <v>60</v>
      </c>
      <c r="C175" s="0" t="s">
        <v>101</v>
      </c>
      <c r="D175" s="0" t="s">
        <v>46</v>
      </c>
      <c r="E175" s="0" t="s">
        <v>47</v>
      </c>
      <c r="F175" s="0" t="n">
        <v>26.16296</v>
      </c>
      <c r="G175" s="0" t="n">
        <v>85.1</v>
      </c>
      <c r="H175" s="0" t="s">
        <v>48</v>
      </c>
      <c r="I175" s="0" t="n">
        <v>53.25131</v>
      </c>
      <c r="J175" s="1" t="n">
        <v>53.25676</v>
      </c>
      <c r="K175" s="0" t="n">
        <v>0.5651766</v>
      </c>
      <c r="L175" s="0" t="n">
        <v>26.16296</v>
      </c>
      <c r="M175" s="0" t="n">
        <v>26.162882</v>
      </c>
      <c r="N175" s="0" t="n">
        <v>0.012583909</v>
      </c>
      <c r="O175" s="0" t="s">
        <v>49</v>
      </c>
      <c r="Q175" s="0" t="s">
        <v>50</v>
      </c>
      <c r="R175" s="0" t="n">
        <v>10</v>
      </c>
      <c r="S175" s="0" t="n">
        <v>19</v>
      </c>
      <c r="T175" s="0" t="s">
        <v>50</v>
      </c>
      <c r="U175" s="0" t="n">
        <v>0.387382</v>
      </c>
    </row>
    <row r="176" customFormat="false" ht="15" hidden="false" customHeight="false" outlineLevel="0" collapsed="false">
      <c r="A176" s="0" t="n">
        <v>43</v>
      </c>
      <c r="B176" s="0" t="s">
        <v>60</v>
      </c>
      <c r="C176" s="0" t="s">
        <v>101</v>
      </c>
      <c r="D176" s="0" t="s">
        <v>46</v>
      </c>
      <c r="E176" s="0" t="s">
        <v>47</v>
      </c>
      <c r="F176" s="0" t="n">
        <v>26.15026</v>
      </c>
      <c r="G176" s="0" t="n">
        <v>85.1</v>
      </c>
      <c r="H176" s="0" t="s">
        <v>48</v>
      </c>
      <c r="I176" s="0" t="n">
        <v>53.82464</v>
      </c>
      <c r="J176" s="1" t="n">
        <v>53.25676</v>
      </c>
      <c r="K176" s="0" t="n">
        <v>0.5651766</v>
      </c>
      <c r="L176" s="0" t="n">
        <v>26.16296</v>
      </c>
      <c r="M176" s="0" t="n">
        <v>26.162882</v>
      </c>
      <c r="N176" s="0" t="n">
        <v>0.012583909</v>
      </c>
      <c r="O176" s="0" t="s">
        <v>49</v>
      </c>
      <c r="Q176" s="0" t="s">
        <v>50</v>
      </c>
      <c r="R176" s="0" t="n">
        <v>10</v>
      </c>
      <c r="S176" s="0" t="n">
        <v>19</v>
      </c>
      <c r="T176" s="0" t="s">
        <v>50</v>
      </c>
      <c r="U176" s="0" t="n">
        <v>0.387382</v>
      </c>
    </row>
    <row r="177" customFormat="false" ht="15" hidden="false" customHeight="false" outlineLevel="0" collapsed="false">
      <c r="A177" s="0" t="n">
        <v>67</v>
      </c>
      <c r="B177" s="0" t="s">
        <v>60</v>
      </c>
      <c r="C177" s="0" t="s">
        <v>101</v>
      </c>
      <c r="D177" s="0" t="s">
        <v>46</v>
      </c>
      <c r="E177" s="0" t="s">
        <v>47</v>
      </c>
      <c r="F177" s="0" t="n">
        <v>26.175428</v>
      </c>
      <c r="G177" s="0" t="n">
        <v>85.1</v>
      </c>
      <c r="H177" s="0" t="s">
        <v>48</v>
      </c>
      <c r="I177" s="0" t="n">
        <v>52.694324</v>
      </c>
      <c r="J177" s="1" t="n">
        <v>53.25676</v>
      </c>
      <c r="K177" s="0" t="n">
        <v>0.5651766</v>
      </c>
      <c r="L177" s="0" t="n">
        <v>26.16296</v>
      </c>
      <c r="M177" s="0" t="n">
        <v>26.162882</v>
      </c>
      <c r="N177" s="0" t="n">
        <v>0.012583909</v>
      </c>
      <c r="O177" s="0" t="s">
        <v>49</v>
      </c>
      <c r="Q177" s="0" t="s">
        <v>50</v>
      </c>
      <c r="R177" s="0" t="n">
        <v>10</v>
      </c>
      <c r="S177" s="0" t="n">
        <v>19</v>
      </c>
      <c r="T177" s="0" t="s">
        <v>50</v>
      </c>
      <c r="U177" s="0" t="n">
        <v>0.387382</v>
      </c>
    </row>
    <row r="178" customFormat="false" ht="15" hidden="false" customHeight="false" outlineLevel="0" collapsed="false">
      <c r="A178" s="0" t="n">
        <v>2</v>
      </c>
      <c r="B178" s="0" t="s">
        <v>61</v>
      </c>
      <c r="C178" s="0" t="s">
        <v>101</v>
      </c>
      <c r="D178" s="0" t="s">
        <v>46</v>
      </c>
      <c r="E178" s="0" t="s">
        <v>47</v>
      </c>
      <c r="F178" s="0" t="n">
        <v>26.084631</v>
      </c>
      <c r="G178" s="0" t="n">
        <v>84.7</v>
      </c>
      <c r="H178" s="0" t="s">
        <v>48</v>
      </c>
      <c r="I178" s="0" t="n">
        <v>56.887558</v>
      </c>
      <c r="J178" s="1" t="n">
        <v>53.944046</v>
      </c>
      <c r="K178" s="0" t="n">
        <v>3.0766146</v>
      </c>
      <c r="L178" s="0" t="n">
        <v>26.142132</v>
      </c>
      <c r="M178" s="0" t="n">
        <v>26.148928</v>
      </c>
      <c r="N178" s="0" t="n">
        <v>0.06794903</v>
      </c>
      <c r="O178" s="0" t="s">
        <v>49</v>
      </c>
      <c r="Q178" s="0" t="s">
        <v>50</v>
      </c>
      <c r="R178" s="0" t="n">
        <v>10</v>
      </c>
      <c r="S178" s="0" t="n">
        <v>19</v>
      </c>
      <c r="T178" s="0" t="s">
        <v>50</v>
      </c>
      <c r="U178" s="0" t="n">
        <v>0.387382</v>
      </c>
    </row>
    <row r="179" customFormat="false" ht="15" hidden="false" customHeight="false" outlineLevel="0" collapsed="false">
      <c r="A179" s="0" t="n">
        <v>26</v>
      </c>
      <c r="B179" s="0" t="s">
        <v>61</v>
      </c>
      <c r="C179" s="0" t="s">
        <v>101</v>
      </c>
      <c r="D179" s="0" t="s">
        <v>46</v>
      </c>
      <c r="E179" s="0" t="s">
        <v>47</v>
      </c>
      <c r="F179" s="0" t="n">
        <v>26.142132</v>
      </c>
      <c r="G179" s="0" t="n">
        <v>84.7</v>
      </c>
      <c r="H179" s="0" t="s">
        <v>48</v>
      </c>
      <c r="I179" s="0" t="n">
        <v>54.194893</v>
      </c>
      <c r="J179" s="1" t="n">
        <v>53.944046</v>
      </c>
      <c r="K179" s="0" t="n">
        <v>3.0766146</v>
      </c>
      <c r="L179" s="0" t="n">
        <v>26.142132</v>
      </c>
      <c r="M179" s="0" t="n">
        <v>26.148928</v>
      </c>
      <c r="N179" s="0" t="n">
        <v>0.06794903</v>
      </c>
      <c r="O179" s="0" t="s">
        <v>49</v>
      </c>
      <c r="Q179" s="0" t="s">
        <v>50</v>
      </c>
      <c r="R179" s="0" t="n">
        <v>10</v>
      </c>
      <c r="S179" s="0" t="n">
        <v>19</v>
      </c>
      <c r="T179" s="0" t="s">
        <v>50</v>
      </c>
      <c r="U179" s="0" t="n">
        <v>0.387382</v>
      </c>
    </row>
    <row r="180" customFormat="false" ht="15" hidden="false" customHeight="false" outlineLevel="0" collapsed="false">
      <c r="A180" s="0" t="n">
        <v>50</v>
      </c>
      <c r="B180" s="0" t="s">
        <v>61</v>
      </c>
      <c r="C180" s="0" t="s">
        <v>101</v>
      </c>
      <c r="D180" s="0" t="s">
        <v>46</v>
      </c>
      <c r="E180" s="0" t="s">
        <v>47</v>
      </c>
      <c r="F180" s="0" t="n">
        <v>26.220018</v>
      </c>
      <c r="G180" s="0" t="n">
        <v>84.7</v>
      </c>
      <c r="H180" s="0" t="s">
        <v>48</v>
      </c>
      <c r="I180" s="0" t="n">
        <v>50.749687</v>
      </c>
      <c r="J180" s="1" t="n">
        <v>53.944046</v>
      </c>
      <c r="K180" s="0" t="n">
        <v>3.0766146</v>
      </c>
      <c r="L180" s="0" t="n">
        <v>26.142132</v>
      </c>
      <c r="M180" s="0" t="n">
        <v>26.148928</v>
      </c>
      <c r="N180" s="0" t="n">
        <v>0.06794903</v>
      </c>
      <c r="O180" s="0" t="s">
        <v>49</v>
      </c>
      <c r="Q180" s="0" t="s">
        <v>50</v>
      </c>
      <c r="R180" s="0" t="n">
        <v>10</v>
      </c>
      <c r="S180" s="0" t="n">
        <v>19</v>
      </c>
      <c r="T180" s="0" t="s">
        <v>50</v>
      </c>
      <c r="U180" s="0" t="n">
        <v>0.387382</v>
      </c>
    </row>
    <row r="181" customFormat="false" ht="15" hidden="false" customHeight="false" outlineLevel="0" collapsed="false">
      <c r="A181" s="0" t="n">
        <v>20</v>
      </c>
      <c r="B181" s="0" t="s">
        <v>62</v>
      </c>
      <c r="C181" s="0" t="s">
        <v>101</v>
      </c>
      <c r="D181" s="0" t="s">
        <v>46</v>
      </c>
      <c r="E181" s="0" t="s">
        <v>47</v>
      </c>
      <c r="F181" s="0" t="n">
        <v>26.463373</v>
      </c>
      <c r="G181" s="0" t="n">
        <v>85.1</v>
      </c>
      <c r="H181" s="0" t="s">
        <v>48</v>
      </c>
      <c r="I181" s="0" t="n">
        <v>41.33404</v>
      </c>
      <c r="J181" s="1" t="n">
        <v>41.598743</v>
      </c>
      <c r="K181" s="0" t="n">
        <v>2.2802973</v>
      </c>
      <c r="L181" s="0" t="n">
        <v>26.463373</v>
      </c>
      <c r="M181" s="0" t="n">
        <v>26.456985</v>
      </c>
      <c r="N181" s="0" t="n">
        <v>0.064768955</v>
      </c>
      <c r="O181" s="0" t="s">
        <v>49</v>
      </c>
      <c r="Q181" s="0" t="s">
        <v>50</v>
      </c>
      <c r="R181" s="0" t="n">
        <v>10</v>
      </c>
      <c r="S181" s="0" t="n">
        <v>19</v>
      </c>
      <c r="T181" s="0" t="s">
        <v>50</v>
      </c>
      <c r="U181" s="0" t="n">
        <v>0.387382</v>
      </c>
    </row>
    <row r="182" customFormat="false" ht="15" hidden="false" customHeight="false" outlineLevel="0" collapsed="false">
      <c r="A182" s="0" t="n">
        <v>44</v>
      </c>
      <c r="B182" s="0" t="s">
        <v>62</v>
      </c>
      <c r="C182" s="0" t="s">
        <v>101</v>
      </c>
      <c r="D182" s="0" t="s">
        <v>46</v>
      </c>
      <c r="E182" s="0" t="s">
        <v>47</v>
      </c>
      <c r="F182" s="0" t="n">
        <v>26.38926</v>
      </c>
      <c r="G182" s="0" t="n">
        <v>85.1</v>
      </c>
      <c r="H182" s="0" t="s">
        <v>48</v>
      </c>
      <c r="I182" s="0" t="n">
        <v>43.99984</v>
      </c>
      <c r="J182" s="1" t="n">
        <v>41.598743</v>
      </c>
      <c r="K182" s="0" t="n">
        <v>2.2802973</v>
      </c>
      <c r="L182" s="0" t="n">
        <v>26.463373</v>
      </c>
      <c r="M182" s="0" t="n">
        <v>26.456985</v>
      </c>
      <c r="N182" s="0" t="n">
        <v>0.064768955</v>
      </c>
      <c r="O182" s="0" t="s">
        <v>49</v>
      </c>
      <c r="Q182" s="0" t="s">
        <v>50</v>
      </c>
      <c r="R182" s="0" t="n">
        <v>10</v>
      </c>
      <c r="S182" s="0" t="n">
        <v>19</v>
      </c>
      <c r="T182" s="0" t="s">
        <v>50</v>
      </c>
      <c r="U182" s="0" t="n">
        <v>0.387382</v>
      </c>
    </row>
    <row r="183" customFormat="false" ht="15" hidden="false" customHeight="false" outlineLevel="0" collapsed="false">
      <c r="A183" s="0" t="n">
        <v>68</v>
      </c>
      <c r="B183" s="0" t="s">
        <v>62</v>
      </c>
      <c r="C183" s="0" t="s">
        <v>101</v>
      </c>
      <c r="D183" s="0" t="s">
        <v>46</v>
      </c>
      <c r="E183" s="0" t="s">
        <v>47</v>
      </c>
      <c r="F183" s="0" t="n">
        <v>26.518324</v>
      </c>
      <c r="G183" s="0" t="n">
        <v>85.1</v>
      </c>
      <c r="H183" s="0" t="s">
        <v>48</v>
      </c>
      <c r="I183" s="0" t="n">
        <v>39.46235</v>
      </c>
      <c r="J183" s="1" t="n">
        <v>41.598743</v>
      </c>
      <c r="K183" s="0" t="n">
        <v>2.2802973</v>
      </c>
      <c r="L183" s="0" t="n">
        <v>26.463373</v>
      </c>
      <c r="M183" s="0" t="n">
        <v>26.456985</v>
      </c>
      <c r="N183" s="0" t="n">
        <v>0.064768955</v>
      </c>
      <c r="O183" s="0" t="s">
        <v>49</v>
      </c>
      <c r="Q183" s="0" t="s">
        <v>50</v>
      </c>
      <c r="R183" s="0" t="n">
        <v>10</v>
      </c>
      <c r="S183" s="0" t="n">
        <v>19</v>
      </c>
      <c r="T183" s="0" t="s">
        <v>50</v>
      </c>
      <c r="U183" s="0" t="n">
        <v>0.387382</v>
      </c>
    </row>
    <row r="184" customFormat="false" ht="15" hidden="false" customHeight="false" outlineLevel="0" collapsed="false">
      <c r="A184" s="0" t="n">
        <v>21</v>
      </c>
      <c r="B184" s="0" t="s">
        <v>63</v>
      </c>
      <c r="C184" s="0" t="s">
        <v>101</v>
      </c>
      <c r="D184" s="0" t="s">
        <v>46</v>
      </c>
      <c r="E184" s="0" t="s">
        <v>47</v>
      </c>
      <c r="F184" s="0" t="n">
        <v>26.968433</v>
      </c>
      <c r="G184" s="0" t="n">
        <v>84.8</v>
      </c>
      <c r="H184" s="0" t="s">
        <v>48</v>
      </c>
      <c r="I184" s="0" t="n">
        <v>26.998283</v>
      </c>
      <c r="J184" s="1" t="n">
        <v>26.181784</v>
      </c>
      <c r="K184" s="0" t="n">
        <v>1.209302</v>
      </c>
      <c r="L184" s="0" t="n">
        <v>26.979187</v>
      </c>
      <c r="M184" s="0" t="n">
        <v>27.005707</v>
      </c>
      <c r="N184" s="0" t="n">
        <v>0.05550974</v>
      </c>
      <c r="O184" s="0" t="s">
        <v>49</v>
      </c>
      <c r="Q184" s="0" t="s">
        <v>50</v>
      </c>
      <c r="R184" s="0" t="n">
        <v>10</v>
      </c>
      <c r="S184" s="0" t="n">
        <v>19</v>
      </c>
      <c r="T184" s="0" t="s">
        <v>50</v>
      </c>
      <c r="U184" s="0" t="n">
        <v>0.387382</v>
      </c>
    </row>
    <row r="185" customFormat="false" ht="15" hidden="false" customHeight="false" outlineLevel="0" collapsed="false">
      <c r="A185" s="0" t="n">
        <v>45</v>
      </c>
      <c r="B185" s="0" t="s">
        <v>63</v>
      </c>
      <c r="C185" s="0" t="s">
        <v>101</v>
      </c>
      <c r="D185" s="0" t="s">
        <v>46</v>
      </c>
      <c r="E185" s="0" t="s">
        <v>47</v>
      </c>
      <c r="F185" s="0" t="n">
        <v>26.979187</v>
      </c>
      <c r="G185" s="0" t="n">
        <v>84.8</v>
      </c>
      <c r="H185" s="0" t="s">
        <v>48</v>
      </c>
      <c r="I185" s="0" t="n">
        <v>26.754555</v>
      </c>
      <c r="J185" s="1" t="n">
        <v>26.181784</v>
      </c>
      <c r="K185" s="0" t="n">
        <v>1.209302</v>
      </c>
      <c r="L185" s="0" t="n">
        <v>26.979187</v>
      </c>
      <c r="M185" s="0" t="n">
        <v>27.005707</v>
      </c>
      <c r="N185" s="0" t="n">
        <v>0.05550974</v>
      </c>
      <c r="O185" s="0" t="s">
        <v>49</v>
      </c>
      <c r="Q185" s="0" t="s">
        <v>50</v>
      </c>
      <c r="R185" s="0" t="n">
        <v>10</v>
      </c>
      <c r="S185" s="0" t="n">
        <v>19</v>
      </c>
      <c r="T185" s="0" t="s">
        <v>50</v>
      </c>
      <c r="U185" s="0" t="n">
        <v>0.387382</v>
      </c>
    </row>
    <row r="186" customFormat="false" ht="15" hidden="false" customHeight="false" outlineLevel="0" collapsed="false">
      <c r="A186" s="0" t="n">
        <v>69</v>
      </c>
      <c r="B186" s="0" t="s">
        <v>63</v>
      </c>
      <c r="C186" s="0" t="s">
        <v>101</v>
      </c>
      <c r="D186" s="0" t="s">
        <v>46</v>
      </c>
      <c r="E186" s="0" t="s">
        <v>47</v>
      </c>
      <c r="F186" s="0" t="n">
        <v>27.069504</v>
      </c>
      <c r="G186" s="0" t="n">
        <v>85.1</v>
      </c>
      <c r="H186" s="0" t="s">
        <v>48</v>
      </c>
      <c r="I186" s="0" t="n">
        <v>24.79251</v>
      </c>
      <c r="J186" s="1" t="n">
        <v>26.181784</v>
      </c>
      <c r="K186" s="0" t="n">
        <v>1.209302</v>
      </c>
      <c r="L186" s="0" t="n">
        <v>26.979187</v>
      </c>
      <c r="M186" s="0" t="n">
        <v>27.005707</v>
      </c>
      <c r="N186" s="0" t="n">
        <v>0.05550974</v>
      </c>
      <c r="O186" s="0" t="s">
        <v>49</v>
      </c>
      <c r="Q186" s="0" t="s">
        <v>50</v>
      </c>
      <c r="R186" s="0" t="n">
        <v>10</v>
      </c>
      <c r="S186" s="0" t="n">
        <v>19</v>
      </c>
      <c r="T186" s="0" t="s">
        <v>50</v>
      </c>
      <c r="U186" s="0" t="n">
        <v>0.387382</v>
      </c>
    </row>
    <row r="187" customFormat="false" ht="15" hidden="false" customHeight="false" outlineLevel="0" collapsed="false">
      <c r="A187" s="0" t="n">
        <v>22</v>
      </c>
      <c r="B187" s="0" t="s">
        <v>64</v>
      </c>
      <c r="C187" s="0" t="s">
        <v>101</v>
      </c>
      <c r="D187" s="0" t="s">
        <v>46</v>
      </c>
      <c r="E187" s="0" t="s">
        <v>47</v>
      </c>
      <c r="F187" s="0" t="n">
        <v>26.898542</v>
      </c>
      <c r="G187" s="0" t="n">
        <v>84.8</v>
      </c>
      <c r="H187" s="0" t="s">
        <v>48</v>
      </c>
      <c r="I187" s="0" t="n">
        <v>28.637346</v>
      </c>
      <c r="J187" s="1" t="n">
        <v>26.240507</v>
      </c>
      <c r="K187" s="0" t="n">
        <v>2.1718333</v>
      </c>
      <c r="L187" s="0" t="n">
        <v>27.02775</v>
      </c>
      <c r="M187" s="0" t="n">
        <v>27.004854</v>
      </c>
      <c r="N187" s="0" t="n">
        <v>0.09691563</v>
      </c>
      <c r="O187" s="0" t="s">
        <v>49</v>
      </c>
      <c r="Q187" s="0" t="s">
        <v>50</v>
      </c>
      <c r="R187" s="0" t="n">
        <v>10</v>
      </c>
      <c r="S187" s="0" t="n">
        <v>19</v>
      </c>
      <c r="T187" s="0" t="s">
        <v>50</v>
      </c>
      <c r="U187" s="0" t="n">
        <v>0.387382</v>
      </c>
    </row>
    <row r="188" customFormat="false" ht="15" hidden="false" customHeight="false" outlineLevel="0" collapsed="false">
      <c r="A188" s="0" t="n">
        <v>46</v>
      </c>
      <c r="B188" s="0" t="s">
        <v>64</v>
      </c>
      <c r="C188" s="0" t="s">
        <v>101</v>
      </c>
      <c r="D188" s="0" t="s">
        <v>46</v>
      </c>
      <c r="E188" s="0" t="s">
        <v>47</v>
      </c>
      <c r="F188" s="0" t="n">
        <v>27.02775</v>
      </c>
      <c r="G188" s="0" t="n">
        <v>84.8</v>
      </c>
      <c r="H188" s="0" t="s">
        <v>48</v>
      </c>
      <c r="I188" s="0" t="n">
        <v>25.681015</v>
      </c>
      <c r="J188" s="1" t="n">
        <v>26.240507</v>
      </c>
      <c r="K188" s="0" t="n">
        <v>2.1718333</v>
      </c>
      <c r="L188" s="0" t="n">
        <v>27.02775</v>
      </c>
      <c r="M188" s="0" t="n">
        <v>27.004854</v>
      </c>
      <c r="N188" s="0" t="n">
        <v>0.09691563</v>
      </c>
      <c r="O188" s="0" t="s">
        <v>49</v>
      </c>
      <c r="Q188" s="0" t="s">
        <v>50</v>
      </c>
      <c r="R188" s="0" t="n">
        <v>10</v>
      </c>
      <c r="S188" s="0" t="n">
        <v>19</v>
      </c>
      <c r="T188" s="0" t="s">
        <v>50</v>
      </c>
      <c r="U188" s="0" t="n">
        <v>0.387382</v>
      </c>
    </row>
    <row r="189" customFormat="false" ht="15" hidden="false" customHeight="false" outlineLevel="0" collapsed="false">
      <c r="A189" s="0" t="n">
        <v>70</v>
      </c>
      <c r="B189" s="0" t="s">
        <v>64</v>
      </c>
      <c r="C189" s="0" t="s">
        <v>101</v>
      </c>
      <c r="D189" s="0" t="s">
        <v>46</v>
      </c>
      <c r="E189" s="0" t="s">
        <v>47</v>
      </c>
      <c r="F189" s="0" t="n">
        <v>27.088274</v>
      </c>
      <c r="G189" s="0" t="n">
        <v>84.8</v>
      </c>
      <c r="H189" s="0" t="s">
        <v>48</v>
      </c>
      <c r="I189" s="0" t="n">
        <v>24.403158</v>
      </c>
      <c r="J189" s="1" t="n">
        <v>26.240507</v>
      </c>
      <c r="K189" s="0" t="n">
        <v>2.1718333</v>
      </c>
      <c r="L189" s="0" t="n">
        <v>27.02775</v>
      </c>
      <c r="M189" s="0" t="n">
        <v>27.004854</v>
      </c>
      <c r="N189" s="0" t="n">
        <v>0.09691563</v>
      </c>
      <c r="O189" s="0" t="s">
        <v>49</v>
      </c>
      <c r="Q189" s="0" t="s">
        <v>50</v>
      </c>
      <c r="R189" s="0" t="n">
        <v>10</v>
      </c>
      <c r="S189" s="0" t="n">
        <v>19</v>
      </c>
      <c r="T189" s="0" t="s">
        <v>50</v>
      </c>
      <c r="U189" s="0" t="n">
        <v>0.387382</v>
      </c>
    </row>
    <row r="190" customFormat="false" ht="15" hidden="false" customHeight="false" outlineLevel="0" collapsed="false">
      <c r="A190" s="0" t="n">
        <v>23</v>
      </c>
      <c r="B190" s="0" t="s">
        <v>65</v>
      </c>
      <c r="C190" s="0" t="s">
        <v>101</v>
      </c>
      <c r="D190" s="0" t="s">
        <v>46</v>
      </c>
      <c r="E190" s="0" t="s">
        <v>47</v>
      </c>
      <c r="F190" s="0" t="n">
        <v>26.533611</v>
      </c>
      <c r="G190" s="0" t="n">
        <v>84.8</v>
      </c>
      <c r="H190" s="0" t="s">
        <v>48</v>
      </c>
      <c r="I190" s="0" t="n">
        <v>38.956867</v>
      </c>
      <c r="J190" s="1" t="n">
        <v>38.314205</v>
      </c>
      <c r="K190" s="0" t="n">
        <v>1.3543297</v>
      </c>
      <c r="L190" s="0" t="n">
        <v>26.533611</v>
      </c>
      <c r="M190" s="0" t="n">
        <v>26.553839</v>
      </c>
      <c r="N190" s="0" t="n">
        <v>0.042343296</v>
      </c>
      <c r="O190" s="0" t="s">
        <v>49</v>
      </c>
      <c r="Q190" s="0" t="s">
        <v>50</v>
      </c>
      <c r="R190" s="0" t="n">
        <v>10</v>
      </c>
      <c r="S190" s="0" t="n">
        <v>19</v>
      </c>
      <c r="T190" s="0" t="s">
        <v>50</v>
      </c>
      <c r="U190" s="0" t="n">
        <v>0.387382</v>
      </c>
    </row>
    <row r="191" customFormat="false" ht="15" hidden="false" customHeight="false" outlineLevel="0" collapsed="false">
      <c r="A191" s="0" t="n">
        <v>47</v>
      </c>
      <c r="B191" s="0" t="s">
        <v>65</v>
      </c>
      <c r="C191" s="0" t="s">
        <v>101</v>
      </c>
      <c r="D191" s="0" t="s">
        <v>46</v>
      </c>
      <c r="E191" s="0" t="s">
        <v>47</v>
      </c>
      <c r="F191" s="0" t="n">
        <v>26.5254</v>
      </c>
      <c r="G191" s="0" t="n">
        <v>84.8</v>
      </c>
      <c r="H191" s="0" t="s">
        <v>48</v>
      </c>
      <c r="I191" s="0" t="n">
        <v>39.227562</v>
      </c>
      <c r="J191" s="1" t="n">
        <v>38.314205</v>
      </c>
      <c r="K191" s="0" t="n">
        <v>1.3543297</v>
      </c>
      <c r="L191" s="0" t="n">
        <v>26.533611</v>
      </c>
      <c r="M191" s="0" t="n">
        <v>26.553839</v>
      </c>
      <c r="N191" s="0" t="n">
        <v>0.042343296</v>
      </c>
      <c r="O191" s="0" t="s">
        <v>49</v>
      </c>
      <c r="Q191" s="0" t="s">
        <v>50</v>
      </c>
      <c r="R191" s="0" t="n">
        <v>10</v>
      </c>
      <c r="S191" s="0" t="n">
        <v>19</v>
      </c>
      <c r="T191" s="0" t="s">
        <v>50</v>
      </c>
      <c r="U191" s="0" t="n">
        <v>0.387382</v>
      </c>
    </row>
    <row r="192" customFormat="false" ht="15" hidden="false" customHeight="false" outlineLevel="0" collapsed="false">
      <c r="A192" s="0" t="n">
        <v>71</v>
      </c>
      <c r="B192" s="0" t="s">
        <v>65</v>
      </c>
      <c r="C192" s="0" t="s">
        <v>101</v>
      </c>
      <c r="D192" s="0" t="s">
        <v>46</v>
      </c>
      <c r="E192" s="0" t="s">
        <v>47</v>
      </c>
      <c r="F192" s="0" t="n">
        <v>26.6025</v>
      </c>
      <c r="G192" s="0" t="n">
        <v>84.8</v>
      </c>
      <c r="H192" s="0" t="s">
        <v>48</v>
      </c>
      <c r="I192" s="0" t="n">
        <v>36.75819</v>
      </c>
      <c r="J192" s="1" t="n">
        <v>38.314205</v>
      </c>
      <c r="K192" s="0" t="n">
        <v>1.3543297</v>
      </c>
      <c r="L192" s="0" t="n">
        <v>26.533611</v>
      </c>
      <c r="M192" s="0" t="n">
        <v>26.553839</v>
      </c>
      <c r="N192" s="0" t="n">
        <v>0.042343296</v>
      </c>
      <c r="O192" s="0" t="s">
        <v>49</v>
      </c>
      <c r="Q192" s="0" t="s">
        <v>50</v>
      </c>
      <c r="R192" s="0" t="n">
        <v>10</v>
      </c>
      <c r="S192" s="0" t="n">
        <v>19</v>
      </c>
      <c r="T192" s="0" t="s">
        <v>50</v>
      </c>
      <c r="U192" s="0" t="n">
        <v>0.387382</v>
      </c>
    </row>
    <row r="193" customFormat="false" ht="15" hidden="false" customHeight="false" outlineLevel="0" collapsed="false">
      <c r="A193" s="0" t="n">
        <v>24</v>
      </c>
      <c r="B193" s="0" t="s">
        <v>66</v>
      </c>
      <c r="C193" s="0" t="s">
        <v>101</v>
      </c>
      <c r="D193" s="0" t="s">
        <v>46</v>
      </c>
      <c r="E193" s="0" t="s">
        <v>47</v>
      </c>
      <c r="F193" s="0" t="n">
        <v>26.75144</v>
      </c>
      <c r="G193" s="0" t="n">
        <v>84.8</v>
      </c>
      <c r="H193" s="0" t="s">
        <v>48</v>
      </c>
      <c r="I193" s="0" t="n">
        <v>32.419563</v>
      </c>
      <c r="J193" s="1" t="n">
        <v>34.808525</v>
      </c>
      <c r="K193" s="0" t="n">
        <v>3.3785021</v>
      </c>
      <c r="L193" s="0" t="n">
        <v>26.669926</v>
      </c>
      <c r="M193" s="0" t="n">
        <v>26.669926</v>
      </c>
      <c r="N193" s="0" t="n">
        <v>0.115277365</v>
      </c>
      <c r="O193" s="0" t="s">
        <v>49</v>
      </c>
      <c r="Q193" s="0" t="s">
        <v>50</v>
      </c>
      <c r="R193" s="0" t="n">
        <v>10</v>
      </c>
      <c r="S193" s="0" t="n">
        <v>19</v>
      </c>
      <c r="T193" s="0" t="s">
        <v>50</v>
      </c>
      <c r="U193" s="0" t="n">
        <v>0.387382</v>
      </c>
    </row>
    <row r="194" customFormat="false" ht="15" hidden="false" customHeight="false" outlineLevel="0" collapsed="false">
      <c r="A194" s="0" t="n">
        <v>72</v>
      </c>
      <c r="B194" s="0" t="s">
        <v>66</v>
      </c>
      <c r="C194" s="0" t="s">
        <v>101</v>
      </c>
      <c r="D194" s="0" t="s">
        <v>46</v>
      </c>
      <c r="E194" s="0" t="s">
        <v>47</v>
      </c>
      <c r="F194" s="0" t="n">
        <v>26.588413</v>
      </c>
      <c r="G194" s="0" t="n">
        <v>84.8</v>
      </c>
      <c r="H194" s="0" t="s">
        <v>48</v>
      </c>
      <c r="I194" s="0" t="n">
        <v>37.197487</v>
      </c>
      <c r="J194" s="1" t="n">
        <v>34.808525</v>
      </c>
      <c r="K194" s="0" t="n">
        <v>3.3785021</v>
      </c>
      <c r="L194" s="0" t="n">
        <v>26.669926</v>
      </c>
      <c r="M194" s="0" t="n">
        <v>26.669926</v>
      </c>
      <c r="N194" s="0" t="n">
        <v>0.115277365</v>
      </c>
      <c r="O194" s="0" t="s">
        <v>49</v>
      </c>
      <c r="Q194" s="0" t="s">
        <v>50</v>
      </c>
      <c r="R194" s="0" t="n">
        <v>10</v>
      </c>
      <c r="S194" s="0" t="n">
        <v>19</v>
      </c>
      <c r="T194" s="0" t="s">
        <v>50</v>
      </c>
      <c r="U194" s="0" t="n">
        <v>0.387382</v>
      </c>
    </row>
    <row r="195" customFormat="false" ht="15" hidden="false" customHeight="false" outlineLevel="0" collapsed="false">
      <c r="A195" s="0" t="n">
        <v>72</v>
      </c>
      <c r="B195" s="0" t="s">
        <v>66</v>
      </c>
      <c r="C195" s="0" t="s">
        <v>101</v>
      </c>
      <c r="D195" s="0" t="s">
        <v>46</v>
      </c>
      <c r="E195" s="0" t="s">
        <v>47</v>
      </c>
      <c r="F195" s="0" t="n">
        <v>26.588413</v>
      </c>
      <c r="G195" s="0" t="n">
        <v>84.8</v>
      </c>
      <c r="H195" s="0" t="s">
        <v>48</v>
      </c>
      <c r="I195" s="0" t="n">
        <v>37.197487</v>
      </c>
      <c r="J195" s="1" t="n">
        <v>34.808525</v>
      </c>
      <c r="K195" s="0" t="n">
        <v>3.3785021</v>
      </c>
      <c r="L195" s="0" t="n">
        <v>26.669926</v>
      </c>
      <c r="M195" s="0" t="n">
        <v>26.669926</v>
      </c>
      <c r="N195" s="0" t="n">
        <v>0.115277365</v>
      </c>
      <c r="O195" s="0" t="s">
        <v>49</v>
      </c>
      <c r="Q195" s="0" t="s">
        <v>50</v>
      </c>
      <c r="R195" s="0" t="n">
        <v>10</v>
      </c>
      <c r="S195" s="0" t="n">
        <v>19</v>
      </c>
      <c r="T195" s="0" t="s">
        <v>50</v>
      </c>
      <c r="U195" s="0" t="n">
        <v>0.387382</v>
      </c>
    </row>
    <row r="196" customFormat="false" ht="15" hidden="false" customHeight="false" outlineLevel="0" collapsed="false">
      <c r="A196" s="0" t="n">
        <v>73</v>
      </c>
      <c r="B196" s="0" t="s">
        <v>67</v>
      </c>
      <c r="C196" s="0" t="s">
        <v>101</v>
      </c>
      <c r="D196" s="0" t="s">
        <v>46</v>
      </c>
      <c r="E196" s="0" t="s">
        <v>47</v>
      </c>
      <c r="F196" s="0" t="n">
        <v>26.348528</v>
      </c>
      <c r="G196" s="0" t="n">
        <v>84.7</v>
      </c>
      <c r="H196" s="0" t="s">
        <v>48</v>
      </c>
      <c r="I196" s="0" t="n">
        <v>45.537426</v>
      </c>
      <c r="J196" s="1" t="n">
        <v>41.00469</v>
      </c>
      <c r="K196" s="0" t="n">
        <v>4.031125</v>
      </c>
      <c r="L196" s="0" t="n">
        <v>26.512543</v>
      </c>
      <c r="M196" s="0" t="n">
        <v>26.476585</v>
      </c>
      <c r="N196" s="0" t="n">
        <v>0.11439938</v>
      </c>
      <c r="O196" s="0" t="s">
        <v>49</v>
      </c>
      <c r="Q196" s="0" t="s">
        <v>50</v>
      </c>
      <c r="R196" s="0" t="n">
        <v>10</v>
      </c>
      <c r="S196" s="0" t="n">
        <v>19</v>
      </c>
      <c r="T196" s="0" t="s">
        <v>50</v>
      </c>
      <c r="U196" s="0" t="n">
        <v>0.387382</v>
      </c>
    </row>
    <row r="197" customFormat="false" ht="15" hidden="false" customHeight="false" outlineLevel="0" collapsed="false">
      <c r="A197" s="0" t="n">
        <v>97</v>
      </c>
      <c r="B197" s="0" t="s">
        <v>67</v>
      </c>
      <c r="C197" s="0" t="s">
        <v>101</v>
      </c>
      <c r="D197" s="0" t="s">
        <v>46</v>
      </c>
      <c r="E197" s="0" t="s">
        <v>47</v>
      </c>
      <c r="F197" s="0" t="n">
        <v>26.568687</v>
      </c>
      <c r="G197" s="0" t="n">
        <v>84.7</v>
      </c>
      <c r="H197" s="0" t="s">
        <v>48</v>
      </c>
      <c r="I197" s="0" t="n">
        <v>37.82143</v>
      </c>
      <c r="J197" s="1" t="n">
        <v>41.00469</v>
      </c>
      <c r="K197" s="0" t="n">
        <v>4.031125</v>
      </c>
      <c r="L197" s="0" t="n">
        <v>26.512543</v>
      </c>
      <c r="M197" s="0" t="n">
        <v>26.476585</v>
      </c>
      <c r="N197" s="0" t="n">
        <v>0.11439938</v>
      </c>
      <c r="O197" s="0" t="s">
        <v>49</v>
      </c>
      <c r="Q197" s="0" t="s">
        <v>50</v>
      </c>
      <c r="R197" s="0" t="n">
        <v>10</v>
      </c>
      <c r="S197" s="0" t="n">
        <v>19</v>
      </c>
      <c r="T197" s="0" t="s">
        <v>50</v>
      </c>
      <c r="U197" s="0" t="n">
        <v>0.387382</v>
      </c>
    </row>
    <row r="198" customFormat="false" ht="15" hidden="false" customHeight="false" outlineLevel="0" collapsed="false">
      <c r="A198" s="0" t="n">
        <v>121</v>
      </c>
      <c r="B198" s="0" t="s">
        <v>67</v>
      </c>
      <c r="C198" s="0" t="s">
        <v>101</v>
      </c>
      <c r="D198" s="0" t="s">
        <v>46</v>
      </c>
      <c r="E198" s="0" t="s">
        <v>47</v>
      </c>
      <c r="F198" s="0" t="n">
        <v>26.512543</v>
      </c>
      <c r="G198" s="0" t="n">
        <v>85</v>
      </c>
      <c r="H198" s="0" t="s">
        <v>48</v>
      </c>
      <c r="I198" s="0" t="n">
        <v>39.65521</v>
      </c>
      <c r="J198" s="1" t="n">
        <v>41.00469</v>
      </c>
      <c r="K198" s="0" t="n">
        <v>4.031125</v>
      </c>
      <c r="L198" s="0" t="n">
        <v>26.512543</v>
      </c>
      <c r="M198" s="0" t="n">
        <v>26.476585</v>
      </c>
      <c r="N198" s="0" t="n">
        <v>0.11439938</v>
      </c>
      <c r="O198" s="0" t="s">
        <v>49</v>
      </c>
      <c r="Q198" s="0" t="s">
        <v>50</v>
      </c>
      <c r="R198" s="0" t="n">
        <v>10</v>
      </c>
      <c r="S198" s="0" t="n">
        <v>19</v>
      </c>
      <c r="T198" s="0" t="s">
        <v>50</v>
      </c>
      <c r="U198" s="0" t="n">
        <v>0.387382</v>
      </c>
    </row>
    <row r="199" customFormat="false" ht="15" hidden="false" customHeight="false" outlineLevel="0" collapsed="false">
      <c r="A199" s="0" t="n">
        <v>74</v>
      </c>
      <c r="B199" s="0" t="s">
        <v>68</v>
      </c>
      <c r="C199" s="0" t="s">
        <v>101</v>
      </c>
      <c r="D199" s="0" t="s">
        <v>46</v>
      </c>
      <c r="E199" s="0" t="s">
        <v>47</v>
      </c>
      <c r="F199" s="0" t="n">
        <v>26.822344</v>
      </c>
      <c r="G199" s="0" t="n">
        <v>84.7</v>
      </c>
      <c r="H199" s="0" t="s">
        <v>48</v>
      </c>
      <c r="I199" s="0" t="n">
        <v>30.537928</v>
      </c>
      <c r="J199" s="1" t="n">
        <v>30.239119</v>
      </c>
      <c r="K199" s="0" t="n">
        <v>0.47448546</v>
      </c>
      <c r="L199" s="0" t="n">
        <v>26.824306</v>
      </c>
      <c r="M199" s="0" t="n">
        <v>26.8341</v>
      </c>
      <c r="N199" s="0" t="n">
        <v>0.018691808</v>
      </c>
      <c r="O199" s="0" t="s">
        <v>49</v>
      </c>
      <c r="Q199" s="0" t="s">
        <v>50</v>
      </c>
      <c r="R199" s="0" t="n">
        <v>10</v>
      </c>
      <c r="S199" s="0" t="n">
        <v>19</v>
      </c>
      <c r="T199" s="0" t="s">
        <v>50</v>
      </c>
      <c r="U199" s="0" t="n">
        <v>0.387382</v>
      </c>
    </row>
    <row r="200" customFormat="false" ht="15" hidden="false" customHeight="false" outlineLevel="0" collapsed="false">
      <c r="A200" s="0" t="n">
        <v>98</v>
      </c>
      <c r="B200" s="0" t="s">
        <v>68</v>
      </c>
      <c r="C200" s="0" t="s">
        <v>101</v>
      </c>
      <c r="D200" s="0" t="s">
        <v>46</v>
      </c>
      <c r="E200" s="0" t="s">
        <v>47</v>
      </c>
      <c r="F200" s="0" t="n">
        <v>26.855656</v>
      </c>
      <c r="G200" s="0" t="n">
        <v>85</v>
      </c>
      <c r="H200" s="0" t="s">
        <v>48</v>
      </c>
      <c r="I200" s="0" t="n">
        <v>29.692007</v>
      </c>
      <c r="J200" s="1" t="n">
        <v>30.239119</v>
      </c>
      <c r="K200" s="0" t="n">
        <v>0.47448546</v>
      </c>
      <c r="L200" s="0" t="n">
        <v>26.824306</v>
      </c>
      <c r="M200" s="0" t="n">
        <v>26.8341</v>
      </c>
      <c r="N200" s="0" t="n">
        <v>0.018691808</v>
      </c>
      <c r="O200" s="0" t="s">
        <v>49</v>
      </c>
      <c r="Q200" s="0" t="s">
        <v>50</v>
      </c>
      <c r="R200" s="0" t="n">
        <v>10</v>
      </c>
      <c r="S200" s="0" t="n">
        <v>19</v>
      </c>
      <c r="T200" s="0" t="s">
        <v>50</v>
      </c>
      <c r="U200" s="0" t="n">
        <v>0.387382</v>
      </c>
    </row>
    <row r="201" customFormat="false" ht="15" hidden="false" customHeight="false" outlineLevel="0" collapsed="false">
      <c r="A201" s="0" t="n">
        <v>122</v>
      </c>
      <c r="B201" s="0" t="s">
        <v>68</v>
      </c>
      <c r="C201" s="0" t="s">
        <v>101</v>
      </c>
      <c r="D201" s="0" t="s">
        <v>46</v>
      </c>
      <c r="E201" s="0" t="s">
        <v>47</v>
      </c>
      <c r="F201" s="0" t="n">
        <v>26.824306</v>
      </c>
      <c r="G201" s="0" t="n">
        <v>85</v>
      </c>
      <c r="H201" s="0" t="s">
        <v>48</v>
      </c>
      <c r="I201" s="0" t="n">
        <v>30.487423</v>
      </c>
      <c r="J201" s="1" t="n">
        <v>30.239119</v>
      </c>
      <c r="K201" s="0" t="n">
        <v>0.47448546</v>
      </c>
      <c r="L201" s="0" t="n">
        <v>26.824306</v>
      </c>
      <c r="M201" s="0" t="n">
        <v>26.8341</v>
      </c>
      <c r="N201" s="0" t="n">
        <v>0.018691808</v>
      </c>
      <c r="O201" s="0" t="s">
        <v>49</v>
      </c>
      <c r="Q201" s="0" t="s">
        <v>50</v>
      </c>
      <c r="R201" s="0" t="n">
        <v>10</v>
      </c>
      <c r="S201" s="0" t="n">
        <v>19</v>
      </c>
      <c r="T201" s="0" t="s">
        <v>50</v>
      </c>
      <c r="U201" s="0" t="n">
        <v>0.387382</v>
      </c>
    </row>
    <row r="202" customFormat="false" ht="15" hidden="false" customHeight="false" outlineLevel="0" collapsed="false">
      <c r="A202" s="0" t="n">
        <v>75</v>
      </c>
      <c r="B202" s="0" t="s">
        <v>69</v>
      </c>
      <c r="C202" s="0" t="s">
        <v>101</v>
      </c>
      <c r="D202" s="0" t="s">
        <v>46</v>
      </c>
      <c r="E202" s="0" t="s">
        <v>47</v>
      </c>
      <c r="F202" s="0" t="n">
        <v>26.710806</v>
      </c>
      <c r="G202" s="0" t="n">
        <v>85</v>
      </c>
      <c r="H202" s="0" t="s">
        <v>48</v>
      </c>
      <c r="I202" s="0" t="n">
        <v>33.54972</v>
      </c>
      <c r="J202" s="1" t="n">
        <v>32.503708</v>
      </c>
      <c r="K202" s="0" t="n">
        <v>3.6458707</v>
      </c>
      <c r="L202" s="0" t="n">
        <v>26.710806</v>
      </c>
      <c r="M202" s="0" t="n">
        <v>26.75352</v>
      </c>
      <c r="N202" s="0" t="n">
        <v>0.13658844</v>
      </c>
      <c r="O202" s="0" t="s">
        <v>49</v>
      </c>
      <c r="Q202" s="0" t="s">
        <v>50</v>
      </c>
      <c r="R202" s="0" t="n">
        <v>10</v>
      </c>
      <c r="S202" s="0" t="n">
        <v>19</v>
      </c>
      <c r="T202" s="0" t="s">
        <v>50</v>
      </c>
      <c r="U202" s="0" t="n">
        <v>0.387382</v>
      </c>
    </row>
    <row r="203" customFormat="false" ht="15" hidden="false" customHeight="false" outlineLevel="0" collapsed="false">
      <c r="A203" s="0" t="n">
        <v>99</v>
      </c>
      <c r="B203" s="0" t="s">
        <v>69</v>
      </c>
      <c r="C203" s="0" t="s">
        <v>101</v>
      </c>
      <c r="D203" s="0" t="s">
        <v>46</v>
      </c>
      <c r="E203" s="0" t="s">
        <v>47</v>
      </c>
      <c r="F203" s="0" t="n">
        <v>26.90636</v>
      </c>
      <c r="G203" s="0" t="n">
        <v>85</v>
      </c>
      <c r="H203" s="0" t="s">
        <v>48</v>
      </c>
      <c r="I203" s="0" t="n">
        <v>28.449163</v>
      </c>
      <c r="J203" s="1" t="n">
        <v>32.503708</v>
      </c>
      <c r="K203" s="0" t="n">
        <v>3.6458707</v>
      </c>
      <c r="L203" s="0" t="n">
        <v>26.710806</v>
      </c>
      <c r="M203" s="0" t="n">
        <v>26.75352</v>
      </c>
      <c r="N203" s="0" t="n">
        <v>0.13658844</v>
      </c>
      <c r="O203" s="0" t="s">
        <v>49</v>
      </c>
      <c r="Q203" s="0" t="s">
        <v>50</v>
      </c>
      <c r="R203" s="0" t="n">
        <v>10</v>
      </c>
      <c r="S203" s="0" t="n">
        <v>19</v>
      </c>
      <c r="T203" s="0" t="s">
        <v>50</v>
      </c>
      <c r="U203" s="0" t="n">
        <v>0.387382</v>
      </c>
    </row>
    <row r="204" customFormat="false" ht="15" hidden="false" customHeight="false" outlineLevel="0" collapsed="false">
      <c r="A204" s="0" t="n">
        <v>123</v>
      </c>
      <c r="B204" s="0" t="s">
        <v>69</v>
      </c>
      <c r="C204" s="0" t="s">
        <v>101</v>
      </c>
      <c r="D204" s="0" t="s">
        <v>46</v>
      </c>
      <c r="E204" s="0" t="s">
        <v>47</v>
      </c>
      <c r="F204" s="0" t="n">
        <v>26.643393</v>
      </c>
      <c r="G204" s="0" t="n">
        <v>85</v>
      </c>
      <c r="H204" s="0" t="s">
        <v>48</v>
      </c>
      <c r="I204" s="0" t="n">
        <v>35.51224</v>
      </c>
      <c r="J204" s="1" t="n">
        <v>32.503708</v>
      </c>
      <c r="K204" s="0" t="n">
        <v>3.6458707</v>
      </c>
      <c r="L204" s="0" t="n">
        <v>26.710806</v>
      </c>
      <c r="M204" s="0" t="n">
        <v>26.75352</v>
      </c>
      <c r="N204" s="0" t="n">
        <v>0.13658844</v>
      </c>
      <c r="O204" s="0" t="s">
        <v>49</v>
      </c>
      <c r="Q204" s="0" t="s">
        <v>50</v>
      </c>
      <c r="R204" s="0" t="n">
        <v>10</v>
      </c>
      <c r="S204" s="0" t="n">
        <v>19</v>
      </c>
      <c r="T204" s="0" t="s">
        <v>50</v>
      </c>
      <c r="U204" s="0" t="n">
        <v>0.387382</v>
      </c>
    </row>
    <row r="205" customFormat="false" ht="15" hidden="false" customHeight="false" outlineLevel="0" collapsed="false">
      <c r="A205" s="0" t="n">
        <v>76</v>
      </c>
      <c r="B205" s="0" t="s">
        <v>70</v>
      </c>
      <c r="C205" s="0" t="s">
        <v>101</v>
      </c>
      <c r="D205" s="0" t="s">
        <v>46</v>
      </c>
      <c r="E205" s="0" t="s">
        <v>47</v>
      </c>
      <c r="F205" s="0" t="n">
        <v>27.37156</v>
      </c>
      <c r="G205" s="0" t="n">
        <v>85</v>
      </c>
      <c r="H205" s="0" t="s">
        <v>48</v>
      </c>
      <c r="I205" s="0" t="n">
        <v>19.21749</v>
      </c>
      <c r="J205" s="1" t="n">
        <v>22.563704</v>
      </c>
      <c r="K205" s="0" t="n">
        <v>2.993571</v>
      </c>
      <c r="L205" s="0" t="n">
        <v>27.133698</v>
      </c>
      <c r="M205" s="0" t="n">
        <v>27.18849</v>
      </c>
      <c r="N205" s="0" t="n">
        <v>0.16274518</v>
      </c>
      <c r="O205" s="0" t="s">
        <v>49</v>
      </c>
      <c r="Q205" s="0" t="s">
        <v>50</v>
      </c>
      <c r="R205" s="0" t="n">
        <v>10</v>
      </c>
      <c r="S205" s="0" t="n">
        <v>19</v>
      </c>
      <c r="T205" s="0" t="s">
        <v>50</v>
      </c>
      <c r="U205" s="0" t="n">
        <v>0.387382</v>
      </c>
    </row>
    <row r="206" customFormat="false" ht="15" hidden="false" customHeight="false" outlineLevel="0" collapsed="false">
      <c r="A206" s="0" t="n">
        <v>100</v>
      </c>
      <c r="B206" s="0" t="s">
        <v>70</v>
      </c>
      <c r="C206" s="0" t="s">
        <v>101</v>
      </c>
      <c r="D206" s="0" t="s">
        <v>46</v>
      </c>
      <c r="E206" s="0" t="s">
        <v>47</v>
      </c>
      <c r="F206" s="0" t="n">
        <v>27.133698</v>
      </c>
      <c r="G206" s="0" t="n">
        <v>85</v>
      </c>
      <c r="H206" s="0" t="s">
        <v>48</v>
      </c>
      <c r="I206" s="0" t="n">
        <v>23.486065</v>
      </c>
      <c r="J206" s="1" t="n">
        <v>22.563704</v>
      </c>
      <c r="K206" s="0" t="n">
        <v>2.993571</v>
      </c>
      <c r="L206" s="0" t="n">
        <v>27.133698</v>
      </c>
      <c r="M206" s="0" t="n">
        <v>27.18849</v>
      </c>
      <c r="N206" s="0" t="n">
        <v>0.16274518</v>
      </c>
      <c r="O206" s="0" t="s">
        <v>49</v>
      </c>
      <c r="Q206" s="0" t="s">
        <v>50</v>
      </c>
      <c r="R206" s="0" t="n">
        <v>10</v>
      </c>
      <c r="S206" s="0" t="n">
        <v>19</v>
      </c>
      <c r="T206" s="0" t="s">
        <v>50</v>
      </c>
      <c r="U206" s="0" t="n">
        <v>0.387382</v>
      </c>
    </row>
    <row r="207" customFormat="false" ht="15" hidden="false" customHeight="false" outlineLevel="0" collapsed="false">
      <c r="A207" s="0" t="n">
        <v>124</v>
      </c>
      <c r="B207" s="0" t="s">
        <v>70</v>
      </c>
      <c r="C207" s="0" t="s">
        <v>101</v>
      </c>
      <c r="D207" s="0" t="s">
        <v>46</v>
      </c>
      <c r="E207" s="0" t="s">
        <v>47</v>
      </c>
      <c r="F207" s="0" t="n">
        <v>27.060211</v>
      </c>
      <c r="G207" s="0" t="n">
        <v>85</v>
      </c>
      <c r="H207" s="0" t="s">
        <v>48</v>
      </c>
      <c r="I207" s="0" t="n">
        <v>24.98755</v>
      </c>
      <c r="J207" s="1" t="n">
        <v>22.563704</v>
      </c>
      <c r="K207" s="0" t="n">
        <v>2.993571</v>
      </c>
      <c r="L207" s="0" t="n">
        <v>27.133698</v>
      </c>
      <c r="M207" s="0" t="n">
        <v>27.18849</v>
      </c>
      <c r="N207" s="0" t="n">
        <v>0.16274518</v>
      </c>
      <c r="O207" s="0" t="s">
        <v>49</v>
      </c>
      <c r="Q207" s="0" t="s">
        <v>50</v>
      </c>
      <c r="R207" s="0" t="n">
        <v>10</v>
      </c>
      <c r="S207" s="0" t="n">
        <v>19</v>
      </c>
      <c r="T207" s="0" t="s">
        <v>50</v>
      </c>
      <c r="U207" s="0" t="n">
        <v>0.387382</v>
      </c>
    </row>
    <row r="208" customFormat="false" ht="15" hidden="false" customHeight="false" outlineLevel="0" collapsed="false">
      <c r="A208" s="0" t="n">
        <v>77</v>
      </c>
      <c r="B208" s="0" t="s">
        <v>71</v>
      </c>
      <c r="C208" s="0" t="s">
        <v>101</v>
      </c>
      <c r="D208" s="0" t="s">
        <v>46</v>
      </c>
      <c r="E208" s="0" t="s">
        <v>47</v>
      </c>
      <c r="F208" s="0" t="n">
        <v>27.49188</v>
      </c>
      <c r="G208" s="0" t="n">
        <v>85</v>
      </c>
      <c r="H208" s="0" t="s">
        <v>48</v>
      </c>
      <c r="I208" s="0" t="n">
        <v>17.363228</v>
      </c>
      <c r="J208" s="1" t="n">
        <v>17.31919</v>
      </c>
      <c r="K208" s="0" t="n">
        <v>0.5060227</v>
      </c>
      <c r="L208" s="0" t="n">
        <v>27.49188</v>
      </c>
      <c r="M208" s="0" t="n">
        <v>27.495232</v>
      </c>
      <c r="N208" s="0" t="n">
        <v>0.034723572</v>
      </c>
      <c r="O208" s="0" t="s">
        <v>49</v>
      </c>
      <c r="Q208" s="0" t="s">
        <v>50</v>
      </c>
      <c r="R208" s="0" t="n">
        <v>10</v>
      </c>
      <c r="S208" s="0" t="n">
        <v>19</v>
      </c>
      <c r="T208" s="0" t="s">
        <v>50</v>
      </c>
      <c r="U208" s="0" t="n">
        <v>0.387382</v>
      </c>
    </row>
    <row r="209" customFormat="false" ht="15" hidden="false" customHeight="false" outlineLevel="0" collapsed="false">
      <c r="A209" s="0" t="n">
        <v>101</v>
      </c>
      <c r="B209" s="0" t="s">
        <v>71</v>
      </c>
      <c r="C209" s="0" t="s">
        <v>101</v>
      </c>
      <c r="D209" s="0" t="s">
        <v>46</v>
      </c>
      <c r="E209" s="0" t="s">
        <v>47</v>
      </c>
      <c r="F209" s="0" t="n">
        <v>27.462303</v>
      </c>
      <c r="G209" s="0" t="n">
        <v>85</v>
      </c>
      <c r="H209" s="0" t="s">
        <v>48</v>
      </c>
      <c r="I209" s="0" t="n">
        <v>17.801752</v>
      </c>
      <c r="J209" s="1" t="n">
        <v>17.31919</v>
      </c>
      <c r="K209" s="0" t="n">
        <v>0.5060227</v>
      </c>
      <c r="L209" s="0" t="n">
        <v>27.49188</v>
      </c>
      <c r="M209" s="0" t="n">
        <v>27.495232</v>
      </c>
      <c r="N209" s="0" t="n">
        <v>0.034723572</v>
      </c>
      <c r="O209" s="0" t="s">
        <v>49</v>
      </c>
      <c r="Q209" s="0" t="s">
        <v>50</v>
      </c>
      <c r="R209" s="0" t="n">
        <v>10</v>
      </c>
      <c r="S209" s="0" t="n">
        <v>19</v>
      </c>
      <c r="T209" s="0" t="s">
        <v>50</v>
      </c>
      <c r="U209" s="0" t="n">
        <v>0.387382</v>
      </c>
    </row>
    <row r="210" customFormat="false" ht="15" hidden="false" customHeight="false" outlineLevel="0" collapsed="false">
      <c r="A210" s="0" t="n">
        <v>125</v>
      </c>
      <c r="B210" s="0" t="s">
        <v>71</v>
      </c>
      <c r="C210" s="0" t="s">
        <v>101</v>
      </c>
      <c r="D210" s="0" t="s">
        <v>46</v>
      </c>
      <c r="E210" s="0" t="s">
        <v>47</v>
      </c>
      <c r="F210" s="0" t="n">
        <v>27.531507</v>
      </c>
      <c r="G210" s="0" t="n">
        <v>85</v>
      </c>
      <c r="H210" s="0" t="s">
        <v>48</v>
      </c>
      <c r="I210" s="0" t="n">
        <v>16.792585</v>
      </c>
      <c r="J210" s="1" t="n">
        <v>17.31919</v>
      </c>
      <c r="K210" s="0" t="n">
        <v>0.5060227</v>
      </c>
      <c r="L210" s="0" t="n">
        <v>27.49188</v>
      </c>
      <c r="M210" s="0" t="n">
        <v>27.495232</v>
      </c>
      <c r="N210" s="0" t="n">
        <v>0.034723572</v>
      </c>
      <c r="O210" s="0" t="s">
        <v>49</v>
      </c>
      <c r="Q210" s="0" t="s">
        <v>50</v>
      </c>
      <c r="R210" s="0" t="n">
        <v>10</v>
      </c>
      <c r="S210" s="0" t="n">
        <v>19</v>
      </c>
      <c r="T210" s="0" t="s">
        <v>50</v>
      </c>
      <c r="U210" s="0" t="n">
        <v>0.387382</v>
      </c>
    </row>
    <row r="211" customFormat="false" ht="15" hidden="false" customHeight="false" outlineLevel="0" collapsed="false">
      <c r="A211" s="0" t="n">
        <v>3</v>
      </c>
      <c r="B211" s="0" t="s">
        <v>72</v>
      </c>
      <c r="C211" s="0" t="s">
        <v>101</v>
      </c>
      <c r="D211" s="0" t="s">
        <v>46</v>
      </c>
      <c r="E211" s="0" t="s">
        <v>47</v>
      </c>
      <c r="F211" s="0" t="n">
        <v>26.406195</v>
      </c>
      <c r="G211" s="0" t="n">
        <v>84.7</v>
      </c>
      <c r="H211" s="0" t="s">
        <v>48</v>
      </c>
      <c r="I211" s="0" t="n">
        <v>43.375927</v>
      </c>
      <c r="J211" s="1" t="n">
        <v>50.10597</v>
      </c>
      <c r="K211" s="0" t="n">
        <v>7.8661695</v>
      </c>
      <c r="L211" s="0" t="n">
        <v>26.281431</v>
      </c>
      <c r="M211" s="0" t="n">
        <v>26.244661</v>
      </c>
      <c r="N211" s="0" t="n">
        <v>0.1827156</v>
      </c>
      <c r="O211" s="0" t="s">
        <v>49</v>
      </c>
      <c r="Q211" s="0" t="s">
        <v>50</v>
      </c>
      <c r="R211" s="0" t="n">
        <v>10</v>
      </c>
      <c r="S211" s="0" t="n">
        <v>19</v>
      </c>
      <c r="T211" s="0" t="s">
        <v>50</v>
      </c>
      <c r="U211" s="0" t="n">
        <v>0.387382</v>
      </c>
    </row>
    <row r="212" customFormat="false" ht="15" hidden="false" customHeight="false" outlineLevel="0" collapsed="false">
      <c r="A212" s="0" t="n">
        <v>27</v>
      </c>
      <c r="B212" s="0" t="s">
        <v>72</v>
      </c>
      <c r="C212" s="0" t="s">
        <v>101</v>
      </c>
      <c r="D212" s="0" t="s">
        <v>46</v>
      </c>
      <c r="E212" s="0" t="s">
        <v>47</v>
      </c>
      <c r="F212" s="0" t="n">
        <v>26.281431</v>
      </c>
      <c r="G212" s="0" t="n">
        <v>85</v>
      </c>
      <c r="H212" s="0" t="s">
        <v>48</v>
      </c>
      <c r="I212" s="0" t="n">
        <v>48.18832</v>
      </c>
      <c r="J212" s="1" t="n">
        <v>50.10597</v>
      </c>
      <c r="K212" s="0" t="n">
        <v>7.8661695</v>
      </c>
      <c r="L212" s="0" t="n">
        <v>26.281431</v>
      </c>
      <c r="M212" s="0" t="n">
        <v>26.244661</v>
      </c>
      <c r="N212" s="0" t="n">
        <v>0.1827156</v>
      </c>
      <c r="O212" s="0" t="s">
        <v>49</v>
      </c>
      <c r="Q212" s="0" t="s">
        <v>50</v>
      </c>
      <c r="R212" s="0" t="n">
        <v>10</v>
      </c>
      <c r="S212" s="0" t="n">
        <v>19</v>
      </c>
      <c r="T212" s="0" t="s">
        <v>50</v>
      </c>
      <c r="U212" s="0" t="n">
        <v>0.387382</v>
      </c>
    </row>
    <row r="213" customFormat="false" ht="15" hidden="false" customHeight="false" outlineLevel="0" collapsed="false">
      <c r="A213" s="0" t="n">
        <v>51</v>
      </c>
      <c r="B213" s="0" t="s">
        <v>72</v>
      </c>
      <c r="C213" s="0" t="s">
        <v>101</v>
      </c>
      <c r="D213" s="0" t="s">
        <v>46</v>
      </c>
      <c r="E213" s="0" t="s">
        <v>47</v>
      </c>
      <c r="F213" s="0" t="n">
        <v>26.046356</v>
      </c>
      <c r="G213" s="0" t="n">
        <v>85</v>
      </c>
      <c r="H213" s="0" t="s">
        <v>48</v>
      </c>
      <c r="I213" s="0" t="n">
        <v>58.75365</v>
      </c>
      <c r="J213" s="1" t="n">
        <v>50.10597</v>
      </c>
      <c r="K213" s="0" t="n">
        <v>7.8661695</v>
      </c>
      <c r="L213" s="0" t="n">
        <v>26.281431</v>
      </c>
      <c r="M213" s="0" t="n">
        <v>26.244661</v>
      </c>
      <c r="N213" s="0" t="n">
        <v>0.1827156</v>
      </c>
      <c r="O213" s="0" t="s">
        <v>49</v>
      </c>
      <c r="Q213" s="0" t="s">
        <v>50</v>
      </c>
      <c r="R213" s="0" t="n">
        <v>10</v>
      </c>
      <c r="S213" s="0" t="n">
        <v>19</v>
      </c>
      <c r="T213" s="0" t="s">
        <v>50</v>
      </c>
      <c r="U213" s="0" t="n">
        <v>0.387382</v>
      </c>
    </row>
    <row r="214" customFormat="false" ht="15" hidden="false" customHeight="false" outlineLevel="0" collapsed="false">
      <c r="A214" s="0" t="n">
        <v>78</v>
      </c>
      <c r="B214" s="0" t="s">
        <v>73</v>
      </c>
      <c r="C214" s="0" t="s">
        <v>101</v>
      </c>
      <c r="D214" s="0" t="s">
        <v>46</v>
      </c>
      <c r="E214" s="0" t="s">
        <v>47</v>
      </c>
      <c r="F214" s="0" t="n">
        <v>27.079098</v>
      </c>
      <c r="G214" s="0" t="n">
        <v>85</v>
      </c>
      <c r="H214" s="0" t="s">
        <v>48</v>
      </c>
      <c r="I214" s="0" t="n">
        <v>24.592733</v>
      </c>
      <c r="J214" s="1" t="n">
        <v>25.892122</v>
      </c>
      <c r="K214" s="0" t="n">
        <v>1.3433274</v>
      </c>
      <c r="L214" s="0" t="n">
        <v>27.021893</v>
      </c>
      <c r="M214" s="0" t="n">
        <v>27.019104</v>
      </c>
      <c r="N214" s="0" t="n">
        <v>0.0614355</v>
      </c>
      <c r="O214" s="0" t="s">
        <v>49</v>
      </c>
      <c r="Q214" s="0" t="s">
        <v>50</v>
      </c>
      <c r="R214" s="0" t="n">
        <v>10</v>
      </c>
      <c r="S214" s="0" t="n">
        <v>19</v>
      </c>
      <c r="T214" s="0" t="s">
        <v>50</v>
      </c>
      <c r="U214" s="0" t="n">
        <v>0.387382</v>
      </c>
    </row>
    <row r="215" customFormat="false" ht="15" hidden="false" customHeight="false" outlineLevel="0" collapsed="false">
      <c r="A215" s="0" t="n">
        <v>102</v>
      </c>
      <c r="B215" s="0" t="s">
        <v>73</v>
      </c>
      <c r="C215" s="0" t="s">
        <v>101</v>
      </c>
      <c r="D215" s="0" t="s">
        <v>46</v>
      </c>
      <c r="E215" s="0" t="s">
        <v>47</v>
      </c>
      <c r="F215" s="0" t="n">
        <v>26.956322</v>
      </c>
      <c r="G215" s="0" t="n">
        <v>85.2</v>
      </c>
      <c r="H215" s="0" t="s">
        <v>48</v>
      </c>
      <c r="I215" s="0" t="n">
        <v>27.275452</v>
      </c>
      <c r="J215" s="1" t="n">
        <v>25.892122</v>
      </c>
      <c r="K215" s="0" t="n">
        <v>1.3433274</v>
      </c>
      <c r="L215" s="0" t="n">
        <v>27.021893</v>
      </c>
      <c r="M215" s="0" t="n">
        <v>27.019104</v>
      </c>
      <c r="N215" s="0" t="n">
        <v>0.0614355</v>
      </c>
      <c r="O215" s="0" t="s">
        <v>49</v>
      </c>
      <c r="Q215" s="0" t="s">
        <v>50</v>
      </c>
      <c r="R215" s="0" t="n">
        <v>10</v>
      </c>
      <c r="S215" s="0" t="n">
        <v>19</v>
      </c>
      <c r="T215" s="0" t="s">
        <v>50</v>
      </c>
      <c r="U215" s="0" t="n">
        <v>0.387382</v>
      </c>
    </row>
    <row r="216" customFormat="false" ht="15" hidden="false" customHeight="false" outlineLevel="0" collapsed="false">
      <c r="A216" s="0" t="n">
        <v>126</v>
      </c>
      <c r="B216" s="0" t="s">
        <v>73</v>
      </c>
      <c r="C216" s="0" t="s">
        <v>101</v>
      </c>
      <c r="D216" s="0" t="s">
        <v>46</v>
      </c>
      <c r="E216" s="0" t="s">
        <v>47</v>
      </c>
      <c r="F216" s="0" t="n">
        <v>27.021893</v>
      </c>
      <c r="G216" s="0" t="n">
        <v>85.2</v>
      </c>
      <c r="H216" s="0" t="s">
        <v>48</v>
      </c>
      <c r="I216" s="0" t="n">
        <v>25.808186</v>
      </c>
      <c r="J216" s="1" t="n">
        <v>25.892122</v>
      </c>
      <c r="K216" s="0" t="n">
        <v>1.3433274</v>
      </c>
      <c r="L216" s="0" t="n">
        <v>27.021893</v>
      </c>
      <c r="M216" s="0" t="n">
        <v>27.019104</v>
      </c>
      <c r="N216" s="0" t="n">
        <v>0.0614355</v>
      </c>
      <c r="O216" s="0" t="s">
        <v>49</v>
      </c>
      <c r="Q216" s="0" t="s">
        <v>50</v>
      </c>
      <c r="R216" s="0" t="n">
        <v>10</v>
      </c>
      <c r="S216" s="0" t="n">
        <v>19</v>
      </c>
      <c r="T216" s="0" t="s">
        <v>50</v>
      </c>
      <c r="U216" s="0" t="n">
        <v>0.387382</v>
      </c>
    </row>
    <row r="217" customFormat="false" ht="15" hidden="false" customHeight="false" outlineLevel="0" collapsed="false">
      <c r="A217" s="0" t="n">
        <v>79</v>
      </c>
      <c r="B217" s="0" t="s">
        <v>74</v>
      </c>
      <c r="C217" s="0" t="s">
        <v>101</v>
      </c>
      <c r="D217" s="0" t="s">
        <v>46</v>
      </c>
      <c r="E217" s="0" t="s">
        <v>47</v>
      </c>
      <c r="F217" s="0" t="n">
        <v>23.1779</v>
      </c>
      <c r="G217" s="0" t="n">
        <v>85.2</v>
      </c>
      <c r="H217" s="0" t="s">
        <v>48</v>
      </c>
      <c r="I217" s="0" t="n">
        <v>660.039</v>
      </c>
      <c r="J217" s="1" t="n">
        <v>658.26654</v>
      </c>
      <c r="K217" s="0" t="n">
        <v>29.056416</v>
      </c>
      <c r="L217" s="0" t="n">
        <v>23.1779</v>
      </c>
      <c r="M217" s="0" t="n">
        <v>23.181862</v>
      </c>
      <c r="N217" s="0" t="n">
        <v>0.052487087</v>
      </c>
      <c r="O217" s="0" t="s">
        <v>49</v>
      </c>
      <c r="Q217" s="0" t="s">
        <v>50</v>
      </c>
      <c r="R217" s="0" t="n">
        <v>10</v>
      </c>
      <c r="S217" s="0" t="n">
        <v>19</v>
      </c>
      <c r="T217" s="0" t="s">
        <v>50</v>
      </c>
      <c r="U217" s="0" t="n">
        <v>0.387382</v>
      </c>
    </row>
    <row r="218" customFormat="false" ht="15" hidden="false" customHeight="false" outlineLevel="0" collapsed="false">
      <c r="A218" s="0" t="n">
        <v>103</v>
      </c>
      <c r="B218" s="0" t="s">
        <v>74</v>
      </c>
      <c r="C218" s="0" t="s">
        <v>101</v>
      </c>
      <c r="D218" s="0" t="s">
        <v>46</v>
      </c>
      <c r="E218" s="0" t="s">
        <v>47</v>
      </c>
      <c r="F218" s="0" t="n">
        <v>23.236217</v>
      </c>
      <c r="G218" s="0" t="n">
        <v>85.2</v>
      </c>
      <c r="H218" s="0" t="s">
        <v>48</v>
      </c>
      <c r="I218" s="0" t="n">
        <v>628.3644</v>
      </c>
      <c r="J218" s="1" t="n">
        <v>658.26654</v>
      </c>
      <c r="K218" s="0" t="n">
        <v>29.056416</v>
      </c>
      <c r="L218" s="0" t="n">
        <v>23.1779</v>
      </c>
      <c r="M218" s="0" t="n">
        <v>23.181862</v>
      </c>
      <c r="N218" s="0" t="n">
        <v>0.052487087</v>
      </c>
      <c r="O218" s="0" t="s">
        <v>49</v>
      </c>
      <c r="Q218" s="0" t="s">
        <v>50</v>
      </c>
      <c r="R218" s="0" t="n">
        <v>10</v>
      </c>
      <c r="S218" s="0" t="n">
        <v>19</v>
      </c>
      <c r="T218" s="0" t="s">
        <v>50</v>
      </c>
      <c r="U218" s="0" t="n">
        <v>0.387382</v>
      </c>
    </row>
    <row r="219" customFormat="false" ht="15" hidden="false" customHeight="false" outlineLevel="0" collapsed="false">
      <c r="A219" s="0" t="n">
        <v>127</v>
      </c>
      <c r="B219" s="0" t="s">
        <v>74</v>
      </c>
      <c r="C219" s="0" t="s">
        <v>101</v>
      </c>
      <c r="D219" s="0" t="s">
        <v>46</v>
      </c>
      <c r="E219" s="0" t="s">
        <v>47</v>
      </c>
      <c r="F219" s="0" t="n">
        <v>23.131468</v>
      </c>
      <c r="G219" s="0" t="n">
        <v>85.2</v>
      </c>
      <c r="H219" s="0" t="s">
        <v>48</v>
      </c>
      <c r="I219" s="0" t="n">
        <v>686.39606</v>
      </c>
      <c r="J219" s="1" t="n">
        <v>658.26654</v>
      </c>
      <c r="K219" s="0" t="n">
        <v>29.056416</v>
      </c>
      <c r="L219" s="0" t="n">
        <v>23.1779</v>
      </c>
      <c r="M219" s="0" t="n">
        <v>23.181862</v>
      </c>
      <c r="N219" s="0" t="n">
        <v>0.052487087</v>
      </c>
      <c r="O219" s="0" t="s">
        <v>49</v>
      </c>
      <c r="Q219" s="0" t="s">
        <v>50</v>
      </c>
      <c r="R219" s="0" t="n">
        <v>10</v>
      </c>
      <c r="S219" s="0" t="n">
        <v>19</v>
      </c>
      <c r="T219" s="0" t="s">
        <v>50</v>
      </c>
      <c r="U219" s="0" t="n">
        <v>0.387382</v>
      </c>
    </row>
    <row r="220" customFormat="false" ht="15" hidden="false" customHeight="false" outlineLevel="0" collapsed="false">
      <c r="A220" s="0" t="n">
        <v>80</v>
      </c>
      <c r="B220" s="0" t="s">
        <v>75</v>
      </c>
      <c r="C220" s="0" t="s">
        <v>101</v>
      </c>
      <c r="D220" s="0" t="s">
        <v>46</v>
      </c>
      <c r="E220" s="0" t="s">
        <v>47</v>
      </c>
      <c r="F220" s="0" t="n">
        <v>24.868433</v>
      </c>
      <c r="G220" s="0" t="n">
        <v>85.2</v>
      </c>
      <c r="H220" s="0" t="s">
        <v>48</v>
      </c>
      <c r="I220" s="0" t="n">
        <v>158.64777</v>
      </c>
      <c r="J220" s="1" t="n">
        <v>166.56517</v>
      </c>
      <c r="K220" s="0" t="n">
        <v>6.8692284</v>
      </c>
      <c r="L220" s="0" t="n">
        <v>24.78572</v>
      </c>
      <c r="M220" s="0" t="n">
        <v>24.811365</v>
      </c>
      <c r="N220" s="0" t="n">
        <v>0.04950542</v>
      </c>
      <c r="O220" s="0" t="s">
        <v>49</v>
      </c>
      <c r="Q220" s="0" t="s">
        <v>50</v>
      </c>
      <c r="R220" s="0" t="n">
        <v>10</v>
      </c>
      <c r="S220" s="0" t="n">
        <v>19</v>
      </c>
      <c r="T220" s="0" t="s">
        <v>50</v>
      </c>
      <c r="U220" s="0" t="n">
        <v>0.387382</v>
      </c>
    </row>
    <row r="221" customFormat="false" ht="15" hidden="false" customHeight="false" outlineLevel="0" collapsed="false">
      <c r="A221" s="0" t="n">
        <v>104</v>
      </c>
      <c r="B221" s="0" t="s">
        <v>75</v>
      </c>
      <c r="C221" s="0" t="s">
        <v>101</v>
      </c>
      <c r="D221" s="0" t="s">
        <v>46</v>
      </c>
      <c r="E221" s="0" t="s">
        <v>47</v>
      </c>
      <c r="F221" s="0" t="n">
        <v>24.78572</v>
      </c>
      <c r="G221" s="0" t="n">
        <v>85.2</v>
      </c>
      <c r="H221" s="0" t="s">
        <v>48</v>
      </c>
      <c r="I221" s="0" t="n">
        <v>170.10858</v>
      </c>
      <c r="J221" s="1" t="n">
        <v>166.56517</v>
      </c>
      <c r="K221" s="0" t="n">
        <v>6.8692284</v>
      </c>
      <c r="L221" s="0" t="n">
        <v>24.78572</v>
      </c>
      <c r="M221" s="0" t="n">
        <v>24.811365</v>
      </c>
      <c r="N221" s="0" t="n">
        <v>0.04950542</v>
      </c>
      <c r="O221" s="0" t="s">
        <v>49</v>
      </c>
      <c r="Q221" s="0" t="s">
        <v>50</v>
      </c>
      <c r="R221" s="0" t="n">
        <v>10</v>
      </c>
      <c r="S221" s="0" t="n">
        <v>19</v>
      </c>
      <c r="T221" s="0" t="s">
        <v>50</v>
      </c>
      <c r="U221" s="0" t="n">
        <v>0.387382</v>
      </c>
    </row>
    <row r="222" customFormat="false" ht="15" hidden="false" customHeight="false" outlineLevel="0" collapsed="false">
      <c r="A222" s="0" t="n">
        <v>128</v>
      </c>
      <c r="B222" s="0" t="s">
        <v>75</v>
      </c>
      <c r="C222" s="0" t="s">
        <v>101</v>
      </c>
      <c r="D222" s="0" t="s">
        <v>46</v>
      </c>
      <c r="E222" s="0" t="s">
        <v>47</v>
      </c>
      <c r="F222" s="0" t="n">
        <v>24.779945</v>
      </c>
      <c r="G222" s="0" t="n">
        <v>85.2</v>
      </c>
      <c r="H222" s="0" t="s">
        <v>48</v>
      </c>
      <c r="I222" s="0" t="n">
        <v>170.93913</v>
      </c>
      <c r="J222" s="1" t="n">
        <v>166.56517</v>
      </c>
      <c r="K222" s="0" t="n">
        <v>6.8692284</v>
      </c>
      <c r="L222" s="0" t="n">
        <v>24.78572</v>
      </c>
      <c r="M222" s="0" t="n">
        <v>24.811365</v>
      </c>
      <c r="N222" s="0" t="n">
        <v>0.04950542</v>
      </c>
      <c r="O222" s="0" t="s">
        <v>49</v>
      </c>
      <c r="Q222" s="0" t="s">
        <v>50</v>
      </c>
      <c r="R222" s="0" t="n">
        <v>10</v>
      </c>
      <c r="S222" s="0" t="n">
        <v>19</v>
      </c>
      <c r="T222" s="0" t="s">
        <v>50</v>
      </c>
      <c r="U222" s="0" t="n">
        <v>0.387382</v>
      </c>
    </row>
    <row r="223" customFormat="false" ht="15" hidden="false" customHeight="false" outlineLevel="0" collapsed="false">
      <c r="A223" s="0" t="n">
        <v>81</v>
      </c>
      <c r="B223" s="0" t="s">
        <v>76</v>
      </c>
      <c r="C223" s="0" t="s">
        <v>101</v>
      </c>
      <c r="D223" s="0" t="s">
        <v>46</v>
      </c>
      <c r="E223" s="0" t="s">
        <v>47</v>
      </c>
      <c r="F223" s="0" t="n">
        <v>26.460386</v>
      </c>
      <c r="G223" s="0" t="n">
        <v>85.2</v>
      </c>
      <c r="H223" s="0" t="s">
        <v>48</v>
      </c>
      <c r="I223" s="0" t="n">
        <v>41.43829</v>
      </c>
      <c r="J223" s="1" t="n">
        <v>43.428604</v>
      </c>
      <c r="K223" s="0" t="n">
        <v>2.8147323</v>
      </c>
      <c r="L223" s="0" t="n">
        <v>26.406002</v>
      </c>
      <c r="M223" s="0" t="n">
        <v>26.406002</v>
      </c>
      <c r="N223" s="0" t="n">
        <v>0.07691092</v>
      </c>
      <c r="O223" s="0" t="s">
        <v>49</v>
      </c>
      <c r="Q223" s="0" t="s">
        <v>50</v>
      </c>
      <c r="R223" s="0" t="n">
        <v>10</v>
      </c>
      <c r="S223" s="0" t="n">
        <v>19</v>
      </c>
      <c r="T223" s="0" t="s">
        <v>50</v>
      </c>
      <c r="U223" s="0" t="n">
        <v>0.387382</v>
      </c>
    </row>
    <row r="224" customFormat="false" ht="15" hidden="false" customHeight="false" outlineLevel="0" collapsed="false">
      <c r="A224" s="0" t="n">
        <v>129</v>
      </c>
      <c r="B224" s="0" t="s">
        <v>76</v>
      </c>
      <c r="C224" s="0" t="s">
        <v>101</v>
      </c>
      <c r="D224" s="0" t="s">
        <v>46</v>
      </c>
      <c r="E224" s="0" t="s">
        <v>47</v>
      </c>
      <c r="F224" s="0" t="n">
        <v>26.351618</v>
      </c>
      <c r="G224" s="0" t="n">
        <v>85.2</v>
      </c>
      <c r="H224" s="0" t="s">
        <v>48</v>
      </c>
      <c r="I224" s="0" t="n">
        <v>45.418922</v>
      </c>
      <c r="J224" s="1" t="n">
        <v>43.428604</v>
      </c>
      <c r="K224" s="0" t="n">
        <v>2.8147323</v>
      </c>
      <c r="L224" s="0" t="n">
        <v>26.406002</v>
      </c>
      <c r="M224" s="0" t="n">
        <v>26.406002</v>
      </c>
      <c r="N224" s="0" t="n">
        <v>0.07691092</v>
      </c>
      <c r="O224" s="0" t="s">
        <v>49</v>
      </c>
      <c r="Q224" s="0" t="s">
        <v>50</v>
      </c>
      <c r="R224" s="0" t="n">
        <v>10</v>
      </c>
      <c r="S224" s="0" t="n">
        <v>19</v>
      </c>
      <c r="T224" s="0" t="s">
        <v>50</v>
      </c>
      <c r="U224" s="0" t="n">
        <v>0.387382</v>
      </c>
    </row>
    <row r="225" customFormat="false" ht="15" hidden="false" customHeight="false" outlineLevel="0" collapsed="false">
      <c r="A225" s="0" t="n">
        <v>129</v>
      </c>
      <c r="B225" s="0" t="s">
        <v>76</v>
      </c>
      <c r="C225" s="0" t="s">
        <v>101</v>
      </c>
      <c r="D225" s="0" t="s">
        <v>46</v>
      </c>
      <c r="E225" s="0" t="s">
        <v>47</v>
      </c>
      <c r="F225" s="0" t="n">
        <v>26.351618</v>
      </c>
      <c r="G225" s="0" t="n">
        <v>85.2</v>
      </c>
      <c r="H225" s="0" t="s">
        <v>48</v>
      </c>
      <c r="I225" s="0" t="n">
        <v>45.418922</v>
      </c>
      <c r="J225" s="1" t="n">
        <v>43.428604</v>
      </c>
      <c r="K225" s="0" t="n">
        <v>2.8147323</v>
      </c>
      <c r="L225" s="0" t="n">
        <v>26.406002</v>
      </c>
      <c r="M225" s="0" t="n">
        <v>26.406002</v>
      </c>
      <c r="N225" s="0" t="n">
        <v>0.07691092</v>
      </c>
      <c r="O225" s="0" t="s">
        <v>49</v>
      </c>
      <c r="Q225" s="0" t="s">
        <v>50</v>
      </c>
      <c r="R225" s="0" t="n">
        <v>10</v>
      </c>
      <c r="S225" s="0" t="n">
        <v>19</v>
      </c>
      <c r="T225" s="0" t="s">
        <v>50</v>
      </c>
      <c r="U225" s="0" t="n">
        <v>0.387382</v>
      </c>
    </row>
    <row r="226" customFormat="false" ht="15" hidden="false" customHeight="false" outlineLevel="0" collapsed="false">
      <c r="A226" s="0" t="n">
        <v>82</v>
      </c>
      <c r="B226" s="0" t="s">
        <v>77</v>
      </c>
      <c r="C226" s="0" t="s">
        <v>101</v>
      </c>
      <c r="D226" s="0" t="s">
        <v>46</v>
      </c>
      <c r="E226" s="0" t="s">
        <v>47</v>
      </c>
      <c r="F226" s="0" t="n">
        <v>24.264748</v>
      </c>
      <c r="G226" s="0" t="n">
        <v>85.2</v>
      </c>
      <c r="H226" s="0" t="s">
        <v>48</v>
      </c>
      <c r="I226" s="0" t="n">
        <v>263.9526</v>
      </c>
      <c r="J226" s="1" t="n">
        <v>266.88516</v>
      </c>
      <c r="K226" s="0" t="n">
        <v>17.447456</v>
      </c>
      <c r="L226" s="0" t="n">
        <v>24.264748</v>
      </c>
      <c r="M226" s="0" t="n">
        <v>24.25332</v>
      </c>
      <c r="N226" s="0" t="n">
        <v>0.07702204</v>
      </c>
      <c r="O226" s="0" t="s">
        <v>49</v>
      </c>
      <c r="Q226" s="0" t="s">
        <v>50</v>
      </c>
      <c r="R226" s="0" t="n">
        <v>10</v>
      </c>
      <c r="S226" s="0" t="n">
        <v>19</v>
      </c>
      <c r="T226" s="0" t="s">
        <v>50</v>
      </c>
      <c r="U226" s="0" t="n">
        <v>0.387382</v>
      </c>
    </row>
    <row r="227" customFormat="false" ht="15" hidden="false" customHeight="false" outlineLevel="0" collapsed="false">
      <c r="A227" s="0" t="n">
        <v>106</v>
      </c>
      <c r="B227" s="0" t="s">
        <v>77</v>
      </c>
      <c r="C227" s="0" t="s">
        <v>101</v>
      </c>
      <c r="D227" s="0" t="s">
        <v>46</v>
      </c>
      <c r="E227" s="0" t="s">
        <v>47</v>
      </c>
      <c r="F227" s="0" t="n">
        <v>24.32399</v>
      </c>
      <c r="G227" s="0" t="n">
        <v>85.2</v>
      </c>
      <c r="H227" s="0" t="s">
        <v>48</v>
      </c>
      <c r="I227" s="0" t="n">
        <v>251.08984</v>
      </c>
      <c r="J227" s="1" t="n">
        <v>266.88516</v>
      </c>
      <c r="K227" s="0" t="n">
        <v>17.447456</v>
      </c>
      <c r="L227" s="0" t="n">
        <v>24.264748</v>
      </c>
      <c r="M227" s="0" t="n">
        <v>24.25332</v>
      </c>
      <c r="N227" s="0" t="n">
        <v>0.07702204</v>
      </c>
      <c r="O227" s="0" t="s">
        <v>49</v>
      </c>
      <c r="Q227" s="0" t="s">
        <v>50</v>
      </c>
      <c r="R227" s="0" t="n">
        <v>10</v>
      </c>
      <c r="S227" s="0" t="n">
        <v>19</v>
      </c>
      <c r="T227" s="0" t="s">
        <v>50</v>
      </c>
      <c r="U227" s="0" t="n">
        <v>0.387382</v>
      </c>
    </row>
    <row r="228" customFormat="false" ht="15" hidden="false" customHeight="false" outlineLevel="0" collapsed="false">
      <c r="A228" s="0" t="n">
        <v>130</v>
      </c>
      <c r="B228" s="0" t="s">
        <v>77</v>
      </c>
      <c r="C228" s="0" t="s">
        <v>101</v>
      </c>
      <c r="D228" s="0" t="s">
        <v>46</v>
      </c>
      <c r="E228" s="0" t="s">
        <v>47</v>
      </c>
      <c r="F228" s="0" t="n">
        <v>24.171223</v>
      </c>
      <c r="G228" s="0" t="n">
        <v>85.2</v>
      </c>
      <c r="H228" s="0" t="s">
        <v>48</v>
      </c>
      <c r="I228" s="0" t="n">
        <v>285.6131</v>
      </c>
      <c r="J228" s="1" t="n">
        <v>266.88516</v>
      </c>
      <c r="K228" s="0" t="n">
        <v>17.447456</v>
      </c>
      <c r="L228" s="0" t="n">
        <v>24.264748</v>
      </c>
      <c r="M228" s="0" t="n">
        <v>24.25332</v>
      </c>
      <c r="N228" s="0" t="n">
        <v>0.07702204</v>
      </c>
      <c r="O228" s="0" t="s">
        <v>49</v>
      </c>
      <c r="Q228" s="0" t="s">
        <v>50</v>
      </c>
      <c r="R228" s="0" t="n">
        <v>10</v>
      </c>
      <c r="S228" s="0" t="n">
        <v>19</v>
      </c>
      <c r="T228" s="0" t="s">
        <v>50</v>
      </c>
      <c r="U228" s="0" t="n">
        <v>0.387382</v>
      </c>
    </row>
    <row r="229" customFormat="false" ht="15" hidden="false" customHeight="false" outlineLevel="0" collapsed="false">
      <c r="A229" s="0" t="n">
        <v>83</v>
      </c>
      <c r="B229" s="0" t="s">
        <v>78</v>
      </c>
      <c r="C229" s="0" t="s">
        <v>101</v>
      </c>
      <c r="D229" s="0" t="s">
        <v>46</v>
      </c>
      <c r="E229" s="0" t="s">
        <v>47</v>
      </c>
      <c r="F229" s="0" t="n">
        <v>25.626295</v>
      </c>
      <c r="G229" s="0" t="n">
        <v>85.2</v>
      </c>
      <c r="H229" s="0" t="s">
        <v>48</v>
      </c>
      <c r="I229" s="0" t="n">
        <v>83.72918</v>
      </c>
      <c r="J229" s="1" t="n">
        <v>79.44986</v>
      </c>
      <c r="K229" s="0" t="n">
        <v>7.421095</v>
      </c>
      <c r="L229" s="0" t="n">
        <v>25.626295</v>
      </c>
      <c r="M229" s="0" t="n">
        <v>25.692095</v>
      </c>
      <c r="N229" s="0" t="n">
        <v>0.11409621</v>
      </c>
      <c r="O229" s="0" t="s">
        <v>49</v>
      </c>
      <c r="Q229" s="0" t="s">
        <v>50</v>
      </c>
      <c r="R229" s="0" t="n">
        <v>10</v>
      </c>
      <c r="S229" s="0" t="n">
        <v>19</v>
      </c>
      <c r="T229" s="0" t="s">
        <v>50</v>
      </c>
      <c r="U229" s="0" t="n">
        <v>0.387382</v>
      </c>
    </row>
    <row r="230" customFormat="false" ht="15" hidden="false" customHeight="false" outlineLevel="0" collapsed="false">
      <c r="A230" s="0" t="n">
        <v>107</v>
      </c>
      <c r="B230" s="0" t="s">
        <v>78</v>
      </c>
      <c r="C230" s="0" t="s">
        <v>101</v>
      </c>
      <c r="D230" s="0" t="s">
        <v>46</v>
      </c>
      <c r="E230" s="0" t="s">
        <v>47</v>
      </c>
      <c r="F230" s="0" t="n">
        <v>25.823841</v>
      </c>
      <c r="G230" s="0" t="n">
        <v>85.2</v>
      </c>
      <c r="H230" s="0" t="s">
        <v>48</v>
      </c>
      <c r="I230" s="0" t="n">
        <v>70.88072</v>
      </c>
      <c r="J230" s="1" t="n">
        <v>79.44986</v>
      </c>
      <c r="K230" s="0" t="n">
        <v>7.421095</v>
      </c>
      <c r="L230" s="0" t="n">
        <v>25.626295</v>
      </c>
      <c r="M230" s="0" t="n">
        <v>25.692095</v>
      </c>
      <c r="N230" s="0" t="n">
        <v>0.11409621</v>
      </c>
      <c r="O230" s="0" t="s">
        <v>49</v>
      </c>
      <c r="Q230" s="0" t="s">
        <v>50</v>
      </c>
      <c r="R230" s="0" t="n">
        <v>10</v>
      </c>
      <c r="S230" s="0" t="n">
        <v>19</v>
      </c>
      <c r="T230" s="0" t="s">
        <v>50</v>
      </c>
      <c r="U230" s="0" t="n">
        <v>0.387382</v>
      </c>
    </row>
    <row r="231" customFormat="false" ht="15" hidden="false" customHeight="false" outlineLevel="0" collapsed="false">
      <c r="A231" s="0" t="n">
        <v>131</v>
      </c>
      <c r="B231" s="0" t="s">
        <v>78</v>
      </c>
      <c r="C231" s="0" t="s">
        <v>101</v>
      </c>
      <c r="D231" s="0" t="s">
        <v>46</v>
      </c>
      <c r="E231" s="0" t="s">
        <v>47</v>
      </c>
      <c r="F231" s="0" t="n">
        <v>25.626146</v>
      </c>
      <c r="G231" s="0" t="n">
        <v>85.5</v>
      </c>
      <c r="H231" s="0" t="s">
        <v>48</v>
      </c>
      <c r="I231" s="0" t="n">
        <v>83.739685</v>
      </c>
      <c r="J231" s="1" t="n">
        <v>79.44986</v>
      </c>
      <c r="K231" s="0" t="n">
        <v>7.421095</v>
      </c>
      <c r="L231" s="0" t="n">
        <v>25.626295</v>
      </c>
      <c r="M231" s="0" t="n">
        <v>25.692095</v>
      </c>
      <c r="N231" s="0" t="n">
        <v>0.11409621</v>
      </c>
      <c r="O231" s="0" t="s">
        <v>49</v>
      </c>
      <c r="Q231" s="0" t="s">
        <v>50</v>
      </c>
      <c r="R231" s="0" t="n">
        <v>10</v>
      </c>
      <c r="S231" s="0" t="n">
        <v>19</v>
      </c>
      <c r="T231" s="0" t="s">
        <v>50</v>
      </c>
      <c r="U231" s="0" t="n">
        <v>0.387382</v>
      </c>
    </row>
    <row r="232" customFormat="false" ht="15" hidden="false" customHeight="false" outlineLevel="0" collapsed="false">
      <c r="A232" s="0" t="n">
        <v>84</v>
      </c>
      <c r="B232" s="0" t="s">
        <v>79</v>
      </c>
      <c r="C232" s="0" t="s">
        <v>101</v>
      </c>
      <c r="D232" s="0" t="s">
        <v>46</v>
      </c>
      <c r="E232" s="0" t="s">
        <v>47</v>
      </c>
      <c r="F232" s="0" t="n">
        <v>24.18615</v>
      </c>
      <c r="G232" s="0" t="n">
        <v>85.5</v>
      </c>
      <c r="H232" s="0" t="s">
        <v>48</v>
      </c>
      <c r="I232" s="0" t="n">
        <v>282.04047</v>
      </c>
      <c r="J232" s="1" t="n">
        <v>281.31052</v>
      </c>
      <c r="K232" s="0" t="n">
        <v>21.346764</v>
      </c>
      <c r="L232" s="0" t="n">
        <v>24.18615</v>
      </c>
      <c r="M232" s="0" t="n">
        <v>24.191511</v>
      </c>
      <c r="N232" s="0" t="n">
        <v>0.09035509</v>
      </c>
      <c r="O232" s="0" t="s">
        <v>49</v>
      </c>
      <c r="Q232" s="0" t="s">
        <v>50</v>
      </c>
      <c r="R232" s="0" t="n">
        <v>10</v>
      </c>
      <c r="S232" s="0" t="n">
        <v>19</v>
      </c>
      <c r="T232" s="0" t="s">
        <v>50</v>
      </c>
      <c r="U232" s="0" t="n">
        <v>0.387382</v>
      </c>
    </row>
    <row r="233" customFormat="false" ht="15" hidden="false" customHeight="false" outlineLevel="0" collapsed="false">
      <c r="A233" s="0" t="n">
        <v>108</v>
      </c>
      <c r="B233" s="0" t="s">
        <v>79</v>
      </c>
      <c r="C233" s="0" t="s">
        <v>101</v>
      </c>
      <c r="D233" s="0" t="s">
        <v>46</v>
      </c>
      <c r="E233" s="0" t="s">
        <v>47</v>
      </c>
      <c r="F233" s="0" t="n">
        <v>24.103956</v>
      </c>
      <c r="G233" s="0" t="n">
        <v>85.5</v>
      </c>
      <c r="H233" s="0" t="s">
        <v>48</v>
      </c>
      <c r="I233" s="0" t="n">
        <v>302.28296</v>
      </c>
      <c r="J233" s="1" t="n">
        <v>281.31052</v>
      </c>
      <c r="K233" s="0" t="n">
        <v>21.346764</v>
      </c>
      <c r="L233" s="0" t="n">
        <v>24.18615</v>
      </c>
      <c r="M233" s="0" t="n">
        <v>24.191511</v>
      </c>
      <c r="N233" s="0" t="n">
        <v>0.09035509</v>
      </c>
      <c r="O233" s="0" t="s">
        <v>49</v>
      </c>
      <c r="Q233" s="0" t="s">
        <v>50</v>
      </c>
      <c r="R233" s="0" t="n">
        <v>10</v>
      </c>
      <c r="S233" s="0" t="n">
        <v>19</v>
      </c>
      <c r="T233" s="0" t="s">
        <v>50</v>
      </c>
      <c r="U233" s="0" t="n">
        <v>0.387382</v>
      </c>
    </row>
    <row r="234" customFormat="false" ht="15" hidden="false" customHeight="false" outlineLevel="0" collapsed="false">
      <c r="A234" s="0" t="n">
        <v>132</v>
      </c>
      <c r="B234" s="0" t="s">
        <v>79</v>
      </c>
      <c r="C234" s="0" t="s">
        <v>101</v>
      </c>
      <c r="D234" s="0" t="s">
        <v>46</v>
      </c>
      <c r="E234" s="0" t="s">
        <v>47</v>
      </c>
      <c r="F234" s="0" t="n">
        <v>24.284428</v>
      </c>
      <c r="G234" s="0" t="n">
        <v>85.5</v>
      </c>
      <c r="H234" s="0" t="s">
        <v>48</v>
      </c>
      <c r="I234" s="0" t="n">
        <v>259.60815</v>
      </c>
      <c r="J234" s="1" t="n">
        <v>281.31052</v>
      </c>
      <c r="K234" s="0" t="n">
        <v>21.346764</v>
      </c>
      <c r="L234" s="0" t="n">
        <v>24.18615</v>
      </c>
      <c r="M234" s="0" t="n">
        <v>24.191511</v>
      </c>
      <c r="N234" s="0" t="n">
        <v>0.09035509</v>
      </c>
      <c r="O234" s="0" t="s">
        <v>49</v>
      </c>
      <c r="Q234" s="0" t="s">
        <v>50</v>
      </c>
      <c r="R234" s="0" t="n">
        <v>10</v>
      </c>
      <c r="S234" s="0" t="n">
        <v>19</v>
      </c>
      <c r="T234" s="0" t="s">
        <v>50</v>
      </c>
      <c r="U234" s="0" t="n">
        <v>0.387382</v>
      </c>
    </row>
    <row r="235" customFormat="false" ht="15" hidden="false" customHeight="false" outlineLevel="0" collapsed="false">
      <c r="A235" s="0" t="n">
        <v>85</v>
      </c>
      <c r="B235" s="0" t="s">
        <v>80</v>
      </c>
      <c r="C235" s="0" t="s">
        <v>101</v>
      </c>
      <c r="D235" s="0" t="s">
        <v>46</v>
      </c>
      <c r="E235" s="0" t="s">
        <v>47</v>
      </c>
      <c r="F235" s="0" t="n">
        <v>25.687752</v>
      </c>
      <c r="G235" s="0" t="n">
        <v>85.4</v>
      </c>
      <c r="H235" s="0" t="s">
        <v>48</v>
      </c>
      <c r="I235" s="0" t="n">
        <v>79.500374</v>
      </c>
      <c r="J235" s="1" t="n">
        <v>72.99392</v>
      </c>
      <c r="K235" s="0" t="n">
        <v>5.9133124</v>
      </c>
      <c r="L235" s="0" t="n">
        <v>25.812958</v>
      </c>
      <c r="M235" s="0" t="n">
        <v>25.791557</v>
      </c>
      <c r="N235" s="0" t="n">
        <v>0.094932824</v>
      </c>
      <c r="O235" s="0" t="s">
        <v>49</v>
      </c>
      <c r="Q235" s="0" t="s">
        <v>50</v>
      </c>
      <c r="R235" s="0" t="n">
        <v>10</v>
      </c>
      <c r="S235" s="0" t="n">
        <v>19</v>
      </c>
      <c r="T235" s="0" t="s">
        <v>50</v>
      </c>
      <c r="U235" s="0" t="n">
        <v>0.387382</v>
      </c>
    </row>
    <row r="236" customFormat="false" ht="15" hidden="false" customHeight="false" outlineLevel="0" collapsed="false">
      <c r="A236" s="0" t="n">
        <v>109</v>
      </c>
      <c r="B236" s="0" t="s">
        <v>80</v>
      </c>
      <c r="C236" s="0" t="s">
        <v>101</v>
      </c>
      <c r="D236" s="0" t="s">
        <v>46</v>
      </c>
      <c r="E236" s="0" t="s">
        <v>47</v>
      </c>
      <c r="F236" s="0" t="n">
        <v>25.873964</v>
      </c>
      <c r="G236" s="0" t="n">
        <v>85.4</v>
      </c>
      <c r="H236" s="0" t="s">
        <v>48</v>
      </c>
      <c r="I236" s="0" t="n">
        <v>67.94714</v>
      </c>
      <c r="J236" s="1" t="n">
        <v>72.99392</v>
      </c>
      <c r="K236" s="0" t="n">
        <v>5.9133124</v>
      </c>
      <c r="L236" s="0" t="n">
        <v>25.812958</v>
      </c>
      <c r="M236" s="0" t="n">
        <v>25.791557</v>
      </c>
      <c r="N236" s="0" t="n">
        <v>0.094932824</v>
      </c>
      <c r="O236" s="0" t="s">
        <v>49</v>
      </c>
      <c r="Q236" s="0" t="s">
        <v>50</v>
      </c>
      <c r="R236" s="0" t="n">
        <v>10</v>
      </c>
      <c r="S236" s="0" t="n">
        <v>19</v>
      </c>
      <c r="T236" s="0" t="s">
        <v>50</v>
      </c>
      <c r="U236" s="0" t="n">
        <v>0.387382</v>
      </c>
    </row>
    <row r="237" customFormat="false" ht="15" hidden="false" customHeight="false" outlineLevel="0" collapsed="false">
      <c r="A237" s="0" t="n">
        <v>133</v>
      </c>
      <c r="B237" s="0" t="s">
        <v>80</v>
      </c>
      <c r="C237" s="0" t="s">
        <v>101</v>
      </c>
      <c r="D237" s="0" t="s">
        <v>46</v>
      </c>
      <c r="E237" s="0" t="s">
        <v>47</v>
      </c>
      <c r="F237" s="0" t="n">
        <v>25.812958</v>
      </c>
      <c r="G237" s="0" t="n">
        <v>85.4</v>
      </c>
      <c r="H237" s="0" t="s">
        <v>48</v>
      </c>
      <c r="I237" s="0" t="n">
        <v>71.53425</v>
      </c>
      <c r="J237" s="1" t="n">
        <v>72.99392</v>
      </c>
      <c r="K237" s="0" t="n">
        <v>5.9133124</v>
      </c>
      <c r="L237" s="0" t="n">
        <v>25.812958</v>
      </c>
      <c r="M237" s="0" t="n">
        <v>25.791557</v>
      </c>
      <c r="N237" s="0" t="n">
        <v>0.094932824</v>
      </c>
      <c r="O237" s="0" t="s">
        <v>49</v>
      </c>
      <c r="Q237" s="0" t="s">
        <v>50</v>
      </c>
      <c r="R237" s="0" t="n">
        <v>10</v>
      </c>
      <c r="S237" s="0" t="n">
        <v>19</v>
      </c>
      <c r="T237" s="0" t="s">
        <v>50</v>
      </c>
      <c r="U237" s="0" t="n">
        <v>0.387382</v>
      </c>
    </row>
    <row r="238" customFormat="false" ht="15" hidden="false" customHeight="false" outlineLevel="0" collapsed="false">
      <c r="A238" s="0" t="n">
        <v>86</v>
      </c>
      <c r="B238" s="0" t="s">
        <v>81</v>
      </c>
      <c r="C238" s="0" t="s">
        <v>101</v>
      </c>
      <c r="D238" s="0" t="s">
        <v>46</v>
      </c>
      <c r="E238" s="0" t="s">
        <v>47</v>
      </c>
      <c r="F238" s="0" t="n">
        <v>26.15553</v>
      </c>
      <c r="G238" s="0" t="n">
        <v>85.4</v>
      </c>
      <c r="H238" s="0" t="s">
        <v>48</v>
      </c>
      <c r="I238" s="0" t="n">
        <v>53.58597</v>
      </c>
      <c r="J238" s="1" t="n">
        <v>51.336117</v>
      </c>
      <c r="K238" s="0" t="n">
        <v>7.494698</v>
      </c>
      <c r="L238" s="0" t="n">
        <v>26.15553</v>
      </c>
      <c r="M238" s="0" t="n">
        <v>26.215254</v>
      </c>
      <c r="N238" s="0" t="n">
        <v>0.17971686</v>
      </c>
      <c r="O238" s="0" t="s">
        <v>49</v>
      </c>
      <c r="Q238" s="0" t="s">
        <v>50</v>
      </c>
      <c r="R238" s="0" t="n">
        <v>10</v>
      </c>
      <c r="S238" s="0" t="n">
        <v>19</v>
      </c>
      <c r="T238" s="0" t="s">
        <v>50</v>
      </c>
      <c r="U238" s="0" t="n">
        <v>0.387382</v>
      </c>
    </row>
    <row r="239" customFormat="false" ht="15" hidden="false" customHeight="false" outlineLevel="0" collapsed="false">
      <c r="A239" s="0" t="n">
        <v>110</v>
      </c>
      <c r="B239" s="0" t="s">
        <v>81</v>
      </c>
      <c r="C239" s="0" t="s">
        <v>101</v>
      </c>
      <c r="D239" s="0" t="s">
        <v>46</v>
      </c>
      <c r="E239" s="0" t="s">
        <v>47</v>
      </c>
      <c r="F239" s="0" t="n">
        <v>26.417229</v>
      </c>
      <c r="G239" s="0" t="n">
        <v>85.4</v>
      </c>
      <c r="H239" s="0" t="s">
        <v>48</v>
      </c>
      <c r="I239" s="0" t="n">
        <v>42.97419</v>
      </c>
      <c r="J239" s="1" t="n">
        <v>51.336117</v>
      </c>
      <c r="K239" s="0" t="n">
        <v>7.494698</v>
      </c>
      <c r="L239" s="0" t="n">
        <v>26.15553</v>
      </c>
      <c r="M239" s="0" t="n">
        <v>26.215254</v>
      </c>
      <c r="N239" s="0" t="n">
        <v>0.17971686</v>
      </c>
      <c r="O239" s="0" t="s">
        <v>49</v>
      </c>
      <c r="Q239" s="0" t="s">
        <v>50</v>
      </c>
      <c r="R239" s="0" t="n">
        <v>10</v>
      </c>
      <c r="S239" s="0" t="n">
        <v>19</v>
      </c>
      <c r="T239" s="0" t="s">
        <v>50</v>
      </c>
      <c r="U239" s="0" t="n">
        <v>0.387382</v>
      </c>
    </row>
    <row r="240" customFormat="false" ht="15" hidden="false" customHeight="false" outlineLevel="0" collapsed="false">
      <c r="A240" s="0" t="n">
        <v>134</v>
      </c>
      <c r="B240" s="0" t="s">
        <v>81</v>
      </c>
      <c r="C240" s="0" t="s">
        <v>101</v>
      </c>
      <c r="D240" s="0" t="s">
        <v>46</v>
      </c>
      <c r="E240" s="0" t="s">
        <v>47</v>
      </c>
      <c r="F240" s="0" t="n">
        <v>26.073002</v>
      </c>
      <c r="G240" s="0" t="n">
        <v>85.4</v>
      </c>
      <c r="H240" s="0" t="s">
        <v>48</v>
      </c>
      <c r="I240" s="0" t="n">
        <v>57.44818</v>
      </c>
      <c r="J240" s="1" t="n">
        <v>51.336117</v>
      </c>
      <c r="K240" s="0" t="n">
        <v>7.494698</v>
      </c>
      <c r="L240" s="0" t="n">
        <v>26.15553</v>
      </c>
      <c r="M240" s="0" t="n">
        <v>26.215254</v>
      </c>
      <c r="N240" s="0" t="n">
        <v>0.17971686</v>
      </c>
      <c r="O240" s="0" t="s">
        <v>49</v>
      </c>
      <c r="Q240" s="0" t="s">
        <v>50</v>
      </c>
      <c r="R240" s="0" t="n">
        <v>10</v>
      </c>
      <c r="S240" s="0" t="n">
        <v>19</v>
      </c>
      <c r="T240" s="0" t="s">
        <v>50</v>
      </c>
      <c r="U240" s="0" t="n">
        <v>0.387382</v>
      </c>
    </row>
    <row r="241" customFormat="false" ht="15" hidden="false" customHeight="false" outlineLevel="0" collapsed="false">
      <c r="A241" s="0" t="n">
        <v>87</v>
      </c>
      <c r="B241" s="0" t="s">
        <v>82</v>
      </c>
      <c r="C241" s="0" t="s">
        <v>101</v>
      </c>
      <c r="D241" s="0" t="s">
        <v>46</v>
      </c>
      <c r="E241" s="0" t="s">
        <v>47</v>
      </c>
      <c r="F241" s="0" t="n">
        <v>28.060478</v>
      </c>
      <c r="G241" s="0" t="n">
        <v>85.1</v>
      </c>
      <c r="H241" s="0" t="s">
        <v>48</v>
      </c>
      <c r="I241" s="0" t="n">
        <v>10.749518</v>
      </c>
      <c r="J241" s="1" t="n">
        <v>9.043282</v>
      </c>
      <c r="K241" s="0" t="n">
        <v>1.9106778</v>
      </c>
      <c r="L241" s="0" t="n">
        <v>28.219374</v>
      </c>
      <c r="M241" s="0" t="n">
        <v>28.284193</v>
      </c>
      <c r="N241" s="0" t="n">
        <v>0.26220396</v>
      </c>
      <c r="O241" s="0" t="s">
        <v>49</v>
      </c>
      <c r="Q241" s="0" t="s">
        <v>50</v>
      </c>
      <c r="R241" s="0" t="n">
        <v>10</v>
      </c>
      <c r="S241" s="0" t="n">
        <v>19</v>
      </c>
      <c r="T241" s="0" t="s">
        <v>50</v>
      </c>
      <c r="U241" s="0" t="n">
        <v>0.387382</v>
      </c>
    </row>
    <row r="242" customFormat="false" ht="15" hidden="false" customHeight="false" outlineLevel="0" collapsed="false">
      <c r="A242" s="0" t="n">
        <v>111</v>
      </c>
      <c r="B242" s="0" t="s">
        <v>82</v>
      </c>
      <c r="C242" s="0" t="s">
        <v>101</v>
      </c>
      <c r="D242" s="0" t="s">
        <v>46</v>
      </c>
      <c r="E242" s="0" t="s">
        <v>47</v>
      </c>
      <c r="F242" s="0" t="n">
        <v>28.572727</v>
      </c>
      <c r="G242" s="0" t="n">
        <v>85.1</v>
      </c>
      <c r="H242" s="0" t="s">
        <v>48</v>
      </c>
      <c r="I242" s="0" t="n">
        <v>6.9788594</v>
      </c>
      <c r="J242" s="1" t="n">
        <v>9.043282</v>
      </c>
      <c r="K242" s="0" t="n">
        <v>1.9106778</v>
      </c>
      <c r="L242" s="0" t="n">
        <v>28.219374</v>
      </c>
      <c r="M242" s="0" t="n">
        <v>28.284193</v>
      </c>
      <c r="N242" s="0" t="n">
        <v>0.26220396</v>
      </c>
      <c r="O242" s="0" t="s">
        <v>49</v>
      </c>
      <c r="Q242" s="0" t="s">
        <v>50</v>
      </c>
      <c r="R242" s="0" t="n">
        <v>10</v>
      </c>
      <c r="S242" s="0" t="n">
        <v>19</v>
      </c>
      <c r="T242" s="0" t="s">
        <v>50</v>
      </c>
      <c r="U242" s="0" t="n">
        <v>0.387382</v>
      </c>
    </row>
    <row r="243" customFormat="false" ht="15" hidden="false" customHeight="false" outlineLevel="0" collapsed="false">
      <c r="A243" s="0" t="n">
        <v>135</v>
      </c>
      <c r="B243" s="0" t="s">
        <v>82</v>
      </c>
      <c r="C243" s="0" t="s">
        <v>101</v>
      </c>
      <c r="D243" s="0" t="s">
        <v>46</v>
      </c>
      <c r="E243" s="0" t="s">
        <v>47</v>
      </c>
      <c r="F243" s="0" t="n">
        <v>28.219374</v>
      </c>
      <c r="G243" s="0" t="n">
        <v>85.4</v>
      </c>
      <c r="H243" s="0" t="s">
        <v>48</v>
      </c>
      <c r="I243" s="0" t="n">
        <v>9.401465</v>
      </c>
      <c r="J243" s="1" t="n">
        <v>9.043282</v>
      </c>
      <c r="K243" s="0" t="n">
        <v>1.9106778</v>
      </c>
      <c r="L243" s="0" t="n">
        <v>28.219374</v>
      </c>
      <c r="M243" s="0" t="n">
        <v>28.284193</v>
      </c>
      <c r="N243" s="0" t="n">
        <v>0.26220396</v>
      </c>
      <c r="O243" s="0" t="s">
        <v>49</v>
      </c>
      <c r="Q243" s="0" t="s">
        <v>50</v>
      </c>
      <c r="R243" s="0" t="n">
        <v>10</v>
      </c>
      <c r="S243" s="0" t="n">
        <v>19</v>
      </c>
      <c r="T243" s="0" t="s">
        <v>50</v>
      </c>
      <c r="U243" s="0" t="n">
        <v>0.387382</v>
      </c>
    </row>
    <row r="244" customFormat="false" ht="15" hidden="false" customHeight="false" outlineLevel="0" collapsed="false">
      <c r="A244" s="0" t="n">
        <v>4</v>
      </c>
      <c r="B244" s="0" t="s">
        <v>83</v>
      </c>
      <c r="C244" s="0" t="s">
        <v>101</v>
      </c>
      <c r="D244" s="0" t="s">
        <v>46</v>
      </c>
      <c r="E244" s="0" t="s">
        <v>47</v>
      </c>
      <c r="F244" s="0" t="n">
        <v>24.755157</v>
      </c>
      <c r="G244" s="0" t="n">
        <v>85</v>
      </c>
      <c r="H244" s="0" t="s">
        <v>48</v>
      </c>
      <c r="I244" s="0" t="n">
        <v>174.54987</v>
      </c>
      <c r="J244" s="1" t="n">
        <v>167.34402</v>
      </c>
      <c r="K244" s="0" t="n">
        <v>9.22529</v>
      </c>
      <c r="L244" s="0" t="n">
        <v>24.78275</v>
      </c>
      <c r="M244" s="0" t="n">
        <v>24.806374</v>
      </c>
      <c r="N244" s="0" t="n">
        <v>0.06626687</v>
      </c>
      <c r="O244" s="0" t="s">
        <v>49</v>
      </c>
      <c r="Q244" s="0" t="s">
        <v>50</v>
      </c>
      <c r="R244" s="0" t="n">
        <v>10</v>
      </c>
      <c r="S244" s="0" t="n">
        <v>19</v>
      </c>
      <c r="T244" s="0" t="s">
        <v>50</v>
      </c>
      <c r="U244" s="0" t="n">
        <v>0.387382</v>
      </c>
    </row>
    <row r="245" customFormat="false" ht="15" hidden="false" customHeight="false" outlineLevel="0" collapsed="false">
      <c r="A245" s="0" t="n">
        <v>28</v>
      </c>
      <c r="B245" s="0" t="s">
        <v>83</v>
      </c>
      <c r="C245" s="0" t="s">
        <v>101</v>
      </c>
      <c r="D245" s="0" t="s">
        <v>46</v>
      </c>
      <c r="E245" s="0" t="s">
        <v>47</v>
      </c>
      <c r="F245" s="0" t="n">
        <v>24.881216</v>
      </c>
      <c r="G245" s="0" t="n">
        <v>85</v>
      </c>
      <c r="H245" s="0" t="s">
        <v>48</v>
      </c>
      <c r="I245" s="0" t="n">
        <v>156.94678</v>
      </c>
      <c r="J245" s="1" t="n">
        <v>167.34402</v>
      </c>
      <c r="K245" s="0" t="n">
        <v>9.22529</v>
      </c>
      <c r="L245" s="0" t="n">
        <v>24.78275</v>
      </c>
      <c r="M245" s="0" t="n">
        <v>24.806374</v>
      </c>
      <c r="N245" s="0" t="n">
        <v>0.06626687</v>
      </c>
      <c r="O245" s="0" t="s">
        <v>49</v>
      </c>
      <c r="Q245" s="0" t="s">
        <v>50</v>
      </c>
      <c r="R245" s="0" t="n">
        <v>10</v>
      </c>
      <c r="S245" s="0" t="n">
        <v>19</v>
      </c>
      <c r="T245" s="0" t="s">
        <v>50</v>
      </c>
      <c r="U245" s="0" t="n">
        <v>0.387382</v>
      </c>
    </row>
    <row r="246" customFormat="false" ht="15" hidden="false" customHeight="false" outlineLevel="0" collapsed="false">
      <c r="A246" s="0" t="n">
        <v>52</v>
      </c>
      <c r="B246" s="0" t="s">
        <v>83</v>
      </c>
      <c r="C246" s="0" t="s">
        <v>101</v>
      </c>
      <c r="D246" s="0" t="s">
        <v>46</v>
      </c>
      <c r="E246" s="0" t="s">
        <v>47</v>
      </c>
      <c r="F246" s="0" t="n">
        <v>24.78275</v>
      </c>
      <c r="G246" s="0" t="n">
        <v>85</v>
      </c>
      <c r="H246" s="0" t="s">
        <v>48</v>
      </c>
      <c r="I246" s="0" t="n">
        <v>170.53543</v>
      </c>
      <c r="J246" s="1" t="n">
        <v>167.34402</v>
      </c>
      <c r="K246" s="0" t="n">
        <v>9.22529</v>
      </c>
      <c r="L246" s="0" t="n">
        <v>24.78275</v>
      </c>
      <c r="M246" s="0" t="n">
        <v>24.806374</v>
      </c>
      <c r="N246" s="0" t="n">
        <v>0.06626687</v>
      </c>
      <c r="O246" s="0" t="s">
        <v>49</v>
      </c>
      <c r="Q246" s="0" t="s">
        <v>50</v>
      </c>
      <c r="R246" s="0" t="n">
        <v>10</v>
      </c>
      <c r="S246" s="0" t="n">
        <v>19</v>
      </c>
      <c r="T246" s="0" t="s">
        <v>50</v>
      </c>
      <c r="U246" s="0" t="n">
        <v>0.387382</v>
      </c>
    </row>
    <row r="247" customFormat="false" ht="15" hidden="false" customHeight="false" outlineLevel="0" collapsed="false">
      <c r="A247" s="0" t="n">
        <v>88</v>
      </c>
      <c r="B247" s="0" t="s">
        <v>84</v>
      </c>
      <c r="C247" s="0" t="s">
        <v>101</v>
      </c>
      <c r="D247" s="0" t="s">
        <v>46</v>
      </c>
      <c r="E247" s="0" t="s">
        <v>47</v>
      </c>
      <c r="F247" s="0" t="n">
        <v>26.99682</v>
      </c>
      <c r="G247" s="0" t="n">
        <v>85.1</v>
      </c>
      <c r="H247" s="0" t="s">
        <v>48</v>
      </c>
      <c r="I247" s="0" t="n">
        <v>26.35966</v>
      </c>
      <c r="J247" s="1" t="n">
        <v>26.312574</v>
      </c>
      <c r="K247" s="0" t="n">
        <v>0.102500394</v>
      </c>
      <c r="L247" s="0" t="n">
        <v>26.99682</v>
      </c>
      <c r="M247" s="0" t="n">
        <v>26.998947</v>
      </c>
      <c r="N247" s="0" t="n">
        <v>0.004624303</v>
      </c>
      <c r="O247" s="0" t="s">
        <v>49</v>
      </c>
      <c r="Q247" s="0" t="s">
        <v>50</v>
      </c>
      <c r="R247" s="0" t="n">
        <v>10</v>
      </c>
      <c r="S247" s="0" t="n">
        <v>19</v>
      </c>
      <c r="T247" s="0" t="s">
        <v>50</v>
      </c>
      <c r="U247" s="0" t="n">
        <v>0.387382</v>
      </c>
    </row>
    <row r="248" customFormat="false" ht="15" hidden="false" customHeight="false" outlineLevel="0" collapsed="false">
      <c r="A248" s="0" t="n">
        <v>112</v>
      </c>
      <c r="B248" s="0" t="s">
        <v>84</v>
      </c>
      <c r="C248" s="0" t="s">
        <v>101</v>
      </c>
      <c r="D248" s="0" t="s">
        <v>46</v>
      </c>
      <c r="E248" s="0" t="s">
        <v>47</v>
      </c>
      <c r="F248" s="0" t="n">
        <v>27.004251</v>
      </c>
      <c r="G248" s="0" t="n">
        <v>85.1</v>
      </c>
      <c r="H248" s="0" t="s">
        <v>48</v>
      </c>
      <c r="I248" s="0" t="n">
        <v>26.19499</v>
      </c>
      <c r="J248" s="1" t="n">
        <v>26.312574</v>
      </c>
      <c r="K248" s="0" t="n">
        <v>0.102500394</v>
      </c>
      <c r="L248" s="0" t="n">
        <v>26.99682</v>
      </c>
      <c r="M248" s="0" t="n">
        <v>26.998947</v>
      </c>
      <c r="N248" s="0" t="n">
        <v>0.004624303</v>
      </c>
      <c r="O248" s="0" t="s">
        <v>49</v>
      </c>
      <c r="Q248" s="0" t="s">
        <v>50</v>
      </c>
      <c r="R248" s="0" t="n">
        <v>10</v>
      </c>
      <c r="S248" s="0" t="n">
        <v>19</v>
      </c>
      <c r="T248" s="0" t="s">
        <v>50</v>
      </c>
      <c r="U248" s="0" t="n">
        <v>0.387382</v>
      </c>
    </row>
    <row r="249" customFormat="false" ht="15" hidden="false" customHeight="false" outlineLevel="0" collapsed="false">
      <c r="A249" s="0" t="n">
        <v>136</v>
      </c>
      <c r="B249" s="0" t="s">
        <v>84</v>
      </c>
      <c r="C249" s="0" t="s">
        <v>101</v>
      </c>
      <c r="D249" s="0" t="s">
        <v>46</v>
      </c>
      <c r="E249" s="0" t="s">
        <v>47</v>
      </c>
      <c r="F249" s="0" t="n">
        <v>26.995768</v>
      </c>
      <c r="G249" s="0" t="n">
        <v>85.1</v>
      </c>
      <c r="H249" s="0" t="s">
        <v>48</v>
      </c>
      <c r="I249" s="0" t="n">
        <v>26.38307</v>
      </c>
      <c r="J249" s="1" t="n">
        <v>26.312574</v>
      </c>
      <c r="K249" s="0" t="n">
        <v>0.102500394</v>
      </c>
      <c r="L249" s="0" t="n">
        <v>26.99682</v>
      </c>
      <c r="M249" s="0" t="n">
        <v>26.998947</v>
      </c>
      <c r="N249" s="0" t="n">
        <v>0.004624303</v>
      </c>
      <c r="O249" s="0" t="s">
        <v>49</v>
      </c>
      <c r="Q249" s="0" t="s">
        <v>50</v>
      </c>
      <c r="R249" s="0" t="n">
        <v>10</v>
      </c>
      <c r="S249" s="0" t="n">
        <v>19</v>
      </c>
      <c r="T249" s="0" t="s">
        <v>50</v>
      </c>
      <c r="U249" s="0" t="n">
        <v>0.387382</v>
      </c>
    </row>
    <row r="250" customFormat="false" ht="15" hidden="false" customHeight="false" outlineLevel="0" collapsed="false">
      <c r="A250" s="0" t="n">
        <v>5</v>
      </c>
      <c r="B250" s="0" t="s">
        <v>85</v>
      </c>
      <c r="C250" s="0" t="s">
        <v>101</v>
      </c>
      <c r="D250" s="0" t="s">
        <v>46</v>
      </c>
      <c r="E250" s="0" t="s">
        <v>47</v>
      </c>
      <c r="F250" s="0" t="n">
        <v>26.849169</v>
      </c>
      <c r="G250" s="0" t="n">
        <v>85</v>
      </c>
      <c r="H250" s="0" t="s">
        <v>48</v>
      </c>
      <c r="I250" s="0" t="n">
        <v>29.854877</v>
      </c>
      <c r="J250" s="1" t="n">
        <v>29.507055</v>
      </c>
      <c r="K250" s="0" t="n">
        <v>4.6587353</v>
      </c>
      <c r="L250" s="0" t="n">
        <v>26.849169</v>
      </c>
      <c r="M250" s="0" t="n">
        <v>26.873161</v>
      </c>
      <c r="N250" s="0" t="n">
        <v>0.19067451</v>
      </c>
      <c r="O250" s="0" t="s">
        <v>49</v>
      </c>
      <c r="Q250" s="0" t="s">
        <v>50</v>
      </c>
      <c r="R250" s="0" t="n">
        <v>10</v>
      </c>
      <c r="S250" s="0" t="n">
        <v>19</v>
      </c>
      <c r="T250" s="0" t="s">
        <v>50</v>
      </c>
      <c r="U250" s="0" t="n">
        <v>0.387382</v>
      </c>
    </row>
    <row r="251" customFormat="false" ht="15" hidden="false" customHeight="false" outlineLevel="0" collapsed="false">
      <c r="A251" s="0" t="n">
        <v>29</v>
      </c>
      <c r="B251" s="0" t="s">
        <v>85</v>
      </c>
      <c r="C251" s="0" t="s">
        <v>101</v>
      </c>
      <c r="D251" s="0" t="s">
        <v>46</v>
      </c>
      <c r="E251" s="0" t="s">
        <v>47</v>
      </c>
      <c r="F251" s="0" t="n">
        <v>27.074697</v>
      </c>
      <c r="G251" s="0" t="n">
        <v>85</v>
      </c>
      <c r="H251" s="0" t="s">
        <v>48</v>
      </c>
      <c r="I251" s="0" t="n">
        <v>24.684155</v>
      </c>
      <c r="J251" s="1" t="n">
        <v>29.507055</v>
      </c>
      <c r="K251" s="0" t="n">
        <v>4.6587353</v>
      </c>
      <c r="L251" s="0" t="n">
        <v>26.849169</v>
      </c>
      <c r="M251" s="0" t="n">
        <v>26.873161</v>
      </c>
      <c r="N251" s="0" t="n">
        <v>0.19067451</v>
      </c>
      <c r="O251" s="0" t="s">
        <v>49</v>
      </c>
      <c r="Q251" s="0" t="s">
        <v>50</v>
      </c>
      <c r="R251" s="0" t="n">
        <v>10</v>
      </c>
      <c r="S251" s="0" t="n">
        <v>19</v>
      </c>
      <c r="T251" s="0" t="s">
        <v>50</v>
      </c>
      <c r="U251" s="0" t="n">
        <v>0.387382</v>
      </c>
    </row>
    <row r="252" customFormat="false" ht="15" hidden="false" customHeight="false" outlineLevel="0" collapsed="false">
      <c r="A252" s="0" t="n">
        <v>53</v>
      </c>
      <c r="B252" s="0" t="s">
        <v>85</v>
      </c>
      <c r="C252" s="0" t="s">
        <v>101</v>
      </c>
      <c r="D252" s="0" t="s">
        <v>46</v>
      </c>
      <c r="E252" s="0" t="s">
        <v>47</v>
      </c>
      <c r="F252" s="0" t="n">
        <v>26.69562</v>
      </c>
      <c r="G252" s="0" t="n">
        <v>85</v>
      </c>
      <c r="H252" s="0" t="s">
        <v>48</v>
      </c>
      <c r="I252" s="0" t="n">
        <v>33.98213</v>
      </c>
      <c r="J252" s="1" t="n">
        <v>29.507055</v>
      </c>
      <c r="K252" s="0" t="n">
        <v>4.6587353</v>
      </c>
      <c r="L252" s="0" t="n">
        <v>26.849169</v>
      </c>
      <c r="M252" s="0" t="n">
        <v>26.873161</v>
      </c>
      <c r="N252" s="0" t="n">
        <v>0.19067451</v>
      </c>
      <c r="O252" s="0" t="s">
        <v>49</v>
      </c>
      <c r="Q252" s="0" t="s">
        <v>50</v>
      </c>
      <c r="R252" s="0" t="n">
        <v>10</v>
      </c>
      <c r="S252" s="0" t="n">
        <v>19</v>
      </c>
      <c r="T252" s="0" t="s">
        <v>50</v>
      </c>
      <c r="U252" s="0" t="n">
        <v>0.387382</v>
      </c>
    </row>
    <row r="253" customFormat="false" ht="15" hidden="false" customHeight="false" outlineLevel="0" collapsed="false">
      <c r="A253" s="0" t="n">
        <v>6</v>
      </c>
      <c r="B253" s="0" t="s">
        <v>86</v>
      </c>
      <c r="C253" s="0" t="s">
        <v>101</v>
      </c>
      <c r="D253" s="0" t="s">
        <v>46</v>
      </c>
      <c r="E253" s="0" t="s">
        <v>47</v>
      </c>
      <c r="F253" s="0" t="n">
        <v>27.108854</v>
      </c>
      <c r="G253" s="0" t="n">
        <v>85</v>
      </c>
      <c r="H253" s="0" t="s">
        <v>48</v>
      </c>
      <c r="I253" s="0" t="n">
        <v>23.983292</v>
      </c>
      <c r="J253" s="1" t="n">
        <v>23.428787</v>
      </c>
      <c r="K253" s="0" t="n">
        <v>3.377354</v>
      </c>
      <c r="L253" s="0" t="n">
        <v>27.108854</v>
      </c>
      <c r="M253" s="0" t="n">
        <v>27.145088</v>
      </c>
      <c r="N253" s="0" t="n">
        <v>0.17526843</v>
      </c>
      <c r="O253" s="0" t="s">
        <v>49</v>
      </c>
      <c r="Q253" s="0" t="s">
        <v>50</v>
      </c>
      <c r="R253" s="0" t="n">
        <v>10</v>
      </c>
      <c r="S253" s="0" t="n">
        <v>19</v>
      </c>
      <c r="T253" s="0" t="s">
        <v>50</v>
      </c>
      <c r="U253" s="0" t="n">
        <v>0.387382</v>
      </c>
    </row>
    <row r="254" customFormat="false" ht="15" hidden="false" customHeight="false" outlineLevel="0" collapsed="false">
      <c r="A254" s="0" t="n">
        <v>30</v>
      </c>
      <c r="B254" s="0" t="s">
        <v>86</v>
      </c>
      <c r="C254" s="0" t="s">
        <v>101</v>
      </c>
      <c r="D254" s="0" t="s">
        <v>46</v>
      </c>
      <c r="E254" s="0" t="s">
        <v>47</v>
      </c>
      <c r="F254" s="0" t="n">
        <v>26.990767</v>
      </c>
      <c r="G254" s="0" t="n">
        <v>85</v>
      </c>
      <c r="H254" s="0" t="s">
        <v>48</v>
      </c>
      <c r="I254" s="0" t="n">
        <v>26.494576</v>
      </c>
      <c r="J254" s="1" t="n">
        <v>23.428787</v>
      </c>
      <c r="K254" s="0" t="n">
        <v>3.377354</v>
      </c>
      <c r="L254" s="0" t="n">
        <v>27.108854</v>
      </c>
      <c r="M254" s="0" t="n">
        <v>27.145088</v>
      </c>
      <c r="N254" s="0" t="n">
        <v>0.17526843</v>
      </c>
      <c r="O254" s="0" t="s">
        <v>49</v>
      </c>
      <c r="Q254" s="0" t="s">
        <v>50</v>
      </c>
      <c r="R254" s="0" t="n">
        <v>10</v>
      </c>
      <c r="S254" s="0" t="n">
        <v>19</v>
      </c>
      <c r="T254" s="0" t="s">
        <v>50</v>
      </c>
      <c r="U254" s="0" t="n">
        <v>0.387382</v>
      </c>
    </row>
    <row r="255" customFormat="false" ht="15" hidden="false" customHeight="false" outlineLevel="0" collapsed="false">
      <c r="A255" s="0" t="n">
        <v>54</v>
      </c>
      <c r="B255" s="0" t="s">
        <v>86</v>
      </c>
      <c r="C255" s="0" t="s">
        <v>101</v>
      </c>
      <c r="D255" s="0" t="s">
        <v>46</v>
      </c>
      <c r="E255" s="0" t="s">
        <v>47</v>
      </c>
      <c r="F255" s="0" t="n">
        <v>27.33564</v>
      </c>
      <c r="G255" s="0" t="n">
        <v>85</v>
      </c>
      <c r="H255" s="0" t="s">
        <v>48</v>
      </c>
      <c r="I255" s="0" t="n">
        <v>19.808496</v>
      </c>
      <c r="J255" s="1" t="n">
        <v>23.428787</v>
      </c>
      <c r="K255" s="0" t="n">
        <v>3.377354</v>
      </c>
      <c r="L255" s="0" t="n">
        <v>27.108854</v>
      </c>
      <c r="M255" s="0" t="n">
        <v>27.145088</v>
      </c>
      <c r="N255" s="0" t="n">
        <v>0.17526843</v>
      </c>
      <c r="O255" s="0" t="s">
        <v>49</v>
      </c>
      <c r="Q255" s="0" t="s">
        <v>50</v>
      </c>
      <c r="R255" s="0" t="n">
        <v>10</v>
      </c>
      <c r="S255" s="0" t="n">
        <v>19</v>
      </c>
      <c r="T255" s="0" t="s">
        <v>50</v>
      </c>
      <c r="U255" s="0" t="n">
        <v>0.387382</v>
      </c>
    </row>
    <row r="256" customFormat="false" ht="15" hidden="false" customHeight="false" outlineLevel="0" collapsed="false">
      <c r="A256" s="0" t="n">
        <v>7</v>
      </c>
      <c r="B256" s="0" t="s">
        <v>87</v>
      </c>
      <c r="C256" s="0" t="s">
        <v>101</v>
      </c>
      <c r="D256" s="0" t="s">
        <v>46</v>
      </c>
      <c r="E256" s="0" t="s">
        <v>47</v>
      </c>
      <c r="F256" s="0" t="n">
        <v>24.085339</v>
      </c>
      <c r="G256" s="0" t="n">
        <v>85</v>
      </c>
      <c r="H256" s="0" t="s">
        <v>48</v>
      </c>
      <c r="I256" s="0" t="n">
        <v>307.06616</v>
      </c>
      <c r="J256" s="1" t="n">
        <v>385.70157</v>
      </c>
      <c r="K256" s="0" t="n">
        <v>80.06881</v>
      </c>
      <c r="L256" s="0" t="n">
        <v>23.82359</v>
      </c>
      <c r="M256" s="0" t="n">
        <v>23.832253</v>
      </c>
      <c r="N256" s="0" t="n">
        <v>0.2488676</v>
      </c>
      <c r="O256" s="0" t="s">
        <v>49</v>
      </c>
      <c r="Q256" s="0" t="s">
        <v>50</v>
      </c>
      <c r="R256" s="0" t="n">
        <v>10</v>
      </c>
      <c r="S256" s="0" t="n">
        <v>19</v>
      </c>
      <c r="T256" s="0" t="s">
        <v>50</v>
      </c>
      <c r="U256" s="0" t="n">
        <v>0.387382</v>
      </c>
    </row>
    <row r="257" customFormat="false" ht="15" hidden="false" customHeight="false" outlineLevel="0" collapsed="false">
      <c r="A257" s="0" t="n">
        <v>31</v>
      </c>
      <c r="B257" s="0" t="s">
        <v>87</v>
      </c>
      <c r="C257" s="0" t="s">
        <v>101</v>
      </c>
      <c r="D257" s="0" t="s">
        <v>46</v>
      </c>
      <c r="E257" s="0" t="s">
        <v>47</v>
      </c>
      <c r="F257" s="0" t="n">
        <v>23.58783</v>
      </c>
      <c r="G257" s="0" t="n">
        <v>85.2</v>
      </c>
      <c r="H257" s="0" t="s">
        <v>48</v>
      </c>
      <c r="I257" s="0" t="n">
        <v>467.13065</v>
      </c>
      <c r="J257" s="1" t="n">
        <v>385.70157</v>
      </c>
      <c r="K257" s="0" t="n">
        <v>80.06881</v>
      </c>
      <c r="L257" s="0" t="n">
        <v>23.82359</v>
      </c>
      <c r="M257" s="0" t="n">
        <v>23.832253</v>
      </c>
      <c r="N257" s="0" t="n">
        <v>0.2488676</v>
      </c>
      <c r="O257" s="0" t="s">
        <v>49</v>
      </c>
      <c r="Q257" s="0" t="s">
        <v>50</v>
      </c>
      <c r="R257" s="0" t="n">
        <v>10</v>
      </c>
      <c r="S257" s="0" t="n">
        <v>19</v>
      </c>
      <c r="T257" s="0" t="s">
        <v>50</v>
      </c>
      <c r="U257" s="0" t="n">
        <v>0.387382</v>
      </c>
    </row>
    <row r="258" customFormat="false" ht="15" hidden="false" customHeight="false" outlineLevel="0" collapsed="false">
      <c r="A258" s="0" t="n">
        <v>55</v>
      </c>
      <c r="B258" s="0" t="s">
        <v>87</v>
      </c>
      <c r="C258" s="0" t="s">
        <v>101</v>
      </c>
      <c r="D258" s="0" t="s">
        <v>46</v>
      </c>
      <c r="E258" s="0" t="s">
        <v>47</v>
      </c>
      <c r="F258" s="0" t="n">
        <v>23.82359</v>
      </c>
      <c r="G258" s="0" t="n">
        <v>85.2</v>
      </c>
      <c r="H258" s="0" t="s">
        <v>48</v>
      </c>
      <c r="I258" s="0" t="n">
        <v>382.90793</v>
      </c>
      <c r="J258" s="1" t="n">
        <v>385.70157</v>
      </c>
      <c r="K258" s="0" t="n">
        <v>80.06881</v>
      </c>
      <c r="L258" s="0" t="n">
        <v>23.82359</v>
      </c>
      <c r="M258" s="0" t="n">
        <v>23.832253</v>
      </c>
      <c r="N258" s="0" t="n">
        <v>0.2488676</v>
      </c>
      <c r="O258" s="0" t="s">
        <v>49</v>
      </c>
      <c r="Q258" s="0" t="s">
        <v>50</v>
      </c>
      <c r="R258" s="0" t="n">
        <v>10</v>
      </c>
      <c r="S258" s="0" t="n">
        <v>19</v>
      </c>
      <c r="T258" s="0" t="s">
        <v>50</v>
      </c>
      <c r="U258" s="0" t="n">
        <v>0.387382</v>
      </c>
    </row>
    <row r="259" customFormat="false" ht="15" hidden="false" customHeight="false" outlineLevel="0" collapsed="false">
      <c r="A259" s="0" t="n">
        <v>8</v>
      </c>
      <c r="B259" s="0" t="s">
        <v>88</v>
      </c>
      <c r="C259" s="0" t="s">
        <v>101</v>
      </c>
      <c r="D259" s="0" t="s">
        <v>46</v>
      </c>
      <c r="E259" s="0" t="s">
        <v>47</v>
      </c>
      <c r="F259" s="0" t="n">
        <v>26.776705</v>
      </c>
      <c r="G259" s="0" t="n">
        <v>85</v>
      </c>
      <c r="H259" s="0" t="s">
        <v>48</v>
      </c>
      <c r="I259" s="0" t="n">
        <v>31.73615</v>
      </c>
      <c r="J259" s="1" t="n">
        <v>42.2639</v>
      </c>
      <c r="K259" s="0" t="n">
        <v>10.020884</v>
      </c>
      <c r="L259" s="0" t="n">
        <v>26.406376</v>
      </c>
      <c r="M259" s="0" t="n">
        <v>26.460472</v>
      </c>
      <c r="N259" s="0" t="n">
        <v>0.29295567</v>
      </c>
      <c r="O259" s="0" t="s">
        <v>49</v>
      </c>
      <c r="Q259" s="0" t="s">
        <v>50</v>
      </c>
      <c r="R259" s="0" t="n">
        <v>10</v>
      </c>
      <c r="S259" s="0" t="n">
        <v>19</v>
      </c>
      <c r="T259" s="0" t="s">
        <v>50</v>
      </c>
      <c r="U259" s="0" t="n">
        <v>0.387382</v>
      </c>
    </row>
    <row r="260" customFormat="false" ht="15" hidden="false" customHeight="false" outlineLevel="0" collapsed="false">
      <c r="A260" s="0" t="n">
        <v>32</v>
      </c>
      <c r="B260" s="0" t="s">
        <v>88</v>
      </c>
      <c r="C260" s="0" t="s">
        <v>101</v>
      </c>
      <c r="D260" s="0" t="s">
        <v>46</v>
      </c>
      <c r="E260" s="0" t="s">
        <v>47</v>
      </c>
      <c r="F260" s="0" t="n">
        <v>26.198334</v>
      </c>
      <c r="G260" s="0" t="n">
        <v>85.2</v>
      </c>
      <c r="H260" s="0" t="s">
        <v>48</v>
      </c>
      <c r="I260" s="0" t="n">
        <v>51.686256</v>
      </c>
      <c r="J260" s="1" t="n">
        <v>42.2639</v>
      </c>
      <c r="K260" s="0" t="n">
        <v>10.020884</v>
      </c>
      <c r="L260" s="0" t="n">
        <v>26.406376</v>
      </c>
      <c r="M260" s="0" t="n">
        <v>26.460472</v>
      </c>
      <c r="N260" s="0" t="n">
        <v>0.29295567</v>
      </c>
      <c r="O260" s="0" t="s">
        <v>49</v>
      </c>
      <c r="Q260" s="0" t="s">
        <v>50</v>
      </c>
      <c r="R260" s="0" t="n">
        <v>10</v>
      </c>
      <c r="S260" s="0" t="n">
        <v>19</v>
      </c>
      <c r="T260" s="0" t="s">
        <v>50</v>
      </c>
      <c r="U260" s="0" t="n">
        <v>0.387382</v>
      </c>
    </row>
    <row r="261" customFormat="false" ht="15" hidden="false" customHeight="false" outlineLevel="0" collapsed="false">
      <c r="A261" s="0" t="n">
        <v>56</v>
      </c>
      <c r="B261" s="0" t="s">
        <v>88</v>
      </c>
      <c r="C261" s="0" t="s">
        <v>101</v>
      </c>
      <c r="D261" s="0" t="s">
        <v>46</v>
      </c>
      <c r="E261" s="0" t="s">
        <v>47</v>
      </c>
      <c r="F261" s="0" t="n">
        <v>26.406376</v>
      </c>
      <c r="G261" s="0" t="n">
        <v>85.2</v>
      </c>
      <c r="H261" s="0" t="s">
        <v>48</v>
      </c>
      <c r="I261" s="0" t="n">
        <v>43.369293</v>
      </c>
      <c r="J261" s="1" t="n">
        <v>42.2639</v>
      </c>
      <c r="K261" s="0" t="n">
        <v>10.020884</v>
      </c>
      <c r="L261" s="0" t="n">
        <v>26.406376</v>
      </c>
      <c r="M261" s="0" t="n">
        <v>26.460472</v>
      </c>
      <c r="N261" s="0" t="n">
        <v>0.29295567</v>
      </c>
      <c r="O261" s="0" t="s">
        <v>49</v>
      </c>
      <c r="Q261" s="0" t="s">
        <v>50</v>
      </c>
      <c r="R261" s="0" t="n">
        <v>10</v>
      </c>
      <c r="S261" s="0" t="n">
        <v>19</v>
      </c>
      <c r="T261" s="0" t="s">
        <v>50</v>
      </c>
      <c r="U261" s="0" t="n">
        <v>0.387382</v>
      </c>
    </row>
    <row r="262" customFormat="false" ht="15" hidden="false" customHeight="false" outlineLevel="0" collapsed="false">
      <c r="A262" s="0" t="n">
        <v>9</v>
      </c>
      <c r="B262" s="0" t="s">
        <v>89</v>
      </c>
      <c r="C262" s="0" t="s">
        <v>101</v>
      </c>
      <c r="D262" s="0" t="s">
        <v>46</v>
      </c>
      <c r="E262" s="0" t="s">
        <v>47</v>
      </c>
      <c r="F262" s="0" t="n">
        <v>26.003628</v>
      </c>
      <c r="G262" s="0" t="n">
        <v>85.2</v>
      </c>
      <c r="H262" s="0" t="s">
        <v>48</v>
      </c>
      <c r="I262" s="0" t="n">
        <v>60.909298</v>
      </c>
      <c r="J262" s="1" t="n">
        <v>59.08728</v>
      </c>
      <c r="K262" s="0" t="n">
        <v>2.7394958</v>
      </c>
      <c r="L262" s="0" t="n">
        <v>26.013277</v>
      </c>
      <c r="M262" s="0" t="n">
        <v>26.040506</v>
      </c>
      <c r="N262" s="0" t="n">
        <v>0.0557294</v>
      </c>
      <c r="O262" s="0" t="s">
        <v>49</v>
      </c>
      <c r="Q262" s="0" t="s">
        <v>50</v>
      </c>
      <c r="R262" s="0" t="n">
        <v>10</v>
      </c>
      <c r="S262" s="0" t="n">
        <v>19</v>
      </c>
      <c r="T262" s="0" t="s">
        <v>50</v>
      </c>
      <c r="U262" s="0" t="n">
        <v>0.387382</v>
      </c>
    </row>
    <row r="263" customFormat="false" ht="15" hidden="false" customHeight="false" outlineLevel="0" collapsed="false">
      <c r="A263" s="0" t="n">
        <v>33</v>
      </c>
      <c r="B263" s="0" t="s">
        <v>89</v>
      </c>
      <c r="C263" s="0" t="s">
        <v>101</v>
      </c>
      <c r="D263" s="0" t="s">
        <v>46</v>
      </c>
      <c r="E263" s="0" t="s">
        <v>47</v>
      </c>
      <c r="F263" s="0" t="n">
        <v>26.013277</v>
      </c>
      <c r="G263" s="0" t="n">
        <v>85.2</v>
      </c>
      <c r="H263" s="0" t="s">
        <v>48</v>
      </c>
      <c r="I263" s="0" t="n">
        <v>60.41569</v>
      </c>
      <c r="J263" s="1" t="n">
        <v>59.08728</v>
      </c>
      <c r="K263" s="0" t="n">
        <v>2.7394958</v>
      </c>
      <c r="L263" s="0" t="n">
        <v>26.013277</v>
      </c>
      <c r="M263" s="0" t="n">
        <v>26.040506</v>
      </c>
      <c r="N263" s="0" t="n">
        <v>0.0557294</v>
      </c>
      <c r="O263" s="0" t="s">
        <v>49</v>
      </c>
      <c r="Q263" s="0" t="s">
        <v>50</v>
      </c>
      <c r="R263" s="0" t="n">
        <v>10</v>
      </c>
      <c r="S263" s="0" t="n">
        <v>19</v>
      </c>
      <c r="T263" s="0" t="s">
        <v>50</v>
      </c>
      <c r="U263" s="0" t="n">
        <v>0.387382</v>
      </c>
    </row>
    <row r="264" customFormat="false" ht="15" hidden="false" customHeight="false" outlineLevel="0" collapsed="false">
      <c r="A264" s="0" t="n">
        <v>57</v>
      </c>
      <c r="B264" s="0" t="s">
        <v>89</v>
      </c>
      <c r="C264" s="0" t="s">
        <v>101</v>
      </c>
      <c r="D264" s="0" t="s">
        <v>46</v>
      </c>
      <c r="E264" s="0" t="s">
        <v>47</v>
      </c>
      <c r="F264" s="0" t="n">
        <v>26.104616</v>
      </c>
      <c r="G264" s="0" t="n">
        <v>85.2</v>
      </c>
      <c r="H264" s="0" t="s">
        <v>48</v>
      </c>
      <c r="I264" s="0" t="n">
        <v>55.936844</v>
      </c>
      <c r="J264" s="1" t="n">
        <v>59.08728</v>
      </c>
      <c r="K264" s="0" t="n">
        <v>2.7394958</v>
      </c>
      <c r="L264" s="0" t="n">
        <v>26.013277</v>
      </c>
      <c r="M264" s="0" t="n">
        <v>26.040506</v>
      </c>
      <c r="N264" s="0" t="n">
        <v>0.0557294</v>
      </c>
      <c r="O264" s="0" t="s">
        <v>49</v>
      </c>
      <c r="Q264" s="0" t="s">
        <v>50</v>
      </c>
      <c r="R264" s="0" t="n">
        <v>10</v>
      </c>
      <c r="S264" s="0" t="n">
        <v>19</v>
      </c>
      <c r="T264" s="0" t="s">
        <v>50</v>
      </c>
      <c r="U264" s="0" t="n">
        <v>0.387382</v>
      </c>
    </row>
    <row r="265" customFormat="false" ht="15" hidden="false" customHeight="false" outlineLevel="0" collapsed="false">
      <c r="A265" s="0" t="n">
        <v>365</v>
      </c>
      <c r="B265" s="0" t="s">
        <v>102</v>
      </c>
      <c r="C265" s="0" t="s">
        <v>101</v>
      </c>
      <c r="D265" s="0" t="s">
        <v>46</v>
      </c>
      <c r="E265" s="0" t="s">
        <v>91</v>
      </c>
      <c r="F265" s="0" t="n">
        <v>30.928524</v>
      </c>
      <c r="G265" s="0" t="n">
        <v>84.5</v>
      </c>
      <c r="H265" s="0" t="s">
        <v>48</v>
      </c>
      <c r="I265" s="0" t="n">
        <v>1</v>
      </c>
      <c r="O265" s="0" t="s">
        <v>49</v>
      </c>
      <c r="Q265" s="0" t="s">
        <v>50</v>
      </c>
      <c r="R265" s="0" t="n">
        <v>10</v>
      </c>
      <c r="S265" s="0" t="n">
        <v>19</v>
      </c>
      <c r="T265" s="0" t="s">
        <v>50</v>
      </c>
      <c r="U265" s="0" t="n">
        <v>0.387382</v>
      </c>
    </row>
    <row r="266" customFormat="false" ht="15" hidden="false" customHeight="false" outlineLevel="0" collapsed="false">
      <c r="A266" s="0" t="n">
        <v>366</v>
      </c>
      <c r="B266" s="0" t="s">
        <v>102</v>
      </c>
      <c r="C266" s="0" t="s">
        <v>101</v>
      </c>
      <c r="D266" s="0" t="s">
        <v>46</v>
      </c>
      <c r="E266" s="0" t="s">
        <v>91</v>
      </c>
      <c r="F266" s="0" t="n">
        <v>31.05111</v>
      </c>
      <c r="G266" s="0" t="n">
        <v>84.7</v>
      </c>
      <c r="H266" s="0" t="s">
        <v>48</v>
      </c>
      <c r="I266" s="0" t="n">
        <v>1</v>
      </c>
      <c r="O266" s="0" t="s">
        <v>49</v>
      </c>
      <c r="Q266" s="0" t="s">
        <v>50</v>
      </c>
      <c r="R266" s="0" t="n">
        <v>10</v>
      </c>
      <c r="S266" s="0" t="n">
        <v>19</v>
      </c>
      <c r="T266" s="0" t="s">
        <v>50</v>
      </c>
      <c r="U266" s="0" t="n">
        <v>0.387382</v>
      </c>
    </row>
    <row r="267" customFormat="false" ht="15" hidden="false" customHeight="false" outlineLevel="0" collapsed="false">
      <c r="A267" s="0" t="n">
        <v>363</v>
      </c>
      <c r="B267" s="0" t="s">
        <v>103</v>
      </c>
      <c r="C267" s="0" t="s">
        <v>101</v>
      </c>
      <c r="D267" s="0" t="s">
        <v>46</v>
      </c>
      <c r="E267" s="0" t="s">
        <v>91</v>
      </c>
      <c r="F267" s="0" t="n">
        <v>28.123177</v>
      </c>
      <c r="G267" s="0" t="n">
        <v>84.7</v>
      </c>
      <c r="H267" s="0" t="s">
        <v>48</v>
      </c>
      <c r="I267" s="0" t="n">
        <v>10</v>
      </c>
      <c r="O267" s="0" t="s">
        <v>49</v>
      </c>
      <c r="Q267" s="0" t="s">
        <v>50</v>
      </c>
      <c r="R267" s="0" t="n">
        <v>10</v>
      </c>
      <c r="S267" s="0" t="n">
        <v>19</v>
      </c>
      <c r="T267" s="0" t="s">
        <v>50</v>
      </c>
      <c r="U267" s="0" t="n">
        <v>0.387382</v>
      </c>
    </row>
    <row r="268" customFormat="false" ht="15" hidden="false" customHeight="false" outlineLevel="0" collapsed="false">
      <c r="A268" s="0" t="n">
        <v>364</v>
      </c>
      <c r="B268" s="0" t="s">
        <v>103</v>
      </c>
      <c r="C268" s="0" t="s">
        <v>101</v>
      </c>
      <c r="D268" s="0" t="s">
        <v>46</v>
      </c>
      <c r="E268" s="0" t="s">
        <v>91</v>
      </c>
      <c r="F268" s="0" t="n">
        <v>27.716564</v>
      </c>
      <c r="G268" s="0" t="n">
        <v>84.7</v>
      </c>
      <c r="H268" s="0" t="s">
        <v>48</v>
      </c>
      <c r="I268" s="0" t="n">
        <v>10</v>
      </c>
      <c r="O268" s="0" t="s">
        <v>49</v>
      </c>
      <c r="Q268" s="0" t="s">
        <v>50</v>
      </c>
      <c r="R268" s="0" t="n">
        <v>10</v>
      </c>
      <c r="S268" s="0" t="n">
        <v>19</v>
      </c>
      <c r="T268" s="0" t="s">
        <v>50</v>
      </c>
      <c r="U268" s="0" t="n">
        <v>0.387382</v>
      </c>
    </row>
    <row r="269" customFormat="false" ht="15" hidden="false" customHeight="false" outlineLevel="0" collapsed="false">
      <c r="A269" s="0" t="n">
        <v>361</v>
      </c>
      <c r="B269" s="0" t="s">
        <v>104</v>
      </c>
      <c r="C269" s="0" t="s">
        <v>101</v>
      </c>
      <c r="D269" s="0" t="s">
        <v>46</v>
      </c>
      <c r="E269" s="0" t="s">
        <v>91</v>
      </c>
      <c r="F269" s="0" t="n">
        <v>25.585846</v>
      </c>
      <c r="G269" s="0" t="n">
        <v>85.3</v>
      </c>
      <c r="H269" s="0" t="s">
        <v>48</v>
      </c>
      <c r="I269" s="0" t="n">
        <v>100</v>
      </c>
      <c r="O269" s="0" t="s">
        <v>49</v>
      </c>
      <c r="Q269" s="0" t="s">
        <v>50</v>
      </c>
      <c r="R269" s="0" t="n">
        <v>10</v>
      </c>
      <c r="S269" s="0" t="n">
        <v>19</v>
      </c>
      <c r="T269" s="0" t="s">
        <v>50</v>
      </c>
      <c r="U269" s="0" t="n">
        <v>0.387382</v>
      </c>
    </row>
    <row r="270" customFormat="false" ht="15" hidden="false" customHeight="false" outlineLevel="0" collapsed="false">
      <c r="A270" s="0" t="n">
        <v>362</v>
      </c>
      <c r="B270" s="0" t="s">
        <v>104</v>
      </c>
      <c r="C270" s="0" t="s">
        <v>101</v>
      </c>
      <c r="D270" s="0" t="s">
        <v>46</v>
      </c>
      <c r="E270" s="0" t="s">
        <v>91</v>
      </c>
      <c r="F270" s="0" t="n">
        <v>25.471897</v>
      </c>
      <c r="G270" s="0" t="n">
        <v>85.3</v>
      </c>
      <c r="H270" s="0" t="s">
        <v>48</v>
      </c>
      <c r="I270" s="0" t="n">
        <v>100</v>
      </c>
      <c r="O270" s="0" t="s">
        <v>49</v>
      </c>
      <c r="Q270" s="0" t="s">
        <v>50</v>
      </c>
      <c r="R270" s="0" t="n">
        <v>10</v>
      </c>
      <c r="S270" s="0" t="n">
        <v>19</v>
      </c>
      <c r="T270" s="0" t="s">
        <v>50</v>
      </c>
      <c r="U270" s="0" t="n">
        <v>0.387382</v>
      </c>
    </row>
    <row r="271" customFormat="false" ht="15" hidden="false" customHeight="false" outlineLevel="0" collapsed="false">
      <c r="A271" s="0" t="n">
        <v>379</v>
      </c>
      <c r="B271" s="0" t="s">
        <v>105</v>
      </c>
      <c r="C271" s="0" t="s">
        <v>101</v>
      </c>
      <c r="D271" s="0" t="s">
        <v>46</v>
      </c>
      <c r="E271" s="0" t="s">
        <v>95</v>
      </c>
      <c r="F271" s="0" t="s">
        <v>106</v>
      </c>
      <c r="G271" s="0" t="n">
        <v>64.3</v>
      </c>
      <c r="H271" s="0" t="s">
        <v>48</v>
      </c>
      <c r="I271" s="0" t="n">
        <v>0</v>
      </c>
      <c r="O271" s="0" t="s">
        <v>49</v>
      </c>
      <c r="Q271" s="0" t="s">
        <v>50</v>
      </c>
      <c r="R271" s="0" t="n">
        <v>10</v>
      </c>
      <c r="S271" s="0" t="n">
        <v>19</v>
      </c>
      <c r="T271" s="0" t="s">
        <v>50</v>
      </c>
      <c r="U271" s="0" t="n">
        <v>0.387382</v>
      </c>
      <c r="AA271" s="3" t="b">
        <f aca="false">TRUE()</f>
        <v>1</v>
      </c>
    </row>
    <row r="272" customFormat="false" ht="15" hidden="false" customHeight="false" outlineLevel="0" collapsed="false">
      <c r="A272" s="0" t="n">
        <v>382</v>
      </c>
      <c r="B272" s="0" t="s">
        <v>107</v>
      </c>
      <c r="C272" s="0" t="s">
        <v>101</v>
      </c>
      <c r="D272" s="0" t="s">
        <v>46</v>
      </c>
      <c r="E272" s="0" t="s">
        <v>95</v>
      </c>
      <c r="F272" s="0" t="n">
        <v>29.41527</v>
      </c>
      <c r="G272" s="0" t="n">
        <v>85.6</v>
      </c>
      <c r="H272" s="0" t="s">
        <v>48</v>
      </c>
      <c r="I272" s="0" t="n">
        <v>3.4293687</v>
      </c>
      <c r="O272" s="0" t="s">
        <v>49</v>
      </c>
      <c r="Q272" s="0" t="s">
        <v>50</v>
      </c>
      <c r="R272" s="0" t="n">
        <v>10</v>
      </c>
      <c r="S272" s="0" t="n">
        <v>19</v>
      </c>
      <c r="T272" s="0" t="s">
        <v>50</v>
      </c>
      <c r="U272" s="0" t="n">
        <v>0.387382</v>
      </c>
    </row>
    <row r="273" customFormat="false" ht="15" hidden="false" customHeight="false" outlineLevel="0" collapsed="false">
      <c r="A273" s="0" t="s">
        <v>97</v>
      </c>
      <c r="B273" s="0" t="n">
        <v>-2.7304726</v>
      </c>
      <c r="C273" s="0" t="s">
        <v>98</v>
      </c>
    </row>
    <row r="274" customFormat="false" ht="15" hidden="false" customHeight="false" outlineLevel="0" collapsed="false">
      <c r="A274" s="0" t="s">
        <v>99</v>
      </c>
      <c r="C274" s="0" t="n">
        <v>30.876657</v>
      </c>
    </row>
    <row r="275" customFormat="false" ht="15" hidden="false" customHeight="false" outlineLevel="0" collapsed="false">
      <c r="A275" s="0" t="s">
        <v>100</v>
      </c>
      <c r="C275" s="0" t="n">
        <v>0.99167573</v>
      </c>
    </row>
    <row r="278" customFormat="false" ht="15" hidden="false" customHeight="false" outlineLevel="0" collapsed="false">
      <c r="A278" s="0" t="s">
        <v>11</v>
      </c>
      <c r="B278" s="0" t="s">
        <v>12</v>
      </c>
      <c r="C278" s="0" t="s">
        <v>13</v>
      </c>
      <c r="D278" s="0" t="s">
        <v>14</v>
      </c>
      <c r="E278" s="0" t="s">
        <v>15</v>
      </c>
      <c r="F278" s="0" t="s">
        <v>16</v>
      </c>
      <c r="G278" s="0" t="s">
        <v>17</v>
      </c>
      <c r="H278" s="0" t="s">
        <v>18</v>
      </c>
      <c r="I278" s="0" t="s">
        <v>19</v>
      </c>
      <c r="J278" s="1" t="s">
        <v>20</v>
      </c>
      <c r="K278" s="0" t="s">
        <v>21</v>
      </c>
      <c r="L278" s="0" t="s">
        <v>22</v>
      </c>
      <c r="M278" s="0" t="s">
        <v>23</v>
      </c>
      <c r="N278" s="0" t="s">
        <v>24</v>
      </c>
      <c r="O278" s="0" t="s">
        <v>25</v>
      </c>
      <c r="P278" s="0" t="s">
        <v>26</v>
      </c>
      <c r="Q278" s="0" t="s">
        <v>27</v>
      </c>
      <c r="R278" s="0" t="s">
        <v>28</v>
      </c>
      <c r="S278" s="0" t="s">
        <v>29</v>
      </c>
      <c r="T278" s="0" t="s">
        <v>30</v>
      </c>
      <c r="U278" s="0" t="s">
        <v>31</v>
      </c>
      <c r="V278" s="0" t="s">
        <v>32</v>
      </c>
      <c r="W278" s="0" t="s">
        <v>33</v>
      </c>
      <c r="X278" s="0" t="s">
        <v>34</v>
      </c>
      <c r="Y278" s="0" t="s">
        <v>35</v>
      </c>
      <c r="Z278" s="0" t="s">
        <v>36</v>
      </c>
      <c r="AA278" s="3" t="s">
        <v>37</v>
      </c>
      <c r="AB278" s="3" t="s">
        <v>38</v>
      </c>
      <c r="AC278" s="3" t="s">
        <v>39</v>
      </c>
      <c r="AD278" s="3" t="s">
        <v>40</v>
      </c>
      <c r="AE278" s="3" t="s">
        <v>41</v>
      </c>
      <c r="AF278" s="3" t="s">
        <v>42</v>
      </c>
      <c r="AG278" s="3" t="s">
        <v>43</v>
      </c>
    </row>
    <row r="279" customFormat="false" ht="15" hidden="false" customHeight="false" outlineLevel="0" collapsed="false">
      <c r="A279" s="0" t="n">
        <v>89</v>
      </c>
      <c r="B279" s="0" t="s">
        <v>44</v>
      </c>
      <c r="C279" s="0" t="s">
        <v>108</v>
      </c>
      <c r="D279" s="0" t="s">
        <v>46</v>
      </c>
      <c r="E279" s="0" t="s">
        <v>47</v>
      </c>
      <c r="F279" s="0" t="n">
        <v>30.778862</v>
      </c>
      <c r="G279" s="0" t="n">
        <v>83.3</v>
      </c>
      <c r="H279" s="0" t="s">
        <v>48</v>
      </c>
      <c r="I279" s="0" t="n">
        <v>38.628258</v>
      </c>
      <c r="J279" s="1" t="n">
        <v>45.951344</v>
      </c>
      <c r="K279" s="0" t="n">
        <v>6.345244</v>
      </c>
      <c r="L279" s="0" t="n">
        <v>30.45455</v>
      </c>
      <c r="M279" s="0" t="n">
        <v>30.559052</v>
      </c>
      <c r="N279" s="0" t="n">
        <v>0.19043873</v>
      </c>
      <c r="O279" s="0" t="s">
        <v>49</v>
      </c>
      <c r="Q279" s="0" t="s">
        <v>50</v>
      </c>
      <c r="R279" s="0" t="n">
        <v>19</v>
      </c>
      <c r="S279" s="0" t="n">
        <v>21</v>
      </c>
      <c r="T279" s="0" t="s">
        <v>50</v>
      </c>
      <c r="U279" s="0" t="n">
        <v>0.45574832</v>
      </c>
    </row>
    <row r="280" customFormat="false" ht="15" hidden="false" customHeight="false" outlineLevel="0" collapsed="false">
      <c r="A280" s="0" t="n">
        <v>113</v>
      </c>
      <c r="B280" s="0" t="s">
        <v>44</v>
      </c>
      <c r="C280" s="0" t="s">
        <v>108</v>
      </c>
      <c r="D280" s="0" t="s">
        <v>46</v>
      </c>
      <c r="E280" s="0" t="s">
        <v>47</v>
      </c>
      <c r="F280" s="0" t="n">
        <v>30.44374</v>
      </c>
      <c r="G280" s="0" t="n">
        <v>83.3</v>
      </c>
      <c r="H280" s="0" t="s">
        <v>48</v>
      </c>
      <c r="I280" s="0" t="n">
        <v>49.8164</v>
      </c>
      <c r="J280" s="1" t="n">
        <v>45.951344</v>
      </c>
      <c r="K280" s="0" t="n">
        <v>6.345244</v>
      </c>
      <c r="L280" s="0" t="n">
        <v>30.45455</v>
      </c>
      <c r="M280" s="0" t="n">
        <v>30.559052</v>
      </c>
      <c r="N280" s="0" t="n">
        <v>0.19043873</v>
      </c>
      <c r="O280" s="0" t="s">
        <v>49</v>
      </c>
      <c r="Q280" s="0" t="s">
        <v>50</v>
      </c>
      <c r="R280" s="0" t="n">
        <v>19</v>
      </c>
      <c r="S280" s="0" t="n">
        <v>21</v>
      </c>
      <c r="T280" s="0" t="s">
        <v>50</v>
      </c>
      <c r="U280" s="0" t="n">
        <v>0.45574832</v>
      </c>
    </row>
    <row r="281" customFormat="false" ht="15" hidden="false" customHeight="false" outlineLevel="0" collapsed="false">
      <c r="A281" s="0" t="n">
        <v>137</v>
      </c>
      <c r="B281" s="0" t="s">
        <v>44</v>
      </c>
      <c r="C281" s="0" t="s">
        <v>108</v>
      </c>
      <c r="D281" s="0" t="s">
        <v>46</v>
      </c>
      <c r="E281" s="0" t="s">
        <v>47</v>
      </c>
      <c r="F281" s="0" t="n">
        <v>30.45455</v>
      </c>
      <c r="G281" s="0" t="n">
        <v>83.3</v>
      </c>
      <c r="H281" s="0" t="s">
        <v>48</v>
      </c>
      <c r="I281" s="0" t="n">
        <v>49.409378</v>
      </c>
      <c r="J281" s="1" t="n">
        <v>45.951344</v>
      </c>
      <c r="K281" s="0" t="n">
        <v>6.345244</v>
      </c>
      <c r="L281" s="0" t="n">
        <v>30.45455</v>
      </c>
      <c r="M281" s="0" t="n">
        <v>30.559052</v>
      </c>
      <c r="N281" s="0" t="n">
        <v>0.19043873</v>
      </c>
      <c r="O281" s="0" t="s">
        <v>49</v>
      </c>
      <c r="Q281" s="0" t="s">
        <v>50</v>
      </c>
      <c r="R281" s="0" t="n">
        <v>19</v>
      </c>
      <c r="S281" s="0" t="n">
        <v>21</v>
      </c>
      <c r="T281" s="0" t="s">
        <v>50</v>
      </c>
      <c r="U281" s="0" t="n">
        <v>0.45574832</v>
      </c>
    </row>
    <row r="282" customFormat="false" ht="15" hidden="false" customHeight="false" outlineLevel="0" collapsed="false">
      <c r="A282" s="0" t="n">
        <v>146</v>
      </c>
      <c r="B282" s="0" t="s">
        <v>51</v>
      </c>
      <c r="C282" s="0" t="s">
        <v>108</v>
      </c>
      <c r="D282" s="0" t="s">
        <v>46</v>
      </c>
      <c r="E282" s="0" t="s">
        <v>47</v>
      </c>
      <c r="F282" s="0" t="n">
        <v>29.15675</v>
      </c>
      <c r="G282" s="0" t="n">
        <v>83.1</v>
      </c>
      <c r="H282" s="0" t="s">
        <v>48</v>
      </c>
      <c r="I282" s="0" t="n">
        <v>132.31468</v>
      </c>
      <c r="J282" s="1" t="n">
        <v>117.615685</v>
      </c>
      <c r="K282" s="0" t="n">
        <v>24.559004</v>
      </c>
      <c r="L282" s="0" t="n">
        <v>29.167208</v>
      </c>
      <c r="M282" s="0" t="n">
        <v>29.333086</v>
      </c>
      <c r="N282" s="0" t="n">
        <v>0.29641375</v>
      </c>
      <c r="O282" s="0" t="s">
        <v>49</v>
      </c>
      <c r="Q282" s="0" t="s">
        <v>50</v>
      </c>
      <c r="R282" s="0" t="n">
        <v>19</v>
      </c>
      <c r="S282" s="0" t="n">
        <v>21</v>
      </c>
      <c r="T282" s="0" t="s">
        <v>50</v>
      </c>
      <c r="U282" s="0" t="n">
        <v>0.45574832</v>
      </c>
    </row>
    <row r="283" customFormat="false" ht="15" hidden="false" customHeight="false" outlineLevel="0" collapsed="false">
      <c r="A283" s="0" t="n">
        <v>170</v>
      </c>
      <c r="B283" s="0" t="s">
        <v>51</v>
      </c>
      <c r="C283" s="0" t="s">
        <v>108</v>
      </c>
      <c r="D283" s="0" t="s">
        <v>46</v>
      </c>
      <c r="E283" s="0" t="s">
        <v>47</v>
      </c>
      <c r="F283" s="0" t="n">
        <v>29.675303</v>
      </c>
      <c r="G283" s="0" t="n">
        <v>83.1</v>
      </c>
      <c r="H283" s="0" t="s">
        <v>48</v>
      </c>
      <c r="I283" s="0" t="n">
        <v>89.263824</v>
      </c>
      <c r="J283" s="1" t="n">
        <v>117.615685</v>
      </c>
      <c r="K283" s="0" t="n">
        <v>24.559004</v>
      </c>
      <c r="L283" s="0" t="n">
        <v>29.167208</v>
      </c>
      <c r="M283" s="0" t="n">
        <v>29.333086</v>
      </c>
      <c r="N283" s="0" t="n">
        <v>0.29641375</v>
      </c>
      <c r="O283" s="0" t="s">
        <v>49</v>
      </c>
      <c r="Q283" s="0" t="s">
        <v>50</v>
      </c>
      <c r="R283" s="0" t="n">
        <v>19</v>
      </c>
      <c r="S283" s="0" t="n">
        <v>21</v>
      </c>
      <c r="T283" s="0" t="s">
        <v>50</v>
      </c>
      <c r="U283" s="0" t="n">
        <v>0.45574832</v>
      </c>
    </row>
    <row r="284" customFormat="false" ht="15" hidden="false" customHeight="false" outlineLevel="0" collapsed="false">
      <c r="A284" s="0" t="n">
        <v>194</v>
      </c>
      <c r="B284" s="0" t="s">
        <v>51</v>
      </c>
      <c r="C284" s="0" t="s">
        <v>108</v>
      </c>
      <c r="D284" s="0" t="s">
        <v>46</v>
      </c>
      <c r="E284" s="0" t="s">
        <v>47</v>
      </c>
      <c r="F284" s="0" t="n">
        <v>29.167208</v>
      </c>
      <c r="G284" s="0" t="n">
        <v>83.1</v>
      </c>
      <c r="H284" s="0" t="s">
        <v>48</v>
      </c>
      <c r="I284" s="0" t="n">
        <v>131.26855</v>
      </c>
      <c r="J284" s="1" t="n">
        <v>117.615685</v>
      </c>
      <c r="K284" s="0" t="n">
        <v>24.559004</v>
      </c>
      <c r="L284" s="0" t="n">
        <v>29.167208</v>
      </c>
      <c r="M284" s="0" t="n">
        <v>29.333086</v>
      </c>
      <c r="N284" s="0" t="n">
        <v>0.29641375</v>
      </c>
      <c r="O284" s="0" t="s">
        <v>49</v>
      </c>
      <c r="Q284" s="0" t="s">
        <v>50</v>
      </c>
      <c r="R284" s="0" t="n">
        <v>19</v>
      </c>
      <c r="S284" s="0" t="n">
        <v>21</v>
      </c>
      <c r="T284" s="0" t="s">
        <v>50</v>
      </c>
      <c r="U284" s="0" t="n">
        <v>0.45574832</v>
      </c>
    </row>
    <row r="285" customFormat="false" ht="15" hidden="false" customHeight="false" outlineLevel="0" collapsed="false">
      <c r="A285" s="0" t="n">
        <v>147</v>
      </c>
      <c r="B285" s="0" t="s">
        <v>52</v>
      </c>
      <c r="C285" s="0" t="s">
        <v>108</v>
      </c>
      <c r="D285" s="0" t="s">
        <v>46</v>
      </c>
      <c r="E285" s="0" t="s">
        <v>47</v>
      </c>
      <c r="F285" s="0" t="n">
        <v>27.874374</v>
      </c>
      <c r="G285" s="0" t="n">
        <v>83.1</v>
      </c>
      <c r="H285" s="0" t="s">
        <v>48</v>
      </c>
      <c r="I285" s="0" t="n">
        <v>350.20474</v>
      </c>
      <c r="J285" s="1" t="n">
        <v>339.65848</v>
      </c>
      <c r="K285" s="0" t="n">
        <v>14.914671</v>
      </c>
      <c r="L285" s="0" t="n">
        <v>27.915295</v>
      </c>
      <c r="M285" s="0" t="n">
        <v>27.915295</v>
      </c>
      <c r="N285" s="0" t="n">
        <v>0.05787133</v>
      </c>
      <c r="O285" s="0" t="s">
        <v>49</v>
      </c>
      <c r="Q285" s="0" t="s">
        <v>50</v>
      </c>
      <c r="R285" s="0" t="n">
        <v>19</v>
      </c>
      <c r="S285" s="0" t="n">
        <v>21</v>
      </c>
      <c r="T285" s="0" t="s">
        <v>50</v>
      </c>
      <c r="U285" s="0" t="n">
        <v>0.45574832</v>
      </c>
    </row>
    <row r="286" customFormat="false" ht="15" hidden="false" customHeight="false" outlineLevel="0" collapsed="false">
      <c r="A286" s="0" t="n">
        <v>195</v>
      </c>
      <c r="B286" s="0" t="s">
        <v>52</v>
      </c>
      <c r="C286" s="0" t="s">
        <v>108</v>
      </c>
      <c r="D286" s="0" t="s">
        <v>46</v>
      </c>
      <c r="E286" s="0" t="s">
        <v>47</v>
      </c>
      <c r="F286" s="0" t="n">
        <v>27.956217</v>
      </c>
      <c r="G286" s="0" t="n">
        <v>83.1</v>
      </c>
      <c r="H286" s="0" t="s">
        <v>48</v>
      </c>
      <c r="I286" s="0" t="n">
        <v>329.1122</v>
      </c>
      <c r="J286" s="1" t="n">
        <v>339.65848</v>
      </c>
      <c r="K286" s="0" t="n">
        <v>14.914671</v>
      </c>
      <c r="L286" s="0" t="n">
        <v>27.915295</v>
      </c>
      <c r="M286" s="0" t="n">
        <v>27.915295</v>
      </c>
      <c r="N286" s="0" t="n">
        <v>0.05787133</v>
      </c>
      <c r="O286" s="0" t="s">
        <v>49</v>
      </c>
      <c r="Q286" s="0" t="s">
        <v>50</v>
      </c>
      <c r="R286" s="0" t="n">
        <v>19</v>
      </c>
      <c r="S286" s="0" t="n">
        <v>21</v>
      </c>
      <c r="T286" s="0" t="s">
        <v>50</v>
      </c>
      <c r="U286" s="0" t="n">
        <v>0.45574832</v>
      </c>
    </row>
    <row r="287" customFormat="false" ht="15" hidden="false" customHeight="false" outlineLevel="0" collapsed="false">
      <c r="A287" s="0" t="n">
        <v>195</v>
      </c>
      <c r="B287" s="0" t="s">
        <v>52</v>
      </c>
      <c r="C287" s="0" t="s">
        <v>108</v>
      </c>
      <c r="D287" s="0" t="s">
        <v>46</v>
      </c>
      <c r="E287" s="0" t="s">
        <v>47</v>
      </c>
      <c r="F287" s="0" t="n">
        <v>27.956217</v>
      </c>
      <c r="G287" s="0" t="n">
        <v>83.1</v>
      </c>
      <c r="H287" s="0" t="s">
        <v>48</v>
      </c>
      <c r="I287" s="0" t="n">
        <v>329.1122</v>
      </c>
      <c r="J287" s="1" t="n">
        <v>339.65848</v>
      </c>
      <c r="K287" s="0" t="n">
        <v>14.914671</v>
      </c>
      <c r="L287" s="0" t="n">
        <v>27.915295</v>
      </c>
      <c r="M287" s="0" t="n">
        <v>27.915295</v>
      </c>
      <c r="N287" s="0" t="n">
        <v>0.05787133</v>
      </c>
      <c r="O287" s="0" t="s">
        <v>49</v>
      </c>
      <c r="Q287" s="0" t="s">
        <v>50</v>
      </c>
      <c r="R287" s="0" t="n">
        <v>19</v>
      </c>
      <c r="S287" s="0" t="n">
        <v>21</v>
      </c>
      <c r="T287" s="0" t="s">
        <v>50</v>
      </c>
      <c r="U287" s="0" t="n">
        <v>0.45574832</v>
      </c>
    </row>
    <row r="288" customFormat="false" ht="15" hidden="false" customHeight="false" outlineLevel="0" collapsed="false">
      <c r="A288" s="0" t="n">
        <v>148</v>
      </c>
      <c r="B288" s="0" t="s">
        <v>53</v>
      </c>
      <c r="C288" s="0" t="s">
        <v>108</v>
      </c>
      <c r="D288" s="0" t="s">
        <v>46</v>
      </c>
      <c r="E288" s="0" t="s">
        <v>47</v>
      </c>
      <c r="F288" s="0" t="n">
        <v>30.327837</v>
      </c>
      <c r="G288" s="0" t="n">
        <v>83.1</v>
      </c>
      <c r="H288" s="0" t="s">
        <v>48</v>
      </c>
      <c r="I288" s="0" t="n">
        <v>54.397404</v>
      </c>
      <c r="J288" s="1" t="n">
        <v>38.63277</v>
      </c>
      <c r="K288" s="0" t="n">
        <v>13.906695</v>
      </c>
      <c r="L288" s="0" t="n">
        <v>30.970589</v>
      </c>
      <c r="M288" s="0" t="n">
        <v>30.832115</v>
      </c>
      <c r="N288" s="0" t="n">
        <v>0.45126814</v>
      </c>
      <c r="O288" s="0" t="s">
        <v>49</v>
      </c>
      <c r="Q288" s="0" t="s">
        <v>50</v>
      </c>
      <c r="R288" s="0" t="n">
        <v>19</v>
      </c>
      <c r="S288" s="0" t="n">
        <v>21</v>
      </c>
      <c r="T288" s="0" t="s">
        <v>50</v>
      </c>
      <c r="U288" s="0" t="n">
        <v>0.45574832</v>
      </c>
    </row>
    <row r="289" customFormat="false" ht="15" hidden="false" customHeight="false" outlineLevel="0" collapsed="false">
      <c r="A289" s="0" t="n">
        <v>172</v>
      </c>
      <c r="B289" s="0" t="s">
        <v>53</v>
      </c>
      <c r="C289" s="0" t="s">
        <v>108</v>
      </c>
      <c r="D289" s="0" t="s">
        <v>46</v>
      </c>
      <c r="E289" s="0" t="s">
        <v>47</v>
      </c>
      <c r="F289" s="0" t="n">
        <v>31.197922</v>
      </c>
      <c r="G289" s="0" t="n">
        <v>83.1</v>
      </c>
      <c r="H289" s="0" t="s">
        <v>48</v>
      </c>
      <c r="I289" s="0" t="n">
        <v>28.104053</v>
      </c>
      <c r="J289" s="1" t="n">
        <v>38.63277</v>
      </c>
      <c r="K289" s="0" t="n">
        <v>13.906695</v>
      </c>
      <c r="L289" s="0" t="n">
        <v>30.970589</v>
      </c>
      <c r="M289" s="0" t="n">
        <v>30.832115</v>
      </c>
      <c r="N289" s="0" t="n">
        <v>0.45126814</v>
      </c>
      <c r="O289" s="0" t="s">
        <v>49</v>
      </c>
      <c r="Q289" s="0" t="s">
        <v>50</v>
      </c>
      <c r="R289" s="0" t="n">
        <v>19</v>
      </c>
      <c r="S289" s="0" t="n">
        <v>21</v>
      </c>
      <c r="T289" s="0" t="s">
        <v>50</v>
      </c>
      <c r="U289" s="0" t="n">
        <v>0.45574832</v>
      </c>
    </row>
    <row r="290" customFormat="false" ht="15" hidden="false" customHeight="false" outlineLevel="0" collapsed="false">
      <c r="A290" s="0" t="n">
        <v>196</v>
      </c>
      <c r="B290" s="0" t="s">
        <v>53</v>
      </c>
      <c r="C290" s="0" t="s">
        <v>108</v>
      </c>
      <c r="D290" s="0" t="s">
        <v>46</v>
      </c>
      <c r="E290" s="0" t="s">
        <v>47</v>
      </c>
      <c r="F290" s="0" t="n">
        <v>30.970589</v>
      </c>
      <c r="G290" s="0" t="n">
        <v>83.1</v>
      </c>
      <c r="H290" s="0" t="s">
        <v>48</v>
      </c>
      <c r="I290" s="0" t="n">
        <v>33.39686</v>
      </c>
      <c r="J290" s="1" t="n">
        <v>38.63277</v>
      </c>
      <c r="K290" s="0" t="n">
        <v>13.906695</v>
      </c>
      <c r="L290" s="0" t="n">
        <v>30.970589</v>
      </c>
      <c r="M290" s="0" t="n">
        <v>30.832115</v>
      </c>
      <c r="N290" s="0" t="n">
        <v>0.45126814</v>
      </c>
      <c r="O290" s="0" t="s">
        <v>49</v>
      </c>
      <c r="Q290" s="0" t="s">
        <v>50</v>
      </c>
      <c r="R290" s="0" t="n">
        <v>19</v>
      </c>
      <c r="S290" s="0" t="n">
        <v>21</v>
      </c>
      <c r="T290" s="0" t="s">
        <v>50</v>
      </c>
      <c r="U290" s="0" t="n">
        <v>0.45574832</v>
      </c>
    </row>
    <row r="291" customFormat="false" ht="15" hidden="false" customHeight="false" outlineLevel="0" collapsed="false">
      <c r="A291" s="0" t="n">
        <v>149</v>
      </c>
      <c r="B291" s="0" t="s">
        <v>54</v>
      </c>
      <c r="C291" s="0" t="s">
        <v>108</v>
      </c>
      <c r="D291" s="0" t="s">
        <v>46</v>
      </c>
      <c r="E291" s="0" t="s">
        <v>47</v>
      </c>
      <c r="F291" s="0" t="n">
        <v>29.46213</v>
      </c>
      <c r="G291" s="0" t="n">
        <v>83.1</v>
      </c>
      <c r="H291" s="0" t="s">
        <v>48</v>
      </c>
      <c r="I291" s="0" t="n">
        <v>104.940796</v>
      </c>
      <c r="J291" s="1" t="n">
        <v>92.60712</v>
      </c>
      <c r="K291" s="0" t="n">
        <v>18.122147</v>
      </c>
      <c r="L291" s="0" t="n">
        <v>29.511515</v>
      </c>
      <c r="M291" s="0" t="n">
        <v>29.645258</v>
      </c>
      <c r="N291" s="0" t="n">
        <v>0.2755276</v>
      </c>
      <c r="O291" s="0" t="s">
        <v>49</v>
      </c>
      <c r="Q291" s="0" t="s">
        <v>50</v>
      </c>
      <c r="R291" s="0" t="n">
        <v>19</v>
      </c>
      <c r="S291" s="0" t="n">
        <v>21</v>
      </c>
      <c r="T291" s="0" t="s">
        <v>50</v>
      </c>
      <c r="U291" s="0" t="n">
        <v>0.45574832</v>
      </c>
    </row>
    <row r="292" customFormat="false" ht="15" hidden="false" customHeight="false" outlineLevel="0" collapsed="false">
      <c r="A292" s="0" t="n">
        <v>173</v>
      </c>
      <c r="B292" s="0" t="s">
        <v>54</v>
      </c>
      <c r="C292" s="0" t="s">
        <v>108</v>
      </c>
      <c r="D292" s="0" t="s">
        <v>46</v>
      </c>
      <c r="E292" s="0" t="s">
        <v>47</v>
      </c>
      <c r="F292" s="0" t="n">
        <v>29.511515</v>
      </c>
      <c r="G292" s="0" t="n">
        <v>83.1</v>
      </c>
      <c r="H292" s="0" t="s">
        <v>48</v>
      </c>
      <c r="I292" s="0" t="n">
        <v>101.08003</v>
      </c>
      <c r="J292" s="1" t="n">
        <v>92.60712</v>
      </c>
      <c r="K292" s="0" t="n">
        <v>18.122147</v>
      </c>
      <c r="L292" s="0" t="n">
        <v>29.511515</v>
      </c>
      <c r="M292" s="0" t="n">
        <v>29.645258</v>
      </c>
      <c r="N292" s="0" t="n">
        <v>0.2755276</v>
      </c>
      <c r="O292" s="0" t="s">
        <v>49</v>
      </c>
      <c r="Q292" s="0" t="s">
        <v>50</v>
      </c>
      <c r="R292" s="0" t="n">
        <v>19</v>
      </c>
      <c r="S292" s="0" t="n">
        <v>21</v>
      </c>
      <c r="T292" s="0" t="s">
        <v>50</v>
      </c>
      <c r="U292" s="0" t="n">
        <v>0.45574832</v>
      </c>
    </row>
    <row r="293" customFormat="false" ht="15" hidden="false" customHeight="false" outlineLevel="0" collapsed="false">
      <c r="A293" s="0" t="n">
        <v>197</v>
      </c>
      <c r="B293" s="0" t="s">
        <v>54</v>
      </c>
      <c r="C293" s="0" t="s">
        <v>108</v>
      </c>
      <c r="D293" s="0" t="s">
        <v>46</v>
      </c>
      <c r="E293" s="0" t="s">
        <v>47</v>
      </c>
      <c r="F293" s="0" t="n">
        <v>29.96213</v>
      </c>
      <c r="G293" s="0" t="n">
        <v>83.1</v>
      </c>
      <c r="H293" s="0" t="s">
        <v>48</v>
      </c>
      <c r="I293" s="0" t="n">
        <v>71.80052</v>
      </c>
      <c r="J293" s="1" t="n">
        <v>92.60712</v>
      </c>
      <c r="K293" s="0" t="n">
        <v>18.122147</v>
      </c>
      <c r="L293" s="0" t="n">
        <v>29.511515</v>
      </c>
      <c r="M293" s="0" t="n">
        <v>29.645258</v>
      </c>
      <c r="N293" s="0" t="n">
        <v>0.2755276</v>
      </c>
      <c r="O293" s="0" t="s">
        <v>49</v>
      </c>
      <c r="Q293" s="0" t="s">
        <v>50</v>
      </c>
      <c r="R293" s="0" t="n">
        <v>19</v>
      </c>
      <c r="S293" s="0" t="n">
        <v>21</v>
      </c>
      <c r="T293" s="0" t="s">
        <v>50</v>
      </c>
      <c r="U293" s="0" t="n">
        <v>0.45574832</v>
      </c>
    </row>
    <row r="294" customFormat="false" ht="15" hidden="false" customHeight="false" outlineLevel="0" collapsed="false">
      <c r="A294" s="0" t="n">
        <v>150</v>
      </c>
      <c r="B294" s="0" t="s">
        <v>55</v>
      </c>
      <c r="C294" s="0" t="s">
        <v>108</v>
      </c>
      <c r="D294" s="0" t="s">
        <v>46</v>
      </c>
      <c r="E294" s="0" t="s">
        <v>47</v>
      </c>
      <c r="F294" s="0" t="n">
        <v>29.63627</v>
      </c>
      <c r="G294" s="0" t="n">
        <v>83.1</v>
      </c>
      <c r="H294" s="0" t="s">
        <v>48</v>
      </c>
      <c r="I294" s="0" t="n">
        <v>91.94788</v>
      </c>
      <c r="J294" s="1" t="n">
        <v>76.169495</v>
      </c>
      <c r="K294" s="0" t="n">
        <v>14.284681</v>
      </c>
      <c r="L294" s="0" t="n">
        <v>29.95038</v>
      </c>
      <c r="M294" s="0" t="n">
        <v>29.8993</v>
      </c>
      <c r="N294" s="0" t="n">
        <v>0.2415745</v>
      </c>
      <c r="O294" s="0" t="s">
        <v>49</v>
      </c>
      <c r="Q294" s="0" t="s">
        <v>50</v>
      </c>
      <c r="R294" s="0" t="n">
        <v>19</v>
      </c>
      <c r="S294" s="0" t="n">
        <v>21</v>
      </c>
      <c r="T294" s="0" t="s">
        <v>50</v>
      </c>
      <c r="U294" s="0" t="n">
        <v>0.45574832</v>
      </c>
    </row>
    <row r="295" customFormat="false" ht="15" hidden="false" customHeight="false" outlineLevel="0" collapsed="false">
      <c r="A295" s="0" t="n">
        <v>174</v>
      </c>
      <c r="B295" s="0" t="s">
        <v>55</v>
      </c>
      <c r="C295" s="0" t="s">
        <v>108</v>
      </c>
      <c r="D295" s="0" t="s">
        <v>46</v>
      </c>
      <c r="E295" s="0" t="s">
        <v>47</v>
      </c>
      <c r="F295" s="0" t="n">
        <v>30.11125</v>
      </c>
      <c r="G295" s="0" t="n">
        <v>83.1</v>
      </c>
      <c r="H295" s="0" t="s">
        <v>48</v>
      </c>
      <c r="I295" s="0" t="n">
        <v>64.1169</v>
      </c>
      <c r="J295" s="1" t="n">
        <v>76.169495</v>
      </c>
      <c r="K295" s="0" t="n">
        <v>14.284681</v>
      </c>
      <c r="L295" s="0" t="n">
        <v>29.95038</v>
      </c>
      <c r="M295" s="0" t="n">
        <v>29.8993</v>
      </c>
      <c r="N295" s="0" t="n">
        <v>0.2415745</v>
      </c>
      <c r="O295" s="0" t="s">
        <v>49</v>
      </c>
      <c r="Q295" s="0" t="s">
        <v>50</v>
      </c>
      <c r="R295" s="0" t="n">
        <v>19</v>
      </c>
      <c r="S295" s="0" t="n">
        <v>21</v>
      </c>
      <c r="T295" s="0" t="s">
        <v>50</v>
      </c>
      <c r="U295" s="0" t="n">
        <v>0.45574832</v>
      </c>
    </row>
    <row r="296" customFormat="false" ht="15" hidden="false" customHeight="false" outlineLevel="0" collapsed="false">
      <c r="A296" s="0" t="n">
        <v>198</v>
      </c>
      <c r="B296" s="0" t="s">
        <v>55</v>
      </c>
      <c r="C296" s="0" t="s">
        <v>108</v>
      </c>
      <c r="D296" s="0" t="s">
        <v>46</v>
      </c>
      <c r="E296" s="0" t="s">
        <v>47</v>
      </c>
      <c r="F296" s="0" t="n">
        <v>29.95038</v>
      </c>
      <c r="G296" s="0" t="n">
        <v>83.4</v>
      </c>
      <c r="H296" s="0" t="s">
        <v>48</v>
      </c>
      <c r="I296" s="0" t="n">
        <v>72.443695</v>
      </c>
      <c r="J296" s="1" t="n">
        <v>76.169495</v>
      </c>
      <c r="K296" s="0" t="n">
        <v>14.284681</v>
      </c>
      <c r="L296" s="0" t="n">
        <v>29.95038</v>
      </c>
      <c r="M296" s="0" t="n">
        <v>29.8993</v>
      </c>
      <c r="N296" s="0" t="n">
        <v>0.2415745</v>
      </c>
      <c r="O296" s="0" t="s">
        <v>49</v>
      </c>
      <c r="Q296" s="0" t="s">
        <v>50</v>
      </c>
      <c r="R296" s="0" t="n">
        <v>19</v>
      </c>
      <c r="S296" s="0" t="n">
        <v>21</v>
      </c>
      <c r="T296" s="0" t="s">
        <v>50</v>
      </c>
      <c r="U296" s="0" t="n">
        <v>0.45574832</v>
      </c>
    </row>
    <row r="297" customFormat="false" ht="15" hidden="false" customHeight="false" outlineLevel="0" collapsed="false">
      <c r="A297" s="0" t="n">
        <v>151</v>
      </c>
      <c r="B297" s="0" t="s">
        <v>56</v>
      </c>
      <c r="C297" s="0" t="s">
        <v>108</v>
      </c>
      <c r="D297" s="0" t="s">
        <v>46</v>
      </c>
      <c r="E297" s="0" t="s">
        <v>47</v>
      </c>
      <c r="F297" s="0" t="n">
        <v>30.998995</v>
      </c>
      <c r="G297" s="0" t="n">
        <v>83.1</v>
      </c>
      <c r="H297" s="0" t="s">
        <v>48</v>
      </c>
      <c r="I297" s="0" t="n">
        <v>32.68451</v>
      </c>
      <c r="J297" s="1" t="n">
        <v>37.102978</v>
      </c>
      <c r="K297" s="0" t="n">
        <v>5.6094627</v>
      </c>
      <c r="L297" s="0" t="n">
        <v>30.900915</v>
      </c>
      <c r="M297" s="0" t="n">
        <v>30.84163</v>
      </c>
      <c r="N297" s="0" t="n">
        <v>0.19392578</v>
      </c>
      <c r="O297" s="0" t="s">
        <v>49</v>
      </c>
      <c r="Q297" s="0" t="s">
        <v>50</v>
      </c>
      <c r="R297" s="0" t="n">
        <v>19</v>
      </c>
      <c r="S297" s="0" t="n">
        <v>21</v>
      </c>
      <c r="T297" s="0" t="s">
        <v>50</v>
      </c>
      <c r="U297" s="0" t="n">
        <v>0.45574832</v>
      </c>
    </row>
    <row r="298" customFormat="false" ht="15" hidden="false" customHeight="false" outlineLevel="0" collapsed="false">
      <c r="A298" s="0" t="n">
        <v>175</v>
      </c>
      <c r="B298" s="0" t="s">
        <v>56</v>
      </c>
      <c r="C298" s="0" t="s">
        <v>108</v>
      </c>
      <c r="D298" s="0" t="s">
        <v>46</v>
      </c>
      <c r="E298" s="0" t="s">
        <v>47</v>
      </c>
      <c r="F298" s="0" t="n">
        <v>30.624983</v>
      </c>
      <c r="G298" s="0" t="n">
        <v>83.4</v>
      </c>
      <c r="H298" s="0" t="s">
        <v>48</v>
      </c>
      <c r="I298" s="0" t="n">
        <v>43.41391</v>
      </c>
      <c r="J298" s="1" t="n">
        <v>37.102978</v>
      </c>
      <c r="K298" s="0" t="n">
        <v>5.6094627</v>
      </c>
      <c r="L298" s="0" t="n">
        <v>30.900915</v>
      </c>
      <c r="M298" s="0" t="n">
        <v>30.84163</v>
      </c>
      <c r="N298" s="0" t="n">
        <v>0.19392578</v>
      </c>
      <c r="O298" s="0" t="s">
        <v>49</v>
      </c>
      <c r="Q298" s="0" t="s">
        <v>50</v>
      </c>
      <c r="R298" s="0" t="n">
        <v>19</v>
      </c>
      <c r="S298" s="0" t="n">
        <v>21</v>
      </c>
      <c r="T298" s="0" t="s">
        <v>50</v>
      </c>
      <c r="U298" s="0" t="n">
        <v>0.45574832</v>
      </c>
    </row>
    <row r="299" customFormat="false" ht="15" hidden="false" customHeight="false" outlineLevel="0" collapsed="false">
      <c r="A299" s="0" t="n">
        <v>199</v>
      </c>
      <c r="B299" s="0" t="s">
        <v>56</v>
      </c>
      <c r="C299" s="0" t="s">
        <v>108</v>
      </c>
      <c r="D299" s="0" t="s">
        <v>46</v>
      </c>
      <c r="E299" s="0" t="s">
        <v>47</v>
      </c>
      <c r="F299" s="0" t="n">
        <v>30.900915</v>
      </c>
      <c r="G299" s="0" t="n">
        <v>83.4</v>
      </c>
      <c r="H299" s="0" t="s">
        <v>48</v>
      </c>
      <c r="I299" s="0" t="n">
        <v>35.210514</v>
      </c>
      <c r="J299" s="1" t="n">
        <v>37.102978</v>
      </c>
      <c r="K299" s="0" t="n">
        <v>5.6094627</v>
      </c>
      <c r="L299" s="0" t="n">
        <v>30.900915</v>
      </c>
      <c r="M299" s="0" t="n">
        <v>30.84163</v>
      </c>
      <c r="N299" s="0" t="n">
        <v>0.19392578</v>
      </c>
      <c r="O299" s="0" t="s">
        <v>49</v>
      </c>
      <c r="Q299" s="0" t="s">
        <v>50</v>
      </c>
      <c r="R299" s="0" t="n">
        <v>19</v>
      </c>
      <c r="S299" s="0" t="n">
        <v>21</v>
      </c>
      <c r="T299" s="0" t="s">
        <v>50</v>
      </c>
      <c r="U299" s="0" t="n">
        <v>0.45574832</v>
      </c>
    </row>
    <row r="300" customFormat="false" ht="15" hidden="false" customHeight="false" outlineLevel="0" collapsed="false">
      <c r="A300" s="0" t="n">
        <v>152</v>
      </c>
      <c r="B300" s="0" t="s">
        <v>57</v>
      </c>
      <c r="C300" s="0" t="s">
        <v>108</v>
      </c>
      <c r="D300" s="0" t="s">
        <v>46</v>
      </c>
      <c r="E300" s="0" t="s">
        <v>47</v>
      </c>
      <c r="F300" s="0" t="n">
        <v>30.607977</v>
      </c>
      <c r="G300" s="0" t="n">
        <v>83.4</v>
      </c>
      <c r="H300" s="0" t="s">
        <v>48</v>
      </c>
      <c r="I300" s="0" t="n">
        <v>43.977913</v>
      </c>
      <c r="J300" s="1" t="n">
        <v>46.697712</v>
      </c>
      <c r="K300" s="0" t="n">
        <v>3.3966815</v>
      </c>
      <c r="L300" s="0" t="n">
        <v>30.55996</v>
      </c>
      <c r="M300" s="0" t="n">
        <v>30.531197</v>
      </c>
      <c r="N300" s="0" t="n">
        <v>0.09450256</v>
      </c>
      <c r="O300" s="0" t="s">
        <v>49</v>
      </c>
      <c r="Q300" s="0" t="s">
        <v>50</v>
      </c>
      <c r="R300" s="0" t="n">
        <v>19</v>
      </c>
      <c r="S300" s="0" t="n">
        <v>21</v>
      </c>
      <c r="T300" s="0" t="s">
        <v>50</v>
      </c>
      <c r="U300" s="0" t="n">
        <v>0.45574832</v>
      </c>
    </row>
    <row r="301" customFormat="false" ht="15" hidden="false" customHeight="false" outlineLevel="0" collapsed="false">
      <c r="A301" s="0" t="n">
        <v>176</v>
      </c>
      <c r="B301" s="0" t="s">
        <v>57</v>
      </c>
      <c r="C301" s="0" t="s">
        <v>108</v>
      </c>
      <c r="D301" s="0" t="s">
        <v>46</v>
      </c>
      <c r="E301" s="0" t="s">
        <v>47</v>
      </c>
      <c r="F301" s="0" t="n">
        <v>30.425655</v>
      </c>
      <c r="G301" s="0" t="n">
        <v>83.4</v>
      </c>
      <c r="H301" s="0" t="s">
        <v>48</v>
      </c>
      <c r="I301" s="0" t="n">
        <v>50.50495</v>
      </c>
      <c r="J301" s="1" t="n">
        <v>46.697712</v>
      </c>
      <c r="K301" s="0" t="n">
        <v>3.3966815</v>
      </c>
      <c r="L301" s="0" t="n">
        <v>30.55996</v>
      </c>
      <c r="M301" s="0" t="n">
        <v>30.531197</v>
      </c>
      <c r="N301" s="0" t="n">
        <v>0.09450256</v>
      </c>
      <c r="O301" s="0" t="s">
        <v>49</v>
      </c>
      <c r="Q301" s="0" t="s">
        <v>50</v>
      </c>
      <c r="R301" s="0" t="n">
        <v>19</v>
      </c>
      <c r="S301" s="0" t="n">
        <v>21</v>
      </c>
      <c r="T301" s="0" t="s">
        <v>50</v>
      </c>
      <c r="U301" s="0" t="n">
        <v>0.45574832</v>
      </c>
    </row>
    <row r="302" customFormat="false" ht="15" hidden="false" customHeight="false" outlineLevel="0" collapsed="false">
      <c r="A302" s="0" t="n">
        <v>200</v>
      </c>
      <c r="B302" s="0" t="s">
        <v>57</v>
      </c>
      <c r="C302" s="0" t="s">
        <v>108</v>
      </c>
      <c r="D302" s="0" t="s">
        <v>46</v>
      </c>
      <c r="E302" s="0" t="s">
        <v>47</v>
      </c>
      <c r="F302" s="0" t="n">
        <v>30.55996</v>
      </c>
      <c r="G302" s="0" t="n">
        <v>83.4</v>
      </c>
      <c r="H302" s="0" t="s">
        <v>48</v>
      </c>
      <c r="I302" s="0" t="n">
        <v>45.61028</v>
      </c>
      <c r="J302" s="1" t="n">
        <v>46.697712</v>
      </c>
      <c r="K302" s="0" t="n">
        <v>3.3966815</v>
      </c>
      <c r="L302" s="0" t="n">
        <v>30.55996</v>
      </c>
      <c r="M302" s="0" t="n">
        <v>30.531197</v>
      </c>
      <c r="N302" s="0" t="n">
        <v>0.09450256</v>
      </c>
      <c r="O302" s="0" t="s">
        <v>49</v>
      </c>
      <c r="Q302" s="0" t="s">
        <v>50</v>
      </c>
      <c r="R302" s="0" t="n">
        <v>19</v>
      </c>
      <c r="S302" s="0" t="n">
        <v>21</v>
      </c>
      <c r="T302" s="0" t="s">
        <v>50</v>
      </c>
      <c r="U302" s="0" t="n">
        <v>0.45574832</v>
      </c>
    </row>
    <row r="303" customFormat="false" ht="15" hidden="false" customHeight="false" outlineLevel="0" collapsed="false">
      <c r="A303" s="0" t="n">
        <v>153</v>
      </c>
      <c r="B303" s="0" t="s">
        <v>58</v>
      </c>
      <c r="C303" s="0" t="s">
        <v>108</v>
      </c>
      <c r="D303" s="0" t="s">
        <v>46</v>
      </c>
      <c r="E303" s="0" t="s">
        <v>47</v>
      </c>
      <c r="F303" s="0" t="n">
        <v>31.312761</v>
      </c>
      <c r="G303" s="0" t="n">
        <v>83.3</v>
      </c>
      <c r="H303" s="0" t="s">
        <v>48</v>
      </c>
      <c r="I303" s="0" t="n">
        <v>25.758106</v>
      </c>
      <c r="J303" s="1" t="n">
        <v>23.432152</v>
      </c>
      <c r="K303" s="0" t="n">
        <v>4.2044616</v>
      </c>
      <c r="L303" s="0" t="n">
        <v>31.312761</v>
      </c>
      <c r="M303" s="0" t="n">
        <v>31.45283</v>
      </c>
      <c r="N303" s="0" t="n">
        <v>0.25155354</v>
      </c>
      <c r="O303" s="0" t="s">
        <v>49</v>
      </c>
      <c r="Q303" s="0" t="s">
        <v>50</v>
      </c>
      <c r="R303" s="0" t="n">
        <v>19</v>
      </c>
      <c r="S303" s="0" t="n">
        <v>21</v>
      </c>
      <c r="T303" s="0" t="s">
        <v>50</v>
      </c>
      <c r="U303" s="0" t="n">
        <v>0.45574832</v>
      </c>
    </row>
    <row r="304" customFormat="false" ht="15" hidden="false" customHeight="false" outlineLevel="0" collapsed="false">
      <c r="A304" s="0" t="n">
        <v>177</v>
      </c>
      <c r="B304" s="0" t="s">
        <v>58</v>
      </c>
      <c r="C304" s="0" t="s">
        <v>108</v>
      </c>
      <c r="D304" s="0" t="s">
        <v>46</v>
      </c>
      <c r="E304" s="0" t="s">
        <v>47</v>
      </c>
      <c r="F304" s="0" t="n">
        <v>31.30249</v>
      </c>
      <c r="G304" s="0" t="n">
        <v>83.3</v>
      </c>
      <c r="H304" s="0" t="s">
        <v>48</v>
      </c>
      <c r="I304" s="0" t="n">
        <v>25.959696</v>
      </c>
      <c r="J304" s="1" t="n">
        <v>23.432152</v>
      </c>
      <c r="K304" s="0" t="n">
        <v>4.2044616</v>
      </c>
      <c r="L304" s="0" t="n">
        <v>31.312761</v>
      </c>
      <c r="M304" s="0" t="n">
        <v>31.45283</v>
      </c>
      <c r="N304" s="0" t="n">
        <v>0.25155354</v>
      </c>
      <c r="O304" s="0" t="s">
        <v>49</v>
      </c>
      <c r="Q304" s="0" t="s">
        <v>50</v>
      </c>
      <c r="R304" s="0" t="n">
        <v>19</v>
      </c>
      <c r="S304" s="0" t="n">
        <v>21</v>
      </c>
      <c r="T304" s="0" t="s">
        <v>50</v>
      </c>
      <c r="U304" s="0" t="n">
        <v>0.45574832</v>
      </c>
    </row>
    <row r="305" customFormat="false" ht="15" hidden="false" customHeight="false" outlineLevel="0" collapsed="false">
      <c r="A305" s="0" t="n">
        <v>201</v>
      </c>
      <c r="B305" s="0" t="s">
        <v>58</v>
      </c>
      <c r="C305" s="0" t="s">
        <v>108</v>
      </c>
      <c r="D305" s="0" t="s">
        <v>46</v>
      </c>
      <c r="E305" s="0" t="s">
        <v>47</v>
      </c>
      <c r="F305" s="0" t="n">
        <v>31.743238</v>
      </c>
      <c r="G305" s="0" t="n">
        <v>83.3</v>
      </c>
      <c r="H305" s="0" t="s">
        <v>48</v>
      </c>
      <c r="I305" s="0" t="n">
        <v>18.578653</v>
      </c>
      <c r="J305" s="1" t="n">
        <v>23.432152</v>
      </c>
      <c r="K305" s="0" t="n">
        <v>4.2044616</v>
      </c>
      <c r="L305" s="0" t="n">
        <v>31.312761</v>
      </c>
      <c r="M305" s="0" t="n">
        <v>31.45283</v>
      </c>
      <c r="N305" s="0" t="n">
        <v>0.25155354</v>
      </c>
      <c r="O305" s="0" t="s">
        <v>49</v>
      </c>
      <c r="Q305" s="0" t="s">
        <v>50</v>
      </c>
      <c r="R305" s="0" t="n">
        <v>19</v>
      </c>
      <c r="S305" s="0" t="n">
        <v>21</v>
      </c>
      <c r="T305" s="0" t="s">
        <v>50</v>
      </c>
      <c r="U305" s="0" t="n">
        <v>0.45574832</v>
      </c>
    </row>
    <row r="306" customFormat="false" ht="15" hidden="false" customHeight="false" outlineLevel="0" collapsed="false">
      <c r="A306" s="0" t="n">
        <v>154</v>
      </c>
      <c r="B306" s="0" t="s">
        <v>59</v>
      </c>
      <c r="C306" s="0" t="s">
        <v>108</v>
      </c>
      <c r="D306" s="0" t="s">
        <v>46</v>
      </c>
      <c r="E306" s="0" t="s">
        <v>47</v>
      </c>
      <c r="F306" s="0" t="n">
        <v>30.574995</v>
      </c>
      <c r="G306" s="0" t="n">
        <v>83.3</v>
      </c>
      <c r="H306" s="0" t="s">
        <v>48</v>
      </c>
      <c r="I306" s="0" t="n">
        <v>45.092728</v>
      </c>
      <c r="J306" s="1" t="n">
        <v>36.94704</v>
      </c>
      <c r="K306" s="0" t="n">
        <v>9.4536</v>
      </c>
      <c r="L306" s="0" t="n">
        <v>30.760595</v>
      </c>
      <c r="M306" s="0" t="n">
        <v>30.868975</v>
      </c>
      <c r="N306" s="0" t="n">
        <v>0.36060086</v>
      </c>
      <c r="O306" s="0" t="s">
        <v>49</v>
      </c>
      <c r="Q306" s="0" t="s">
        <v>50</v>
      </c>
      <c r="R306" s="0" t="n">
        <v>19</v>
      </c>
      <c r="S306" s="0" t="n">
        <v>21</v>
      </c>
      <c r="T306" s="0" t="s">
        <v>50</v>
      </c>
      <c r="U306" s="0" t="n">
        <v>0.45574832</v>
      </c>
    </row>
    <row r="307" customFormat="false" ht="15" hidden="false" customHeight="false" outlineLevel="0" collapsed="false">
      <c r="A307" s="0" t="n">
        <v>178</v>
      </c>
      <c r="B307" s="0" t="s">
        <v>59</v>
      </c>
      <c r="C307" s="0" t="s">
        <v>108</v>
      </c>
      <c r="D307" s="0" t="s">
        <v>46</v>
      </c>
      <c r="E307" s="0" t="s">
        <v>47</v>
      </c>
      <c r="F307" s="0" t="n">
        <v>30.760595</v>
      </c>
      <c r="G307" s="0" t="n">
        <v>83.3</v>
      </c>
      <c r="H307" s="0" t="s">
        <v>48</v>
      </c>
      <c r="I307" s="0" t="n">
        <v>39.167557</v>
      </c>
      <c r="J307" s="1" t="n">
        <v>36.94704</v>
      </c>
      <c r="K307" s="0" t="n">
        <v>9.4536</v>
      </c>
      <c r="L307" s="0" t="n">
        <v>30.760595</v>
      </c>
      <c r="M307" s="0" t="n">
        <v>30.868975</v>
      </c>
      <c r="N307" s="0" t="n">
        <v>0.36060086</v>
      </c>
      <c r="O307" s="0" t="s">
        <v>49</v>
      </c>
      <c r="Q307" s="0" t="s">
        <v>50</v>
      </c>
      <c r="R307" s="0" t="n">
        <v>19</v>
      </c>
      <c r="S307" s="0" t="n">
        <v>21</v>
      </c>
      <c r="T307" s="0" t="s">
        <v>50</v>
      </c>
      <c r="U307" s="0" t="n">
        <v>0.45574832</v>
      </c>
    </row>
    <row r="308" customFormat="false" ht="15" hidden="false" customHeight="false" outlineLevel="0" collapsed="false">
      <c r="A308" s="0" t="n">
        <v>202</v>
      </c>
      <c r="B308" s="0" t="s">
        <v>59</v>
      </c>
      <c r="C308" s="0" t="s">
        <v>108</v>
      </c>
      <c r="D308" s="0" t="s">
        <v>46</v>
      </c>
      <c r="E308" s="0" t="s">
        <v>47</v>
      </c>
      <c r="F308" s="0" t="n">
        <v>31.271338</v>
      </c>
      <c r="G308" s="0" t="n">
        <v>83.3</v>
      </c>
      <c r="H308" s="0" t="s">
        <v>48</v>
      </c>
      <c r="I308" s="0" t="n">
        <v>26.580837</v>
      </c>
      <c r="J308" s="1" t="n">
        <v>36.94704</v>
      </c>
      <c r="K308" s="0" t="n">
        <v>9.4536</v>
      </c>
      <c r="L308" s="0" t="n">
        <v>30.760595</v>
      </c>
      <c r="M308" s="0" t="n">
        <v>30.868975</v>
      </c>
      <c r="N308" s="0" t="n">
        <v>0.36060086</v>
      </c>
      <c r="O308" s="0" t="s">
        <v>49</v>
      </c>
      <c r="Q308" s="0" t="s">
        <v>50</v>
      </c>
      <c r="R308" s="0" t="n">
        <v>19</v>
      </c>
      <c r="S308" s="0" t="n">
        <v>21</v>
      </c>
      <c r="T308" s="0" t="s">
        <v>50</v>
      </c>
      <c r="U308" s="0" t="n">
        <v>0.45574832</v>
      </c>
    </row>
    <row r="309" customFormat="false" ht="15" hidden="false" customHeight="false" outlineLevel="0" collapsed="false">
      <c r="A309" s="0" t="n">
        <v>155</v>
      </c>
      <c r="B309" s="0" t="s">
        <v>60</v>
      </c>
      <c r="C309" s="0" t="s">
        <v>108</v>
      </c>
      <c r="D309" s="0" t="s">
        <v>46</v>
      </c>
      <c r="E309" s="0" t="s">
        <v>47</v>
      </c>
      <c r="F309" s="0" t="n">
        <v>30.526863</v>
      </c>
      <c r="G309" s="0" t="n">
        <v>83.3</v>
      </c>
      <c r="H309" s="0" t="s">
        <v>48</v>
      </c>
      <c r="I309" s="0" t="n">
        <v>46.770542</v>
      </c>
      <c r="J309" s="1" t="n">
        <v>51.854572</v>
      </c>
      <c r="K309" s="0" t="n">
        <v>8.661453</v>
      </c>
      <c r="L309" s="0" t="n">
        <v>30.522163</v>
      </c>
      <c r="M309" s="0" t="n">
        <v>30.402527</v>
      </c>
      <c r="N309" s="0" t="n">
        <v>0.21129748</v>
      </c>
      <c r="O309" s="0" t="s">
        <v>49</v>
      </c>
      <c r="Q309" s="0" t="s">
        <v>50</v>
      </c>
      <c r="R309" s="0" t="n">
        <v>19</v>
      </c>
      <c r="S309" s="0" t="n">
        <v>21</v>
      </c>
      <c r="T309" s="0" t="s">
        <v>50</v>
      </c>
      <c r="U309" s="0" t="n">
        <v>0.45574832</v>
      </c>
    </row>
    <row r="310" customFormat="false" ht="15" hidden="false" customHeight="false" outlineLevel="0" collapsed="false">
      <c r="A310" s="0" t="n">
        <v>179</v>
      </c>
      <c r="B310" s="0" t="s">
        <v>60</v>
      </c>
      <c r="C310" s="0" t="s">
        <v>108</v>
      </c>
      <c r="D310" s="0" t="s">
        <v>46</v>
      </c>
      <c r="E310" s="0" t="s">
        <v>47</v>
      </c>
      <c r="F310" s="0" t="n">
        <v>30.522163</v>
      </c>
      <c r="G310" s="0" t="n">
        <v>83.3</v>
      </c>
      <c r="H310" s="0" t="s">
        <v>48</v>
      </c>
      <c r="I310" s="0" t="n">
        <v>46.937683</v>
      </c>
      <c r="J310" s="1" t="n">
        <v>51.854572</v>
      </c>
      <c r="K310" s="0" t="n">
        <v>8.661453</v>
      </c>
      <c r="L310" s="0" t="n">
        <v>30.522163</v>
      </c>
      <c r="M310" s="0" t="n">
        <v>30.402527</v>
      </c>
      <c r="N310" s="0" t="n">
        <v>0.21129748</v>
      </c>
      <c r="O310" s="0" t="s">
        <v>49</v>
      </c>
      <c r="Q310" s="0" t="s">
        <v>50</v>
      </c>
      <c r="R310" s="0" t="n">
        <v>19</v>
      </c>
      <c r="S310" s="0" t="n">
        <v>21</v>
      </c>
      <c r="T310" s="0" t="s">
        <v>50</v>
      </c>
      <c r="U310" s="0" t="n">
        <v>0.45574832</v>
      </c>
    </row>
    <row r="311" customFormat="false" ht="15" hidden="false" customHeight="false" outlineLevel="0" collapsed="false">
      <c r="A311" s="0" t="n">
        <v>203</v>
      </c>
      <c r="B311" s="0" t="s">
        <v>60</v>
      </c>
      <c r="C311" s="0" t="s">
        <v>108</v>
      </c>
      <c r="D311" s="0" t="s">
        <v>46</v>
      </c>
      <c r="E311" s="0" t="s">
        <v>47</v>
      </c>
      <c r="F311" s="0" t="n">
        <v>30.158558</v>
      </c>
      <c r="G311" s="0" t="n">
        <v>83.6</v>
      </c>
      <c r="H311" s="0" t="s">
        <v>48</v>
      </c>
      <c r="I311" s="0" t="n">
        <v>61.85549</v>
      </c>
      <c r="J311" s="1" t="n">
        <v>51.854572</v>
      </c>
      <c r="K311" s="0" t="n">
        <v>8.661453</v>
      </c>
      <c r="L311" s="0" t="n">
        <v>30.522163</v>
      </c>
      <c r="M311" s="0" t="n">
        <v>30.402527</v>
      </c>
      <c r="N311" s="0" t="n">
        <v>0.21129748</v>
      </c>
      <c r="O311" s="0" t="s">
        <v>49</v>
      </c>
      <c r="Q311" s="0" t="s">
        <v>50</v>
      </c>
      <c r="R311" s="0" t="n">
        <v>19</v>
      </c>
      <c r="S311" s="0" t="n">
        <v>21</v>
      </c>
      <c r="T311" s="0" t="s">
        <v>50</v>
      </c>
      <c r="U311" s="0" t="n">
        <v>0.45574832</v>
      </c>
    </row>
    <row r="312" customFormat="false" ht="15" hidden="false" customHeight="false" outlineLevel="0" collapsed="false">
      <c r="A312" s="0" t="n">
        <v>90</v>
      </c>
      <c r="B312" s="0" t="s">
        <v>61</v>
      </c>
      <c r="C312" s="0" t="s">
        <v>108</v>
      </c>
      <c r="D312" s="0" t="s">
        <v>46</v>
      </c>
      <c r="E312" s="0" t="s">
        <v>47</v>
      </c>
      <c r="F312" s="0" t="n">
        <v>30.266724</v>
      </c>
      <c r="G312" s="0" t="n">
        <v>83.2</v>
      </c>
      <c r="H312" s="0" t="s">
        <v>48</v>
      </c>
      <c r="I312" s="0" t="n">
        <v>56.980087</v>
      </c>
      <c r="J312" s="1" t="n">
        <v>54.11748</v>
      </c>
      <c r="K312" s="0" t="n">
        <v>5.197954</v>
      </c>
      <c r="L312" s="0" t="n">
        <v>30.266724</v>
      </c>
      <c r="M312" s="0" t="n">
        <v>30.338854</v>
      </c>
      <c r="N312" s="0" t="n">
        <v>0.13046284</v>
      </c>
      <c r="O312" s="0" t="s">
        <v>49</v>
      </c>
      <c r="Q312" s="0" t="s">
        <v>50</v>
      </c>
      <c r="R312" s="0" t="n">
        <v>19</v>
      </c>
      <c r="S312" s="0" t="n">
        <v>21</v>
      </c>
      <c r="T312" s="0" t="s">
        <v>50</v>
      </c>
      <c r="U312" s="0" t="n">
        <v>0.45574832</v>
      </c>
    </row>
    <row r="313" customFormat="false" ht="15" hidden="false" customHeight="false" outlineLevel="0" collapsed="false">
      <c r="A313" s="0" t="n">
        <v>114</v>
      </c>
      <c r="B313" s="0" t="s">
        <v>61</v>
      </c>
      <c r="C313" s="0" t="s">
        <v>108</v>
      </c>
      <c r="D313" s="0" t="s">
        <v>46</v>
      </c>
      <c r="E313" s="0" t="s">
        <v>47</v>
      </c>
      <c r="F313" s="0" t="n">
        <v>30.260386</v>
      </c>
      <c r="G313" s="0" t="n">
        <v>83.2</v>
      </c>
      <c r="H313" s="0" t="s">
        <v>48</v>
      </c>
      <c r="I313" s="0" t="n">
        <v>57.254864</v>
      </c>
      <c r="J313" s="1" t="n">
        <v>54.11748</v>
      </c>
      <c r="K313" s="0" t="n">
        <v>5.197954</v>
      </c>
      <c r="L313" s="0" t="n">
        <v>30.266724</v>
      </c>
      <c r="M313" s="0" t="n">
        <v>30.338854</v>
      </c>
      <c r="N313" s="0" t="n">
        <v>0.13046284</v>
      </c>
      <c r="O313" s="0" t="s">
        <v>49</v>
      </c>
      <c r="Q313" s="0" t="s">
        <v>50</v>
      </c>
      <c r="R313" s="0" t="n">
        <v>19</v>
      </c>
      <c r="S313" s="0" t="n">
        <v>21</v>
      </c>
      <c r="T313" s="0" t="s">
        <v>50</v>
      </c>
      <c r="U313" s="0" t="n">
        <v>0.45574832</v>
      </c>
    </row>
    <row r="314" customFormat="false" ht="15" hidden="false" customHeight="false" outlineLevel="0" collapsed="false">
      <c r="A314" s="0" t="n">
        <v>138</v>
      </c>
      <c r="B314" s="0" t="s">
        <v>61</v>
      </c>
      <c r="C314" s="0" t="s">
        <v>108</v>
      </c>
      <c r="D314" s="0" t="s">
        <v>46</v>
      </c>
      <c r="E314" s="0" t="s">
        <v>47</v>
      </c>
      <c r="F314" s="0" t="n">
        <v>30.489456</v>
      </c>
      <c r="G314" s="0" t="n">
        <v>83.2</v>
      </c>
      <c r="H314" s="0" t="s">
        <v>48</v>
      </c>
      <c r="I314" s="0" t="n">
        <v>48.1175</v>
      </c>
      <c r="J314" s="1" t="n">
        <v>54.11748</v>
      </c>
      <c r="K314" s="0" t="n">
        <v>5.197954</v>
      </c>
      <c r="L314" s="0" t="n">
        <v>30.266724</v>
      </c>
      <c r="M314" s="0" t="n">
        <v>30.338854</v>
      </c>
      <c r="N314" s="0" t="n">
        <v>0.13046284</v>
      </c>
      <c r="O314" s="0" t="s">
        <v>49</v>
      </c>
      <c r="Q314" s="0" t="s">
        <v>50</v>
      </c>
      <c r="R314" s="0" t="n">
        <v>19</v>
      </c>
      <c r="S314" s="0" t="n">
        <v>21</v>
      </c>
      <c r="T314" s="0" t="s">
        <v>50</v>
      </c>
      <c r="U314" s="0" t="n">
        <v>0.45574832</v>
      </c>
    </row>
    <row r="315" customFormat="false" ht="15" hidden="false" customHeight="false" outlineLevel="0" collapsed="false">
      <c r="A315" s="0" t="n">
        <v>156</v>
      </c>
      <c r="B315" s="0" t="s">
        <v>62</v>
      </c>
      <c r="C315" s="0" t="s">
        <v>108</v>
      </c>
      <c r="D315" s="0" t="s">
        <v>46</v>
      </c>
      <c r="E315" s="0" t="s">
        <v>47</v>
      </c>
      <c r="F315" s="0" t="n">
        <v>31.080692</v>
      </c>
      <c r="G315" s="0" t="n">
        <v>83.3</v>
      </c>
      <c r="H315" s="0" t="s">
        <v>48</v>
      </c>
      <c r="I315" s="0" t="n">
        <v>30.71933</v>
      </c>
      <c r="J315" s="1" t="n">
        <v>29.359627</v>
      </c>
      <c r="K315" s="0" t="n">
        <v>5.654738</v>
      </c>
      <c r="L315" s="0" t="n">
        <v>31.080692</v>
      </c>
      <c r="M315" s="0" t="n">
        <v>31.157679</v>
      </c>
      <c r="N315" s="0" t="n">
        <v>0.26579523</v>
      </c>
      <c r="O315" s="0" t="s">
        <v>49</v>
      </c>
      <c r="Q315" s="0" t="s">
        <v>50</v>
      </c>
      <c r="R315" s="0" t="n">
        <v>19</v>
      </c>
      <c r="S315" s="0" t="n">
        <v>21</v>
      </c>
      <c r="T315" s="0" t="s">
        <v>50</v>
      </c>
      <c r="U315" s="0" t="n">
        <v>0.45574832</v>
      </c>
    </row>
    <row r="316" customFormat="false" ht="15" hidden="false" customHeight="false" outlineLevel="0" collapsed="false">
      <c r="A316" s="0" t="n">
        <v>180</v>
      </c>
      <c r="B316" s="0" t="s">
        <v>62</v>
      </c>
      <c r="C316" s="0" t="s">
        <v>108</v>
      </c>
      <c r="D316" s="0" t="s">
        <v>46</v>
      </c>
      <c r="E316" s="0" t="s">
        <v>47</v>
      </c>
      <c r="F316" s="0" t="n">
        <v>30.938873</v>
      </c>
      <c r="G316" s="0" t="n">
        <v>83.3</v>
      </c>
      <c r="H316" s="0" t="s">
        <v>48</v>
      </c>
      <c r="I316" s="0" t="n">
        <v>34.21055</v>
      </c>
      <c r="J316" s="1" t="n">
        <v>29.359627</v>
      </c>
      <c r="K316" s="0" t="n">
        <v>5.654738</v>
      </c>
      <c r="L316" s="0" t="n">
        <v>31.080692</v>
      </c>
      <c r="M316" s="0" t="n">
        <v>31.157679</v>
      </c>
      <c r="N316" s="0" t="n">
        <v>0.26579523</v>
      </c>
      <c r="O316" s="0" t="s">
        <v>49</v>
      </c>
      <c r="Q316" s="0" t="s">
        <v>50</v>
      </c>
      <c r="R316" s="0" t="n">
        <v>19</v>
      </c>
      <c r="S316" s="0" t="n">
        <v>21</v>
      </c>
      <c r="T316" s="0" t="s">
        <v>50</v>
      </c>
      <c r="U316" s="0" t="n">
        <v>0.45574832</v>
      </c>
    </row>
    <row r="317" customFormat="false" ht="15" hidden="false" customHeight="false" outlineLevel="0" collapsed="false">
      <c r="A317" s="0" t="n">
        <v>204</v>
      </c>
      <c r="B317" s="0" t="s">
        <v>62</v>
      </c>
      <c r="C317" s="0" t="s">
        <v>108</v>
      </c>
      <c r="D317" s="0" t="s">
        <v>46</v>
      </c>
      <c r="E317" s="0" t="s">
        <v>47</v>
      </c>
      <c r="F317" s="0" t="n">
        <v>31.453468</v>
      </c>
      <c r="G317" s="0" t="n">
        <v>83.3</v>
      </c>
      <c r="H317" s="0" t="s">
        <v>48</v>
      </c>
      <c r="I317" s="0" t="n">
        <v>23.149</v>
      </c>
      <c r="J317" s="1" t="n">
        <v>29.359627</v>
      </c>
      <c r="K317" s="0" t="n">
        <v>5.654738</v>
      </c>
      <c r="L317" s="0" t="n">
        <v>31.080692</v>
      </c>
      <c r="M317" s="0" t="n">
        <v>31.157679</v>
      </c>
      <c r="N317" s="0" t="n">
        <v>0.26579523</v>
      </c>
      <c r="O317" s="0" t="s">
        <v>49</v>
      </c>
      <c r="Q317" s="0" t="s">
        <v>50</v>
      </c>
      <c r="R317" s="0" t="n">
        <v>19</v>
      </c>
      <c r="S317" s="0" t="n">
        <v>21</v>
      </c>
      <c r="T317" s="0" t="s">
        <v>50</v>
      </c>
      <c r="U317" s="0" t="n">
        <v>0.45574832</v>
      </c>
    </row>
    <row r="318" customFormat="false" ht="15" hidden="false" customHeight="false" outlineLevel="0" collapsed="false">
      <c r="A318" s="0" t="n">
        <v>157</v>
      </c>
      <c r="B318" s="0" t="s">
        <v>63</v>
      </c>
      <c r="C318" s="0" t="s">
        <v>108</v>
      </c>
      <c r="D318" s="0" t="s">
        <v>46</v>
      </c>
      <c r="E318" s="0" t="s">
        <v>47</v>
      </c>
      <c r="F318" s="0" t="n">
        <v>30.664255</v>
      </c>
      <c r="G318" s="0" t="n">
        <v>83.3</v>
      </c>
      <c r="H318" s="0" t="s">
        <v>48</v>
      </c>
      <c r="I318" s="0" t="n">
        <v>42.13892</v>
      </c>
      <c r="J318" s="1" t="n">
        <v>46.556885</v>
      </c>
      <c r="K318" s="0" t="n">
        <v>9.311313</v>
      </c>
      <c r="L318" s="0" t="n">
        <v>30.664255</v>
      </c>
      <c r="M318" s="0" t="n">
        <v>30.549479</v>
      </c>
      <c r="N318" s="0" t="n">
        <v>0.25212517</v>
      </c>
      <c r="O318" s="0" t="s">
        <v>49</v>
      </c>
      <c r="Q318" s="0" t="s">
        <v>50</v>
      </c>
      <c r="R318" s="0" t="n">
        <v>19</v>
      </c>
      <c r="S318" s="0" t="n">
        <v>21</v>
      </c>
      <c r="T318" s="0" t="s">
        <v>50</v>
      </c>
      <c r="U318" s="0" t="n">
        <v>0.45574832</v>
      </c>
    </row>
    <row r="319" customFormat="false" ht="15" hidden="false" customHeight="false" outlineLevel="0" collapsed="false">
      <c r="A319" s="0" t="n">
        <v>181</v>
      </c>
      <c r="B319" s="0" t="s">
        <v>63</v>
      </c>
      <c r="C319" s="0" t="s">
        <v>108</v>
      </c>
      <c r="D319" s="0" t="s">
        <v>46</v>
      </c>
      <c r="E319" s="0" t="s">
        <v>47</v>
      </c>
      <c r="F319" s="0" t="n">
        <v>30.260387</v>
      </c>
      <c r="G319" s="0" t="n">
        <v>83.3</v>
      </c>
      <c r="H319" s="0" t="s">
        <v>48</v>
      </c>
      <c r="I319" s="0" t="n">
        <v>57.254784</v>
      </c>
      <c r="J319" s="1" t="n">
        <v>46.556885</v>
      </c>
      <c r="K319" s="0" t="n">
        <v>9.311313</v>
      </c>
      <c r="L319" s="0" t="n">
        <v>30.664255</v>
      </c>
      <c r="M319" s="0" t="n">
        <v>30.549479</v>
      </c>
      <c r="N319" s="0" t="n">
        <v>0.25212517</v>
      </c>
      <c r="O319" s="0" t="s">
        <v>49</v>
      </c>
      <c r="Q319" s="0" t="s">
        <v>50</v>
      </c>
      <c r="R319" s="0" t="n">
        <v>19</v>
      </c>
      <c r="S319" s="0" t="n">
        <v>21</v>
      </c>
      <c r="T319" s="0" t="s">
        <v>50</v>
      </c>
      <c r="U319" s="0" t="n">
        <v>0.45574832</v>
      </c>
    </row>
    <row r="320" customFormat="false" ht="15" hidden="false" customHeight="false" outlineLevel="0" collapsed="false">
      <c r="A320" s="0" t="n">
        <v>205</v>
      </c>
      <c r="B320" s="0" t="s">
        <v>63</v>
      </c>
      <c r="C320" s="0" t="s">
        <v>108</v>
      </c>
      <c r="D320" s="0" t="s">
        <v>46</v>
      </c>
      <c r="E320" s="0" t="s">
        <v>47</v>
      </c>
      <c r="F320" s="0" t="n">
        <v>30.723797</v>
      </c>
      <c r="G320" s="0" t="n">
        <v>83.3</v>
      </c>
      <c r="H320" s="0" t="s">
        <v>48</v>
      </c>
      <c r="I320" s="0" t="n">
        <v>40.276947</v>
      </c>
      <c r="J320" s="1" t="n">
        <v>46.556885</v>
      </c>
      <c r="K320" s="0" t="n">
        <v>9.311313</v>
      </c>
      <c r="L320" s="0" t="n">
        <v>30.664255</v>
      </c>
      <c r="M320" s="0" t="n">
        <v>30.549479</v>
      </c>
      <c r="N320" s="0" t="n">
        <v>0.25212517</v>
      </c>
      <c r="O320" s="0" t="s">
        <v>49</v>
      </c>
      <c r="Q320" s="0" t="s">
        <v>50</v>
      </c>
      <c r="R320" s="0" t="n">
        <v>19</v>
      </c>
      <c r="S320" s="0" t="n">
        <v>21</v>
      </c>
      <c r="T320" s="0" t="s">
        <v>50</v>
      </c>
      <c r="U320" s="0" t="n">
        <v>0.45574832</v>
      </c>
    </row>
    <row r="321" customFormat="false" ht="15" hidden="false" customHeight="false" outlineLevel="0" collapsed="false">
      <c r="A321" s="0" t="n">
        <v>158</v>
      </c>
      <c r="B321" s="0" t="s">
        <v>64</v>
      </c>
      <c r="C321" s="0" t="s">
        <v>108</v>
      </c>
      <c r="D321" s="0" t="s">
        <v>46</v>
      </c>
      <c r="E321" s="0" t="s">
        <v>47</v>
      </c>
      <c r="F321" s="0" t="n">
        <v>30.003992</v>
      </c>
      <c r="G321" s="0" t="n">
        <v>83.6</v>
      </c>
      <c r="H321" s="0" t="s">
        <v>48</v>
      </c>
      <c r="I321" s="0" t="n">
        <v>69.55499</v>
      </c>
      <c r="J321" s="1" t="n">
        <v>69.64672</v>
      </c>
      <c r="K321" s="0" t="n">
        <v>1.7682532</v>
      </c>
      <c r="L321" s="0" t="n">
        <v>30.003992</v>
      </c>
      <c r="M321" s="0" t="n">
        <v>30.002539</v>
      </c>
      <c r="N321" s="0" t="n">
        <v>0.033425197</v>
      </c>
      <c r="O321" s="0" t="s">
        <v>49</v>
      </c>
      <c r="Q321" s="0" t="s">
        <v>50</v>
      </c>
      <c r="R321" s="0" t="n">
        <v>19</v>
      </c>
      <c r="S321" s="0" t="n">
        <v>21</v>
      </c>
      <c r="T321" s="0" t="s">
        <v>50</v>
      </c>
      <c r="U321" s="0" t="n">
        <v>0.45574832</v>
      </c>
    </row>
    <row r="322" customFormat="false" ht="15" hidden="false" customHeight="false" outlineLevel="0" collapsed="false">
      <c r="A322" s="0" t="n">
        <v>182</v>
      </c>
      <c r="B322" s="0" t="s">
        <v>64</v>
      </c>
      <c r="C322" s="0" t="s">
        <v>108</v>
      </c>
      <c r="D322" s="0" t="s">
        <v>46</v>
      </c>
      <c r="E322" s="0" t="s">
        <v>47</v>
      </c>
      <c r="F322" s="0" t="n">
        <v>29.96841</v>
      </c>
      <c r="G322" s="0" t="n">
        <v>83.6</v>
      </c>
      <c r="H322" s="0" t="s">
        <v>48</v>
      </c>
      <c r="I322" s="0" t="n">
        <v>71.459045</v>
      </c>
      <c r="J322" s="1" t="n">
        <v>69.64672</v>
      </c>
      <c r="K322" s="0" t="n">
        <v>1.7682532</v>
      </c>
      <c r="L322" s="0" t="n">
        <v>30.003992</v>
      </c>
      <c r="M322" s="0" t="n">
        <v>30.002539</v>
      </c>
      <c r="N322" s="0" t="n">
        <v>0.033425197</v>
      </c>
      <c r="O322" s="0" t="s">
        <v>49</v>
      </c>
      <c r="Q322" s="0" t="s">
        <v>50</v>
      </c>
      <c r="R322" s="0" t="n">
        <v>19</v>
      </c>
      <c r="S322" s="0" t="n">
        <v>21</v>
      </c>
      <c r="T322" s="0" t="s">
        <v>50</v>
      </c>
      <c r="U322" s="0" t="n">
        <v>0.45574832</v>
      </c>
    </row>
    <row r="323" customFormat="false" ht="15" hidden="false" customHeight="false" outlineLevel="0" collapsed="false">
      <c r="A323" s="0" t="n">
        <v>206</v>
      </c>
      <c r="B323" s="0" t="s">
        <v>64</v>
      </c>
      <c r="C323" s="0" t="s">
        <v>108</v>
      </c>
      <c r="D323" s="0" t="s">
        <v>46</v>
      </c>
      <c r="E323" s="0" t="s">
        <v>47</v>
      </c>
      <c r="F323" s="0" t="n">
        <v>30.035213</v>
      </c>
      <c r="G323" s="0" t="n">
        <v>83.6</v>
      </c>
      <c r="H323" s="0" t="s">
        <v>48</v>
      </c>
      <c r="I323" s="0" t="n">
        <v>67.92611</v>
      </c>
      <c r="J323" s="1" t="n">
        <v>69.64672</v>
      </c>
      <c r="K323" s="0" t="n">
        <v>1.7682532</v>
      </c>
      <c r="L323" s="0" t="n">
        <v>30.003992</v>
      </c>
      <c r="M323" s="0" t="n">
        <v>30.002539</v>
      </c>
      <c r="N323" s="0" t="n">
        <v>0.033425197</v>
      </c>
      <c r="O323" s="0" t="s">
        <v>49</v>
      </c>
      <c r="Q323" s="0" t="s">
        <v>50</v>
      </c>
      <c r="R323" s="0" t="n">
        <v>19</v>
      </c>
      <c r="S323" s="0" t="n">
        <v>21</v>
      </c>
      <c r="T323" s="0" t="s">
        <v>50</v>
      </c>
      <c r="U323" s="0" t="n">
        <v>0.45574832</v>
      </c>
    </row>
    <row r="324" customFormat="false" ht="15" hidden="false" customHeight="false" outlineLevel="0" collapsed="false">
      <c r="A324" s="0" t="n">
        <v>159</v>
      </c>
      <c r="B324" s="0" t="s">
        <v>65</v>
      </c>
      <c r="C324" s="0" t="s">
        <v>108</v>
      </c>
      <c r="D324" s="0" t="s">
        <v>46</v>
      </c>
      <c r="E324" s="0" t="s">
        <v>47</v>
      </c>
      <c r="F324" s="0" t="n">
        <v>30.39925</v>
      </c>
      <c r="G324" s="0" t="n">
        <v>83.3</v>
      </c>
      <c r="H324" s="0" t="s">
        <v>48</v>
      </c>
      <c r="I324" s="0" t="n">
        <v>51.527378</v>
      </c>
      <c r="J324" s="1" t="n">
        <v>50.234303</v>
      </c>
      <c r="K324" s="0" t="n">
        <v>9.760367</v>
      </c>
      <c r="L324" s="0" t="n">
        <v>30.39925</v>
      </c>
      <c r="M324" s="0" t="n">
        <v>30.450071</v>
      </c>
      <c r="N324" s="0" t="n">
        <v>0.26465818</v>
      </c>
      <c r="O324" s="0" t="s">
        <v>49</v>
      </c>
      <c r="Q324" s="0" t="s">
        <v>50</v>
      </c>
      <c r="R324" s="0" t="n">
        <v>19</v>
      </c>
      <c r="S324" s="0" t="n">
        <v>21</v>
      </c>
      <c r="T324" s="0" t="s">
        <v>50</v>
      </c>
      <c r="U324" s="0" t="n">
        <v>0.45574832</v>
      </c>
    </row>
    <row r="325" customFormat="false" ht="15" hidden="false" customHeight="false" outlineLevel="0" collapsed="false">
      <c r="A325" s="0" t="n">
        <v>183</v>
      </c>
      <c r="B325" s="0" t="s">
        <v>65</v>
      </c>
      <c r="C325" s="0" t="s">
        <v>108</v>
      </c>
      <c r="D325" s="0" t="s">
        <v>46</v>
      </c>
      <c r="E325" s="0" t="s">
        <v>47</v>
      </c>
      <c r="F325" s="0" t="n">
        <v>30.736454</v>
      </c>
      <c r="G325" s="0" t="n">
        <v>83.3</v>
      </c>
      <c r="H325" s="0" t="s">
        <v>48</v>
      </c>
      <c r="I325" s="0" t="n">
        <v>39.891853</v>
      </c>
      <c r="J325" s="1" t="n">
        <v>50.234303</v>
      </c>
      <c r="K325" s="0" t="n">
        <v>9.760367</v>
      </c>
      <c r="L325" s="0" t="n">
        <v>30.39925</v>
      </c>
      <c r="M325" s="0" t="n">
        <v>30.450071</v>
      </c>
      <c r="N325" s="0" t="n">
        <v>0.26465818</v>
      </c>
      <c r="O325" s="0" t="s">
        <v>49</v>
      </c>
      <c r="Q325" s="0" t="s">
        <v>50</v>
      </c>
      <c r="R325" s="0" t="n">
        <v>19</v>
      </c>
      <c r="S325" s="0" t="n">
        <v>21</v>
      </c>
      <c r="T325" s="0" t="s">
        <v>50</v>
      </c>
      <c r="U325" s="0" t="n">
        <v>0.45574832</v>
      </c>
    </row>
    <row r="326" customFormat="false" ht="15" hidden="false" customHeight="false" outlineLevel="0" collapsed="false">
      <c r="A326" s="0" t="n">
        <v>207</v>
      </c>
      <c r="B326" s="0" t="s">
        <v>65</v>
      </c>
      <c r="C326" s="0" t="s">
        <v>108</v>
      </c>
      <c r="D326" s="0" t="s">
        <v>46</v>
      </c>
      <c r="E326" s="0" t="s">
        <v>47</v>
      </c>
      <c r="F326" s="0" t="n">
        <v>30.214508</v>
      </c>
      <c r="G326" s="0" t="n">
        <v>83.6</v>
      </c>
      <c r="H326" s="0" t="s">
        <v>48</v>
      </c>
      <c r="I326" s="0" t="n">
        <v>59.28368</v>
      </c>
      <c r="J326" s="1" t="n">
        <v>50.234303</v>
      </c>
      <c r="K326" s="0" t="n">
        <v>9.760367</v>
      </c>
      <c r="L326" s="0" t="n">
        <v>30.39925</v>
      </c>
      <c r="M326" s="0" t="n">
        <v>30.450071</v>
      </c>
      <c r="N326" s="0" t="n">
        <v>0.26465818</v>
      </c>
      <c r="O326" s="0" t="s">
        <v>49</v>
      </c>
      <c r="Q326" s="0" t="s">
        <v>50</v>
      </c>
      <c r="R326" s="0" t="n">
        <v>19</v>
      </c>
      <c r="S326" s="0" t="n">
        <v>21</v>
      </c>
      <c r="T326" s="0" t="s">
        <v>50</v>
      </c>
      <c r="U326" s="0" t="n">
        <v>0.45574832</v>
      </c>
    </row>
    <row r="327" customFormat="false" ht="15" hidden="false" customHeight="false" outlineLevel="0" collapsed="false">
      <c r="A327" s="0" t="n">
        <v>160</v>
      </c>
      <c r="B327" s="0" t="s">
        <v>66</v>
      </c>
      <c r="C327" s="0" t="s">
        <v>108</v>
      </c>
      <c r="D327" s="0" t="s">
        <v>46</v>
      </c>
      <c r="E327" s="0" t="s">
        <v>47</v>
      </c>
      <c r="F327" s="0" t="n">
        <v>31.002539</v>
      </c>
      <c r="G327" s="0" t="n">
        <v>83.3</v>
      </c>
      <c r="H327" s="0" t="s">
        <v>48</v>
      </c>
      <c r="I327" s="0" t="n">
        <v>32.596714</v>
      </c>
      <c r="J327" s="1" t="n">
        <v>32.179012</v>
      </c>
      <c r="K327" s="0" t="n">
        <v>3.2697966</v>
      </c>
      <c r="L327" s="0" t="n">
        <v>31.002539</v>
      </c>
      <c r="M327" s="0" t="n">
        <v>31.024147</v>
      </c>
      <c r="N327" s="0" t="n">
        <v>0.13568369</v>
      </c>
      <c r="O327" s="0" t="s">
        <v>49</v>
      </c>
      <c r="Q327" s="0" t="s">
        <v>50</v>
      </c>
      <c r="R327" s="0" t="n">
        <v>19</v>
      </c>
      <c r="S327" s="0" t="n">
        <v>21</v>
      </c>
      <c r="T327" s="0" t="s">
        <v>50</v>
      </c>
      <c r="U327" s="0" t="n">
        <v>0.45574832</v>
      </c>
    </row>
    <row r="328" customFormat="false" ht="15" hidden="false" customHeight="false" outlineLevel="0" collapsed="false">
      <c r="A328" s="0" t="n">
        <v>184</v>
      </c>
      <c r="B328" s="0" t="s">
        <v>66</v>
      </c>
      <c r="C328" s="0" t="s">
        <v>108</v>
      </c>
      <c r="D328" s="0" t="s">
        <v>46</v>
      </c>
      <c r="E328" s="0" t="s">
        <v>47</v>
      </c>
      <c r="F328" s="0" t="n">
        <v>31.169338</v>
      </c>
      <c r="G328" s="0" t="n">
        <v>83.3</v>
      </c>
      <c r="H328" s="0" t="s">
        <v>48</v>
      </c>
      <c r="I328" s="0" t="n">
        <v>28.720436</v>
      </c>
      <c r="J328" s="1" t="n">
        <v>32.179012</v>
      </c>
      <c r="K328" s="0" t="n">
        <v>3.2697966</v>
      </c>
      <c r="L328" s="0" t="n">
        <v>31.002539</v>
      </c>
      <c r="M328" s="0" t="n">
        <v>31.024147</v>
      </c>
      <c r="N328" s="0" t="n">
        <v>0.13568369</v>
      </c>
      <c r="O328" s="0" t="s">
        <v>49</v>
      </c>
      <c r="Q328" s="0" t="s">
        <v>50</v>
      </c>
      <c r="R328" s="0" t="n">
        <v>19</v>
      </c>
      <c r="S328" s="0" t="n">
        <v>21</v>
      </c>
      <c r="T328" s="0" t="s">
        <v>50</v>
      </c>
      <c r="U328" s="0" t="n">
        <v>0.45574832</v>
      </c>
    </row>
    <row r="329" customFormat="false" ht="15" hidden="false" customHeight="false" outlineLevel="0" collapsed="false">
      <c r="A329" s="0" t="n">
        <v>208</v>
      </c>
      <c r="B329" s="0" t="s">
        <v>66</v>
      </c>
      <c r="C329" s="0" t="s">
        <v>108</v>
      </c>
      <c r="D329" s="0" t="s">
        <v>46</v>
      </c>
      <c r="E329" s="0" t="s">
        <v>47</v>
      </c>
      <c r="F329" s="0" t="n">
        <v>30.900564</v>
      </c>
      <c r="G329" s="0" t="n">
        <v>83.3</v>
      </c>
      <c r="H329" s="0" t="s">
        <v>48</v>
      </c>
      <c r="I329" s="0" t="n">
        <v>35.219887</v>
      </c>
      <c r="J329" s="1" t="n">
        <v>32.179012</v>
      </c>
      <c r="K329" s="0" t="n">
        <v>3.2697966</v>
      </c>
      <c r="L329" s="0" t="n">
        <v>31.002539</v>
      </c>
      <c r="M329" s="0" t="n">
        <v>31.024147</v>
      </c>
      <c r="N329" s="0" t="n">
        <v>0.13568369</v>
      </c>
      <c r="O329" s="0" t="s">
        <v>49</v>
      </c>
      <c r="Q329" s="0" t="s">
        <v>50</v>
      </c>
      <c r="R329" s="0" t="n">
        <v>19</v>
      </c>
      <c r="S329" s="0" t="n">
        <v>21</v>
      </c>
      <c r="T329" s="0" t="s">
        <v>50</v>
      </c>
      <c r="U329" s="0" t="n">
        <v>0.45574832</v>
      </c>
    </row>
    <row r="330" customFormat="false" ht="15" hidden="false" customHeight="false" outlineLevel="0" collapsed="false">
      <c r="A330" s="0" t="n">
        <v>161</v>
      </c>
      <c r="B330" s="0" t="s">
        <v>67</v>
      </c>
      <c r="C330" s="0" t="s">
        <v>108</v>
      </c>
      <c r="D330" s="0" t="s">
        <v>46</v>
      </c>
      <c r="E330" s="0" t="s">
        <v>47</v>
      </c>
      <c r="F330" s="0" t="n">
        <v>30.623793</v>
      </c>
      <c r="G330" s="0" t="n">
        <v>83.3</v>
      </c>
      <c r="H330" s="0" t="s">
        <v>48</v>
      </c>
      <c r="I330" s="0" t="n">
        <v>43.453148</v>
      </c>
      <c r="J330" s="1" t="n">
        <v>43.213226</v>
      </c>
      <c r="K330" s="0" t="n">
        <v>0.5382595</v>
      </c>
      <c r="L330" s="0" t="n">
        <v>30.623793</v>
      </c>
      <c r="M330" s="0" t="n">
        <v>30.631157</v>
      </c>
      <c r="N330" s="0" t="n">
        <v>0.016466316</v>
      </c>
      <c r="O330" s="0" t="s">
        <v>49</v>
      </c>
      <c r="Q330" s="0" t="s">
        <v>50</v>
      </c>
      <c r="R330" s="0" t="n">
        <v>19</v>
      </c>
      <c r="S330" s="0" t="n">
        <v>21</v>
      </c>
      <c r="T330" s="0" t="s">
        <v>50</v>
      </c>
      <c r="U330" s="0" t="n">
        <v>0.45574832</v>
      </c>
    </row>
    <row r="331" customFormat="false" ht="15" hidden="false" customHeight="false" outlineLevel="0" collapsed="false">
      <c r="A331" s="0" t="n">
        <v>185</v>
      </c>
      <c r="B331" s="0" t="s">
        <v>67</v>
      </c>
      <c r="C331" s="0" t="s">
        <v>108</v>
      </c>
      <c r="D331" s="0" t="s">
        <v>46</v>
      </c>
      <c r="E331" s="0" t="s">
        <v>47</v>
      </c>
      <c r="F331" s="0" t="n">
        <v>30.650019</v>
      </c>
      <c r="G331" s="0" t="n">
        <v>83.3</v>
      </c>
      <c r="H331" s="0" t="s">
        <v>48</v>
      </c>
      <c r="I331" s="0" t="n">
        <v>42.59672</v>
      </c>
      <c r="J331" s="1" t="n">
        <v>43.213226</v>
      </c>
      <c r="K331" s="0" t="n">
        <v>0.5382595</v>
      </c>
      <c r="L331" s="0" t="n">
        <v>30.623793</v>
      </c>
      <c r="M331" s="0" t="n">
        <v>30.631157</v>
      </c>
      <c r="N331" s="0" t="n">
        <v>0.016466316</v>
      </c>
      <c r="O331" s="0" t="s">
        <v>49</v>
      </c>
      <c r="Q331" s="0" t="s">
        <v>50</v>
      </c>
      <c r="R331" s="0" t="n">
        <v>19</v>
      </c>
      <c r="S331" s="0" t="n">
        <v>21</v>
      </c>
      <c r="T331" s="0" t="s">
        <v>50</v>
      </c>
      <c r="U331" s="0" t="n">
        <v>0.45574832</v>
      </c>
    </row>
    <row r="332" customFormat="false" ht="15" hidden="false" customHeight="false" outlineLevel="0" collapsed="false">
      <c r="A332" s="0" t="n">
        <v>209</v>
      </c>
      <c r="B332" s="0" t="s">
        <v>67</v>
      </c>
      <c r="C332" s="0" t="s">
        <v>108</v>
      </c>
      <c r="D332" s="0" t="s">
        <v>46</v>
      </c>
      <c r="E332" s="0" t="s">
        <v>47</v>
      </c>
      <c r="F332" s="0" t="n">
        <v>30.619656</v>
      </c>
      <c r="G332" s="0" t="n">
        <v>83.3</v>
      </c>
      <c r="H332" s="0" t="s">
        <v>48</v>
      </c>
      <c r="I332" s="0" t="n">
        <v>43.589798</v>
      </c>
      <c r="J332" s="1" t="n">
        <v>43.213226</v>
      </c>
      <c r="K332" s="0" t="n">
        <v>0.5382595</v>
      </c>
      <c r="L332" s="0" t="n">
        <v>30.623793</v>
      </c>
      <c r="M332" s="0" t="n">
        <v>30.631157</v>
      </c>
      <c r="N332" s="0" t="n">
        <v>0.016466316</v>
      </c>
      <c r="O332" s="0" t="s">
        <v>49</v>
      </c>
      <c r="Q332" s="0" t="s">
        <v>50</v>
      </c>
      <c r="R332" s="0" t="n">
        <v>19</v>
      </c>
      <c r="S332" s="0" t="n">
        <v>21</v>
      </c>
      <c r="T332" s="0" t="s">
        <v>50</v>
      </c>
      <c r="U332" s="0" t="n">
        <v>0.45574832</v>
      </c>
    </row>
    <row r="333" customFormat="false" ht="15" hidden="false" customHeight="false" outlineLevel="0" collapsed="false">
      <c r="A333" s="0" t="n">
        <v>162</v>
      </c>
      <c r="B333" s="0" t="s">
        <v>68</v>
      </c>
      <c r="C333" s="0" t="s">
        <v>108</v>
      </c>
      <c r="D333" s="0" t="s">
        <v>46</v>
      </c>
      <c r="E333" s="0" t="s">
        <v>47</v>
      </c>
      <c r="F333" s="0" t="n">
        <v>30.962122</v>
      </c>
      <c r="G333" s="0" t="n">
        <v>83.2</v>
      </c>
      <c r="H333" s="0" t="s">
        <v>48</v>
      </c>
      <c r="I333" s="0" t="n">
        <v>33.612167</v>
      </c>
      <c r="J333" s="1" t="n">
        <v>34.31865</v>
      </c>
      <c r="K333" s="0" t="n">
        <v>10.073858</v>
      </c>
      <c r="L333" s="0" t="n">
        <v>30.962122</v>
      </c>
      <c r="M333" s="0" t="n">
        <v>30.97344</v>
      </c>
      <c r="N333" s="0" t="n">
        <v>0.3935023</v>
      </c>
      <c r="O333" s="0" t="s">
        <v>49</v>
      </c>
      <c r="Q333" s="0" t="s">
        <v>50</v>
      </c>
      <c r="R333" s="0" t="n">
        <v>19</v>
      </c>
      <c r="S333" s="0" t="n">
        <v>21</v>
      </c>
      <c r="T333" s="0" t="s">
        <v>50</v>
      </c>
      <c r="U333" s="0" t="n">
        <v>0.45574832</v>
      </c>
    </row>
    <row r="334" customFormat="false" ht="15" hidden="false" customHeight="false" outlineLevel="0" collapsed="false">
      <c r="A334" s="0" t="n">
        <v>186</v>
      </c>
      <c r="B334" s="0" t="s">
        <v>68</v>
      </c>
      <c r="C334" s="0" t="s">
        <v>108</v>
      </c>
      <c r="D334" s="0" t="s">
        <v>46</v>
      </c>
      <c r="E334" s="0" t="s">
        <v>47</v>
      </c>
      <c r="F334" s="0" t="n">
        <v>30.58572</v>
      </c>
      <c r="G334" s="0" t="n">
        <v>83.2</v>
      </c>
      <c r="H334" s="0" t="s">
        <v>48</v>
      </c>
      <c r="I334" s="0" t="n">
        <v>44.72715</v>
      </c>
      <c r="J334" s="1" t="n">
        <v>34.31865</v>
      </c>
      <c r="K334" s="0" t="n">
        <v>10.073858</v>
      </c>
      <c r="L334" s="0" t="n">
        <v>30.962122</v>
      </c>
      <c r="M334" s="0" t="n">
        <v>30.97344</v>
      </c>
      <c r="N334" s="0" t="n">
        <v>0.3935023</v>
      </c>
      <c r="O334" s="0" t="s">
        <v>49</v>
      </c>
      <c r="Q334" s="0" t="s">
        <v>50</v>
      </c>
      <c r="R334" s="0" t="n">
        <v>19</v>
      </c>
      <c r="S334" s="0" t="n">
        <v>21</v>
      </c>
      <c r="T334" s="0" t="s">
        <v>50</v>
      </c>
      <c r="U334" s="0" t="n">
        <v>0.45574832</v>
      </c>
    </row>
    <row r="335" customFormat="false" ht="15" hidden="false" customHeight="false" outlineLevel="0" collapsed="false">
      <c r="A335" s="0" t="n">
        <v>210</v>
      </c>
      <c r="B335" s="0" t="s">
        <v>68</v>
      </c>
      <c r="C335" s="0" t="s">
        <v>108</v>
      </c>
      <c r="D335" s="0" t="s">
        <v>46</v>
      </c>
      <c r="E335" s="0" t="s">
        <v>47</v>
      </c>
      <c r="F335" s="0" t="n">
        <v>31.37248</v>
      </c>
      <c r="G335" s="0" t="n">
        <v>83.2</v>
      </c>
      <c r="H335" s="0" t="s">
        <v>48</v>
      </c>
      <c r="I335" s="0" t="n">
        <v>24.616627</v>
      </c>
      <c r="J335" s="1" t="n">
        <v>34.31865</v>
      </c>
      <c r="K335" s="0" t="n">
        <v>10.073858</v>
      </c>
      <c r="L335" s="0" t="n">
        <v>30.962122</v>
      </c>
      <c r="M335" s="0" t="n">
        <v>30.97344</v>
      </c>
      <c r="N335" s="0" t="n">
        <v>0.3935023</v>
      </c>
      <c r="O335" s="0" t="s">
        <v>49</v>
      </c>
      <c r="Q335" s="0" t="s">
        <v>50</v>
      </c>
      <c r="R335" s="0" t="n">
        <v>19</v>
      </c>
      <c r="S335" s="0" t="n">
        <v>21</v>
      </c>
      <c r="T335" s="0" t="s">
        <v>50</v>
      </c>
      <c r="U335" s="0" t="n">
        <v>0.45574832</v>
      </c>
    </row>
    <row r="336" customFormat="false" ht="15" hidden="false" customHeight="false" outlineLevel="0" collapsed="false">
      <c r="A336" s="0" t="n">
        <v>163</v>
      </c>
      <c r="B336" s="0" t="s">
        <v>69</v>
      </c>
      <c r="C336" s="0" t="s">
        <v>108</v>
      </c>
      <c r="D336" s="0" t="s">
        <v>46</v>
      </c>
      <c r="E336" s="0" t="s">
        <v>47</v>
      </c>
      <c r="F336" s="0" t="n">
        <v>31.479116</v>
      </c>
      <c r="G336" s="0" t="n">
        <v>83.2</v>
      </c>
      <c r="H336" s="0" t="s">
        <v>48</v>
      </c>
      <c r="I336" s="0" t="n">
        <v>22.70271</v>
      </c>
      <c r="J336" s="1" t="n">
        <v>21.539917</v>
      </c>
      <c r="K336" s="0" t="n">
        <v>6.8432617</v>
      </c>
      <c r="L336" s="0" t="n">
        <v>31.479116</v>
      </c>
      <c r="M336" s="0" t="n">
        <v>31.597708</v>
      </c>
      <c r="N336" s="0" t="n">
        <v>0.45308968</v>
      </c>
      <c r="O336" s="0" t="s">
        <v>49</v>
      </c>
      <c r="Q336" s="0" t="s">
        <v>50</v>
      </c>
      <c r="R336" s="0" t="n">
        <v>19</v>
      </c>
      <c r="S336" s="0" t="n">
        <v>21</v>
      </c>
      <c r="T336" s="0" t="s">
        <v>50</v>
      </c>
      <c r="U336" s="0" t="n">
        <v>0.45574832</v>
      </c>
    </row>
    <row r="337" customFormat="false" ht="15" hidden="false" customHeight="false" outlineLevel="0" collapsed="false">
      <c r="A337" s="0" t="n">
        <v>187</v>
      </c>
      <c r="B337" s="0" t="s">
        <v>69</v>
      </c>
      <c r="C337" s="0" t="s">
        <v>108</v>
      </c>
      <c r="D337" s="0" t="s">
        <v>46</v>
      </c>
      <c r="E337" s="0" t="s">
        <v>47</v>
      </c>
      <c r="F337" s="0" t="n">
        <v>31.215704</v>
      </c>
      <c r="G337" s="0" t="n">
        <v>83.2</v>
      </c>
      <c r="H337" s="0" t="s">
        <v>48</v>
      </c>
      <c r="I337" s="0" t="n">
        <v>27.727283</v>
      </c>
      <c r="J337" s="1" t="n">
        <v>21.539917</v>
      </c>
      <c r="K337" s="0" t="n">
        <v>6.8432617</v>
      </c>
      <c r="L337" s="0" t="n">
        <v>31.479116</v>
      </c>
      <c r="M337" s="0" t="n">
        <v>31.597708</v>
      </c>
      <c r="N337" s="0" t="n">
        <v>0.45308968</v>
      </c>
      <c r="O337" s="0" t="s">
        <v>49</v>
      </c>
      <c r="Q337" s="0" t="s">
        <v>50</v>
      </c>
      <c r="R337" s="0" t="n">
        <v>19</v>
      </c>
      <c r="S337" s="0" t="n">
        <v>21</v>
      </c>
      <c r="T337" s="0" t="s">
        <v>50</v>
      </c>
      <c r="U337" s="0" t="n">
        <v>0.45574832</v>
      </c>
    </row>
    <row r="338" customFormat="false" ht="15" hidden="false" customHeight="false" outlineLevel="0" collapsed="false">
      <c r="A338" s="0" t="n">
        <v>211</v>
      </c>
      <c r="B338" s="0" t="s">
        <v>69</v>
      </c>
      <c r="C338" s="0" t="s">
        <v>108</v>
      </c>
      <c r="D338" s="0" t="s">
        <v>46</v>
      </c>
      <c r="E338" s="0" t="s">
        <v>47</v>
      </c>
      <c r="F338" s="0" t="n">
        <v>32.098297</v>
      </c>
      <c r="G338" s="0" t="n">
        <v>83.2</v>
      </c>
      <c r="H338" s="0" t="s">
        <v>48</v>
      </c>
      <c r="I338" s="0" t="n">
        <v>14.189755</v>
      </c>
      <c r="J338" s="1" t="n">
        <v>21.539917</v>
      </c>
      <c r="K338" s="0" t="n">
        <v>6.8432617</v>
      </c>
      <c r="L338" s="0" t="n">
        <v>31.479116</v>
      </c>
      <c r="M338" s="0" t="n">
        <v>31.597708</v>
      </c>
      <c r="N338" s="0" t="n">
        <v>0.45308968</v>
      </c>
      <c r="O338" s="0" t="s">
        <v>49</v>
      </c>
      <c r="Q338" s="0" t="s">
        <v>50</v>
      </c>
      <c r="R338" s="0" t="n">
        <v>19</v>
      </c>
      <c r="S338" s="0" t="n">
        <v>21</v>
      </c>
      <c r="T338" s="0" t="s">
        <v>50</v>
      </c>
      <c r="U338" s="0" t="n">
        <v>0.45574832</v>
      </c>
    </row>
    <row r="339" customFormat="false" ht="15" hidden="false" customHeight="false" outlineLevel="0" collapsed="false">
      <c r="A339" s="0" t="n">
        <v>164</v>
      </c>
      <c r="B339" s="0" t="s">
        <v>70</v>
      </c>
      <c r="C339" s="0" t="s">
        <v>108</v>
      </c>
      <c r="D339" s="0" t="s">
        <v>46</v>
      </c>
      <c r="E339" s="0" t="s">
        <v>47</v>
      </c>
      <c r="F339" s="0" t="n">
        <v>31.881516</v>
      </c>
      <c r="G339" s="0" t="n">
        <v>83.2</v>
      </c>
      <c r="H339" s="0" t="s">
        <v>48</v>
      </c>
      <c r="I339" s="0" t="n">
        <v>16.727594</v>
      </c>
      <c r="J339" s="1" t="n">
        <v>17.523962</v>
      </c>
      <c r="K339" s="0" t="n">
        <v>3.3274446</v>
      </c>
      <c r="L339" s="0" t="n">
        <v>31.881516</v>
      </c>
      <c r="M339" s="0" t="n">
        <v>31.835663</v>
      </c>
      <c r="N339" s="0" t="n">
        <v>0.2452191</v>
      </c>
      <c r="O339" s="0" t="s">
        <v>49</v>
      </c>
      <c r="Q339" s="0" t="s">
        <v>50</v>
      </c>
      <c r="R339" s="0" t="n">
        <v>19</v>
      </c>
      <c r="S339" s="0" t="n">
        <v>21</v>
      </c>
      <c r="T339" s="0" t="s">
        <v>50</v>
      </c>
      <c r="U339" s="0" t="n">
        <v>0.45574832</v>
      </c>
    </row>
    <row r="340" customFormat="false" ht="15" hidden="false" customHeight="false" outlineLevel="0" collapsed="false">
      <c r="A340" s="0" t="n">
        <v>188</v>
      </c>
      <c r="B340" s="0" t="s">
        <v>70</v>
      </c>
      <c r="C340" s="0" t="s">
        <v>108</v>
      </c>
      <c r="D340" s="0" t="s">
        <v>46</v>
      </c>
      <c r="E340" s="0" t="s">
        <v>47</v>
      </c>
      <c r="F340" s="0" t="n">
        <v>32.054718</v>
      </c>
      <c r="G340" s="0" t="n">
        <v>83.2</v>
      </c>
      <c r="H340" s="0" t="s">
        <v>48</v>
      </c>
      <c r="I340" s="0" t="n">
        <v>14.66696</v>
      </c>
      <c r="J340" s="1" t="n">
        <v>17.523962</v>
      </c>
      <c r="K340" s="0" t="n">
        <v>3.3274446</v>
      </c>
      <c r="L340" s="0" t="n">
        <v>31.881516</v>
      </c>
      <c r="M340" s="0" t="n">
        <v>31.835663</v>
      </c>
      <c r="N340" s="0" t="n">
        <v>0.2452191</v>
      </c>
      <c r="O340" s="0" t="s">
        <v>49</v>
      </c>
      <c r="Q340" s="0" t="s">
        <v>50</v>
      </c>
      <c r="R340" s="0" t="n">
        <v>19</v>
      </c>
      <c r="S340" s="0" t="n">
        <v>21</v>
      </c>
      <c r="T340" s="0" t="s">
        <v>50</v>
      </c>
      <c r="U340" s="0" t="n">
        <v>0.45574832</v>
      </c>
    </row>
    <row r="341" customFormat="false" ht="15" hidden="false" customHeight="false" outlineLevel="0" collapsed="false">
      <c r="A341" s="0" t="n">
        <v>212</v>
      </c>
      <c r="B341" s="0" t="s">
        <v>70</v>
      </c>
      <c r="C341" s="0" t="s">
        <v>108</v>
      </c>
      <c r="D341" s="0" t="s">
        <v>46</v>
      </c>
      <c r="E341" s="0" t="s">
        <v>47</v>
      </c>
      <c r="F341" s="0" t="n">
        <v>31.570753</v>
      </c>
      <c r="G341" s="0" t="n">
        <v>83.2</v>
      </c>
      <c r="H341" s="0" t="s">
        <v>48</v>
      </c>
      <c r="I341" s="0" t="n">
        <v>21.177332</v>
      </c>
      <c r="J341" s="1" t="n">
        <v>17.523962</v>
      </c>
      <c r="K341" s="0" t="n">
        <v>3.3274446</v>
      </c>
      <c r="L341" s="0" t="n">
        <v>31.881516</v>
      </c>
      <c r="M341" s="0" t="n">
        <v>31.835663</v>
      </c>
      <c r="N341" s="0" t="n">
        <v>0.2452191</v>
      </c>
      <c r="O341" s="0" t="s">
        <v>49</v>
      </c>
      <c r="Q341" s="0" t="s">
        <v>50</v>
      </c>
      <c r="R341" s="0" t="n">
        <v>19</v>
      </c>
      <c r="S341" s="0" t="n">
        <v>21</v>
      </c>
      <c r="T341" s="0" t="s">
        <v>50</v>
      </c>
      <c r="U341" s="0" t="n">
        <v>0.45574832</v>
      </c>
    </row>
    <row r="342" customFormat="false" ht="15" hidden="false" customHeight="false" outlineLevel="0" collapsed="false">
      <c r="A342" s="0" t="n">
        <v>165</v>
      </c>
      <c r="B342" s="0" t="s">
        <v>71</v>
      </c>
      <c r="C342" s="0" t="s">
        <v>108</v>
      </c>
      <c r="D342" s="0" t="s">
        <v>46</v>
      </c>
      <c r="E342" s="0" t="s">
        <v>47</v>
      </c>
      <c r="F342" s="0" t="n">
        <v>31.13238</v>
      </c>
      <c r="G342" s="0" t="n">
        <v>83.2</v>
      </c>
      <c r="H342" s="0" t="s">
        <v>48</v>
      </c>
      <c r="I342" s="0" t="n">
        <v>29.53751</v>
      </c>
      <c r="J342" s="1" t="n">
        <v>25.387716</v>
      </c>
      <c r="K342" s="0" t="n">
        <v>5.671428</v>
      </c>
      <c r="L342" s="0" t="n">
        <v>31.21699</v>
      </c>
      <c r="M342" s="0" t="n">
        <v>31.356081</v>
      </c>
      <c r="N342" s="0" t="n">
        <v>0.31702438</v>
      </c>
      <c r="O342" s="0" t="s">
        <v>49</v>
      </c>
      <c r="Q342" s="0" t="s">
        <v>50</v>
      </c>
      <c r="R342" s="0" t="n">
        <v>19</v>
      </c>
      <c r="S342" s="0" t="n">
        <v>21</v>
      </c>
      <c r="T342" s="0" t="s">
        <v>50</v>
      </c>
      <c r="U342" s="0" t="n">
        <v>0.45574832</v>
      </c>
    </row>
    <row r="343" customFormat="false" ht="15" hidden="false" customHeight="false" outlineLevel="0" collapsed="false">
      <c r="A343" s="0" t="n">
        <v>189</v>
      </c>
      <c r="B343" s="0" t="s">
        <v>71</v>
      </c>
      <c r="C343" s="0" t="s">
        <v>108</v>
      </c>
      <c r="D343" s="0" t="s">
        <v>46</v>
      </c>
      <c r="E343" s="0" t="s">
        <v>47</v>
      </c>
      <c r="F343" s="0" t="n">
        <v>31.21699</v>
      </c>
      <c r="G343" s="0" t="n">
        <v>83.2</v>
      </c>
      <c r="H343" s="0" t="s">
        <v>48</v>
      </c>
      <c r="I343" s="0" t="n">
        <v>27.700241</v>
      </c>
      <c r="J343" s="1" t="n">
        <v>25.387716</v>
      </c>
      <c r="K343" s="0" t="n">
        <v>5.671428</v>
      </c>
      <c r="L343" s="0" t="n">
        <v>31.21699</v>
      </c>
      <c r="M343" s="0" t="n">
        <v>31.356081</v>
      </c>
      <c r="N343" s="0" t="n">
        <v>0.31702438</v>
      </c>
      <c r="O343" s="0" t="s">
        <v>49</v>
      </c>
      <c r="Q343" s="0" t="s">
        <v>50</v>
      </c>
      <c r="R343" s="0" t="n">
        <v>19</v>
      </c>
      <c r="S343" s="0" t="n">
        <v>21</v>
      </c>
      <c r="T343" s="0" t="s">
        <v>50</v>
      </c>
      <c r="U343" s="0" t="n">
        <v>0.45574832</v>
      </c>
    </row>
    <row r="344" customFormat="false" ht="15" hidden="false" customHeight="false" outlineLevel="0" collapsed="false">
      <c r="A344" s="0" t="n">
        <v>213</v>
      </c>
      <c r="B344" s="0" t="s">
        <v>71</v>
      </c>
      <c r="C344" s="0" t="s">
        <v>108</v>
      </c>
      <c r="D344" s="0" t="s">
        <v>46</v>
      </c>
      <c r="E344" s="0" t="s">
        <v>47</v>
      </c>
      <c r="F344" s="0" t="n">
        <v>31.718876</v>
      </c>
      <c r="G344" s="0" t="n">
        <v>83</v>
      </c>
      <c r="H344" s="0" t="s">
        <v>48</v>
      </c>
      <c r="I344" s="0" t="n">
        <v>18.925392</v>
      </c>
      <c r="J344" s="1" t="n">
        <v>25.387716</v>
      </c>
      <c r="K344" s="0" t="n">
        <v>5.671428</v>
      </c>
      <c r="L344" s="0" t="n">
        <v>31.21699</v>
      </c>
      <c r="M344" s="0" t="n">
        <v>31.356081</v>
      </c>
      <c r="N344" s="0" t="n">
        <v>0.31702438</v>
      </c>
      <c r="O344" s="0" t="s">
        <v>49</v>
      </c>
      <c r="Q344" s="0" t="s">
        <v>50</v>
      </c>
      <c r="R344" s="0" t="n">
        <v>19</v>
      </c>
      <c r="S344" s="0" t="n">
        <v>21</v>
      </c>
      <c r="T344" s="0" t="s">
        <v>50</v>
      </c>
      <c r="U344" s="0" t="n">
        <v>0.45574832</v>
      </c>
    </row>
    <row r="345" customFormat="false" ht="15" hidden="false" customHeight="false" outlineLevel="0" collapsed="false">
      <c r="A345" s="0" t="n">
        <v>91</v>
      </c>
      <c r="B345" s="0" t="s">
        <v>72</v>
      </c>
      <c r="C345" s="0" t="s">
        <v>108</v>
      </c>
      <c r="D345" s="0" t="s">
        <v>46</v>
      </c>
      <c r="E345" s="0" t="s">
        <v>47</v>
      </c>
      <c r="F345" s="0" t="n">
        <v>31.264954</v>
      </c>
      <c r="G345" s="0" t="n">
        <v>83.2</v>
      </c>
      <c r="H345" s="0" t="s">
        <v>48</v>
      </c>
      <c r="I345" s="0" t="n">
        <v>26.709942</v>
      </c>
      <c r="J345" s="1" t="n">
        <v>25.160522</v>
      </c>
      <c r="K345" s="0" t="n">
        <v>2.3885148</v>
      </c>
      <c r="L345" s="0" t="n">
        <v>31.28224</v>
      </c>
      <c r="M345" s="0" t="n">
        <v>31.347807</v>
      </c>
      <c r="N345" s="0" t="n">
        <v>0.12882385</v>
      </c>
      <c r="O345" s="0" t="s">
        <v>49</v>
      </c>
      <c r="Q345" s="0" t="s">
        <v>50</v>
      </c>
      <c r="R345" s="0" t="n">
        <v>19</v>
      </c>
      <c r="S345" s="0" t="n">
        <v>21</v>
      </c>
      <c r="T345" s="0" t="s">
        <v>50</v>
      </c>
      <c r="U345" s="0" t="n">
        <v>0.45574832</v>
      </c>
    </row>
    <row r="346" customFormat="false" ht="15" hidden="false" customHeight="false" outlineLevel="0" collapsed="false">
      <c r="A346" s="0" t="n">
        <v>115</v>
      </c>
      <c r="B346" s="0" t="s">
        <v>72</v>
      </c>
      <c r="C346" s="0" t="s">
        <v>108</v>
      </c>
      <c r="D346" s="0" t="s">
        <v>46</v>
      </c>
      <c r="E346" s="0" t="s">
        <v>47</v>
      </c>
      <c r="F346" s="0" t="n">
        <v>31.28224</v>
      </c>
      <c r="G346" s="0" t="n">
        <v>83.2</v>
      </c>
      <c r="H346" s="0" t="s">
        <v>48</v>
      </c>
      <c r="I346" s="0" t="n">
        <v>26.361788</v>
      </c>
      <c r="J346" s="1" t="n">
        <v>25.160522</v>
      </c>
      <c r="K346" s="0" t="n">
        <v>2.3885148</v>
      </c>
      <c r="L346" s="0" t="n">
        <v>31.28224</v>
      </c>
      <c r="M346" s="0" t="n">
        <v>31.347807</v>
      </c>
      <c r="N346" s="0" t="n">
        <v>0.12882385</v>
      </c>
      <c r="O346" s="0" t="s">
        <v>49</v>
      </c>
      <c r="Q346" s="0" t="s">
        <v>50</v>
      </c>
      <c r="R346" s="0" t="n">
        <v>19</v>
      </c>
      <c r="S346" s="0" t="n">
        <v>21</v>
      </c>
      <c r="T346" s="0" t="s">
        <v>50</v>
      </c>
      <c r="U346" s="0" t="n">
        <v>0.45574832</v>
      </c>
    </row>
    <row r="347" customFormat="false" ht="15" hidden="false" customHeight="false" outlineLevel="0" collapsed="false">
      <c r="A347" s="0" t="n">
        <v>139</v>
      </c>
      <c r="B347" s="0" t="s">
        <v>72</v>
      </c>
      <c r="C347" s="0" t="s">
        <v>108</v>
      </c>
      <c r="D347" s="0" t="s">
        <v>46</v>
      </c>
      <c r="E347" s="0" t="s">
        <v>47</v>
      </c>
      <c r="F347" s="0" t="n">
        <v>31.496223</v>
      </c>
      <c r="G347" s="0" t="n">
        <v>83.2</v>
      </c>
      <c r="H347" s="0" t="s">
        <v>48</v>
      </c>
      <c r="I347" s="0" t="n">
        <v>22.409838</v>
      </c>
      <c r="J347" s="1" t="n">
        <v>25.160522</v>
      </c>
      <c r="K347" s="0" t="n">
        <v>2.3885148</v>
      </c>
      <c r="L347" s="0" t="n">
        <v>31.28224</v>
      </c>
      <c r="M347" s="0" t="n">
        <v>31.347807</v>
      </c>
      <c r="N347" s="0" t="n">
        <v>0.12882385</v>
      </c>
      <c r="O347" s="0" t="s">
        <v>49</v>
      </c>
      <c r="Q347" s="0" t="s">
        <v>50</v>
      </c>
      <c r="R347" s="0" t="n">
        <v>19</v>
      </c>
      <c r="S347" s="0" t="n">
        <v>21</v>
      </c>
      <c r="T347" s="0" t="s">
        <v>50</v>
      </c>
      <c r="U347" s="0" t="n">
        <v>0.45574832</v>
      </c>
    </row>
    <row r="348" customFormat="false" ht="15" hidden="false" customHeight="false" outlineLevel="0" collapsed="false">
      <c r="A348" s="0" t="n">
        <v>166</v>
      </c>
      <c r="B348" s="0" t="s">
        <v>73</v>
      </c>
      <c r="C348" s="0" t="s">
        <v>108</v>
      </c>
      <c r="D348" s="0" t="s">
        <v>46</v>
      </c>
      <c r="E348" s="0" t="s">
        <v>47</v>
      </c>
      <c r="F348" s="0" t="n">
        <v>31.97617</v>
      </c>
      <c r="G348" s="0" t="n">
        <v>83</v>
      </c>
      <c r="H348" s="0" t="s">
        <v>48</v>
      </c>
      <c r="I348" s="0" t="n">
        <v>15.56798</v>
      </c>
      <c r="J348" s="1" t="n">
        <v>14.168561</v>
      </c>
      <c r="K348" s="0" t="n">
        <v>2.0719028</v>
      </c>
      <c r="L348" s="0" t="n">
        <v>32.012085</v>
      </c>
      <c r="M348" s="0" t="n">
        <v>32.110275</v>
      </c>
      <c r="N348" s="0" t="n">
        <v>0.20197412</v>
      </c>
      <c r="O348" s="0" t="s">
        <v>49</v>
      </c>
      <c r="Q348" s="0" t="s">
        <v>50</v>
      </c>
      <c r="R348" s="0" t="n">
        <v>19</v>
      </c>
      <c r="S348" s="0" t="n">
        <v>21</v>
      </c>
      <c r="T348" s="0" t="s">
        <v>50</v>
      </c>
      <c r="U348" s="0" t="n">
        <v>0.45574832</v>
      </c>
    </row>
    <row r="349" customFormat="false" ht="15" hidden="false" customHeight="false" outlineLevel="0" collapsed="false">
      <c r="A349" s="0" t="n">
        <v>190</v>
      </c>
      <c r="B349" s="0" t="s">
        <v>73</v>
      </c>
      <c r="C349" s="0" t="s">
        <v>108</v>
      </c>
      <c r="D349" s="0" t="s">
        <v>46</v>
      </c>
      <c r="E349" s="0" t="s">
        <v>47</v>
      </c>
      <c r="F349" s="0" t="n">
        <v>32.012085</v>
      </c>
      <c r="G349" s="0" t="n">
        <v>83</v>
      </c>
      <c r="H349" s="0" t="s">
        <v>48</v>
      </c>
      <c r="I349" s="0" t="n">
        <v>15.149327</v>
      </c>
      <c r="J349" s="1" t="n">
        <v>14.168561</v>
      </c>
      <c r="K349" s="0" t="n">
        <v>2.0719028</v>
      </c>
      <c r="L349" s="0" t="n">
        <v>32.012085</v>
      </c>
      <c r="M349" s="0" t="n">
        <v>32.110275</v>
      </c>
      <c r="N349" s="0" t="n">
        <v>0.20197412</v>
      </c>
      <c r="O349" s="0" t="s">
        <v>49</v>
      </c>
      <c r="Q349" s="0" t="s">
        <v>50</v>
      </c>
      <c r="R349" s="0" t="n">
        <v>19</v>
      </c>
      <c r="S349" s="0" t="n">
        <v>21</v>
      </c>
      <c r="T349" s="0" t="s">
        <v>50</v>
      </c>
      <c r="U349" s="0" t="n">
        <v>0.45574832</v>
      </c>
    </row>
    <row r="350" customFormat="false" ht="15" hidden="false" customHeight="false" outlineLevel="0" collapsed="false">
      <c r="A350" s="0" t="n">
        <v>214</v>
      </c>
      <c r="B350" s="0" t="s">
        <v>73</v>
      </c>
      <c r="C350" s="0" t="s">
        <v>108</v>
      </c>
      <c r="D350" s="0" t="s">
        <v>46</v>
      </c>
      <c r="E350" s="0" t="s">
        <v>47</v>
      </c>
      <c r="F350" s="0" t="n">
        <v>32.34257</v>
      </c>
      <c r="G350" s="0" t="n">
        <v>83</v>
      </c>
      <c r="H350" s="0" t="s">
        <v>48</v>
      </c>
      <c r="I350" s="0" t="n">
        <v>11.788375</v>
      </c>
      <c r="J350" s="1" t="n">
        <v>14.168561</v>
      </c>
      <c r="K350" s="0" t="n">
        <v>2.0719028</v>
      </c>
      <c r="L350" s="0" t="n">
        <v>32.012085</v>
      </c>
      <c r="M350" s="0" t="n">
        <v>32.110275</v>
      </c>
      <c r="N350" s="0" t="n">
        <v>0.20197412</v>
      </c>
      <c r="O350" s="0" t="s">
        <v>49</v>
      </c>
      <c r="Q350" s="0" t="s">
        <v>50</v>
      </c>
      <c r="R350" s="0" t="n">
        <v>19</v>
      </c>
      <c r="S350" s="0" t="n">
        <v>21</v>
      </c>
      <c r="T350" s="0" t="s">
        <v>50</v>
      </c>
      <c r="U350" s="0" t="n">
        <v>0.45574832</v>
      </c>
    </row>
    <row r="351" customFormat="false" ht="15" hidden="false" customHeight="false" outlineLevel="0" collapsed="false">
      <c r="A351" s="0" t="n">
        <v>167</v>
      </c>
      <c r="B351" s="0" t="s">
        <v>74</v>
      </c>
      <c r="C351" s="0" t="s">
        <v>108</v>
      </c>
      <c r="D351" s="0" t="s">
        <v>46</v>
      </c>
      <c r="E351" s="0" t="s">
        <v>47</v>
      </c>
      <c r="F351" s="0" t="n">
        <v>28.27311</v>
      </c>
      <c r="G351" s="0" t="n">
        <v>83.2</v>
      </c>
      <c r="H351" s="0" t="s">
        <v>48</v>
      </c>
      <c r="I351" s="0" t="n">
        <v>258.75302</v>
      </c>
      <c r="J351" s="1" t="n">
        <v>275.4551</v>
      </c>
      <c r="K351" s="0" t="n">
        <v>27.160677</v>
      </c>
      <c r="L351" s="0" t="n">
        <v>28.26264</v>
      </c>
      <c r="M351" s="0" t="n">
        <v>28.194826</v>
      </c>
      <c r="N351" s="0" t="n">
        <v>0.126631</v>
      </c>
      <c r="O351" s="0" t="s">
        <v>49</v>
      </c>
      <c r="Q351" s="0" t="s">
        <v>50</v>
      </c>
      <c r="R351" s="0" t="n">
        <v>19</v>
      </c>
      <c r="S351" s="0" t="n">
        <v>21</v>
      </c>
      <c r="T351" s="0" t="s">
        <v>50</v>
      </c>
      <c r="U351" s="0" t="n">
        <v>0.45574832</v>
      </c>
    </row>
    <row r="352" customFormat="false" ht="15" hidden="false" customHeight="false" outlineLevel="0" collapsed="false">
      <c r="A352" s="0" t="n">
        <v>191</v>
      </c>
      <c r="B352" s="0" t="s">
        <v>74</v>
      </c>
      <c r="C352" s="0" t="s">
        <v>108</v>
      </c>
      <c r="D352" s="0" t="s">
        <v>46</v>
      </c>
      <c r="E352" s="0" t="s">
        <v>47</v>
      </c>
      <c r="F352" s="0" t="n">
        <v>28.26264</v>
      </c>
      <c r="G352" s="0" t="n">
        <v>83.2</v>
      </c>
      <c r="H352" s="0" t="s">
        <v>48</v>
      </c>
      <c r="I352" s="0" t="n">
        <v>260.81738</v>
      </c>
      <c r="J352" s="1" t="n">
        <v>275.4551</v>
      </c>
      <c r="K352" s="0" t="n">
        <v>27.160677</v>
      </c>
      <c r="L352" s="0" t="n">
        <v>28.26264</v>
      </c>
      <c r="M352" s="0" t="n">
        <v>28.194826</v>
      </c>
      <c r="N352" s="0" t="n">
        <v>0.126631</v>
      </c>
      <c r="O352" s="0" t="s">
        <v>49</v>
      </c>
      <c r="Q352" s="0" t="s">
        <v>50</v>
      </c>
      <c r="R352" s="0" t="n">
        <v>19</v>
      </c>
      <c r="S352" s="0" t="n">
        <v>21</v>
      </c>
      <c r="T352" s="0" t="s">
        <v>50</v>
      </c>
      <c r="U352" s="0" t="n">
        <v>0.45574832</v>
      </c>
    </row>
    <row r="353" customFormat="false" ht="15" hidden="false" customHeight="false" outlineLevel="0" collapsed="false">
      <c r="A353" s="0" t="n">
        <v>215</v>
      </c>
      <c r="B353" s="0" t="s">
        <v>74</v>
      </c>
      <c r="C353" s="0" t="s">
        <v>108</v>
      </c>
      <c r="D353" s="0" t="s">
        <v>46</v>
      </c>
      <c r="E353" s="0" t="s">
        <v>47</v>
      </c>
      <c r="F353" s="0" t="n">
        <v>28.04873</v>
      </c>
      <c r="G353" s="0" t="n">
        <v>83.2</v>
      </c>
      <c r="H353" s="0" t="s">
        <v>48</v>
      </c>
      <c r="I353" s="0" t="n">
        <v>306.7949</v>
      </c>
      <c r="J353" s="1" t="n">
        <v>275.4551</v>
      </c>
      <c r="K353" s="0" t="n">
        <v>27.160677</v>
      </c>
      <c r="L353" s="0" t="n">
        <v>28.26264</v>
      </c>
      <c r="M353" s="0" t="n">
        <v>28.194826</v>
      </c>
      <c r="N353" s="0" t="n">
        <v>0.126631</v>
      </c>
      <c r="O353" s="0" t="s">
        <v>49</v>
      </c>
      <c r="Q353" s="0" t="s">
        <v>50</v>
      </c>
      <c r="R353" s="0" t="n">
        <v>19</v>
      </c>
      <c r="S353" s="0" t="n">
        <v>21</v>
      </c>
      <c r="T353" s="0" t="s">
        <v>50</v>
      </c>
      <c r="U353" s="0" t="n">
        <v>0.45574832</v>
      </c>
    </row>
    <row r="354" customFormat="false" ht="15" hidden="false" customHeight="false" outlineLevel="0" collapsed="false">
      <c r="A354" s="0" t="n">
        <v>168</v>
      </c>
      <c r="B354" s="0" t="s">
        <v>75</v>
      </c>
      <c r="C354" s="0" t="s">
        <v>108</v>
      </c>
      <c r="D354" s="0" t="s">
        <v>46</v>
      </c>
      <c r="E354" s="0" t="s">
        <v>47</v>
      </c>
      <c r="F354" s="0" t="n">
        <v>30.349728</v>
      </c>
      <c r="G354" s="0" t="n">
        <v>82.9</v>
      </c>
      <c r="H354" s="0" t="s">
        <v>48</v>
      </c>
      <c r="I354" s="0" t="n">
        <v>53.501053</v>
      </c>
      <c r="J354" s="1" t="n">
        <v>56.142056</v>
      </c>
      <c r="K354" s="0" t="n">
        <v>13.01563</v>
      </c>
      <c r="L354" s="0" t="n">
        <v>30.349728</v>
      </c>
      <c r="M354" s="0" t="n">
        <v>30.309381</v>
      </c>
      <c r="N354" s="0" t="n">
        <v>0.3008353</v>
      </c>
      <c r="O354" s="0" t="s">
        <v>49</v>
      </c>
      <c r="Q354" s="0" t="s">
        <v>50</v>
      </c>
      <c r="R354" s="0" t="n">
        <v>19</v>
      </c>
      <c r="S354" s="0" t="n">
        <v>21</v>
      </c>
      <c r="T354" s="0" t="s">
        <v>50</v>
      </c>
      <c r="U354" s="0" t="n">
        <v>0.45574832</v>
      </c>
    </row>
    <row r="355" customFormat="false" ht="15" hidden="false" customHeight="false" outlineLevel="0" collapsed="false">
      <c r="A355" s="0" t="n">
        <v>192</v>
      </c>
      <c r="B355" s="0" t="s">
        <v>75</v>
      </c>
      <c r="C355" s="0" t="s">
        <v>108</v>
      </c>
      <c r="D355" s="0" t="s">
        <v>46</v>
      </c>
      <c r="E355" s="0" t="s">
        <v>47</v>
      </c>
      <c r="F355" s="0" t="n">
        <v>30.58801</v>
      </c>
      <c r="G355" s="0" t="n">
        <v>82.9</v>
      </c>
      <c r="H355" s="0" t="s">
        <v>48</v>
      </c>
      <c r="I355" s="0" t="n">
        <v>44.649456</v>
      </c>
      <c r="J355" s="1" t="n">
        <v>56.142056</v>
      </c>
      <c r="K355" s="0" t="n">
        <v>13.01563</v>
      </c>
      <c r="L355" s="0" t="n">
        <v>30.349728</v>
      </c>
      <c r="M355" s="0" t="n">
        <v>30.309381</v>
      </c>
      <c r="N355" s="0" t="n">
        <v>0.3008353</v>
      </c>
      <c r="O355" s="0" t="s">
        <v>49</v>
      </c>
      <c r="Q355" s="0" t="s">
        <v>50</v>
      </c>
      <c r="R355" s="0" t="n">
        <v>19</v>
      </c>
      <c r="S355" s="0" t="n">
        <v>21</v>
      </c>
      <c r="T355" s="0" t="s">
        <v>50</v>
      </c>
      <c r="U355" s="0" t="n">
        <v>0.45574832</v>
      </c>
    </row>
    <row r="356" customFormat="false" ht="15" hidden="false" customHeight="false" outlineLevel="0" collapsed="false">
      <c r="A356" s="0" t="n">
        <v>216</v>
      </c>
      <c r="B356" s="0" t="s">
        <v>75</v>
      </c>
      <c r="C356" s="0" t="s">
        <v>108</v>
      </c>
      <c r="D356" s="0" t="s">
        <v>46</v>
      </c>
      <c r="E356" s="0" t="s">
        <v>47</v>
      </c>
      <c r="F356" s="0" t="n">
        <v>29.990412</v>
      </c>
      <c r="G356" s="0" t="n">
        <v>82.9</v>
      </c>
      <c r="H356" s="0" t="s">
        <v>48</v>
      </c>
      <c r="I356" s="0" t="n">
        <v>70.27565</v>
      </c>
      <c r="J356" s="1" t="n">
        <v>56.142056</v>
      </c>
      <c r="K356" s="0" t="n">
        <v>13.01563</v>
      </c>
      <c r="L356" s="0" t="n">
        <v>30.349728</v>
      </c>
      <c r="M356" s="0" t="n">
        <v>30.309381</v>
      </c>
      <c r="N356" s="0" t="n">
        <v>0.3008353</v>
      </c>
      <c r="O356" s="0" t="s">
        <v>49</v>
      </c>
      <c r="Q356" s="0" t="s">
        <v>50</v>
      </c>
      <c r="R356" s="0" t="n">
        <v>19</v>
      </c>
      <c r="S356" s="0" t="n">
        <v>21</v>
      </c>
      <c r="T356" s="0" t="s">
        <v>50</v>
      </c>
      <c r="U356" s="0" t="n">
        <v>0.45574832</v>
      </c>
    </row>
    <row r="357" customFormat="false" ht="15" hidden="false" customHeight="false" outlineLevel="0" collapsed="false">
      <c r="A357" s="0" t="n">
        <v>217</v>
      </c>
      <c r="B357" s="0" t="s">
        <v>76</v>
      </c>
      <c r="C357" s="0" t="s">
        <v>108</v>
      </c>
      <c r="D357" s="0" t="s">
        <v>46</v>
      </c>
      <c r="E357" s="0" t="s">
        <v>47</v>
      </c>
      <c r="F357" s="0" t="n">
        <v>30.941374</v>
      </c>
      <c r="G357" s="0" t="n">
        <v>83.1</v>
      </c>
      <c r="H357" s="0" t="s">
        <v>48</v>
      </c>
      <c r="I357" s="0" t="n">
        <v>34.145683</v>
      </c>
      <c r="J357" s="1" t="n">
        <v>42.5307</v>
      </c>
      <c r="K357" s="0" t="n">
        <v>10.331788</v>
      </c>
      <c r="L357" s="0" t="n">
        <v>30.753677</v>
      </c>
      <c r="M357" s="0" t="n">
        <v>30.676926</v>
      </c>
      <c r="N357" s="0" t="n">
        <v>0.31003308</v>
      </c>
      <c r="O357" s="0" t="s">
        <v>49</v>
      </c>
      <c r="Q357" s="0" t="s">
        <v>50</v>
      </c>
      <c r="R357" s="0" t="n">
        <v>19</v>
      </c>
      <c r="S357" s="0" t="n">
        <v>21</v>
      </c>
      <c r="T357" s="0" t="s">
        <v>50</v>
      </c>
      <c r="U357" s="0" t="n">
        <v>0.45574832</v>
      </c>
    </row>
    <row r="358" customFormat="false" ht="15" hidden="false" customHeight="false" outlineLevel="0" collapsed="false">
      <c r="A358" s="0" t="n">
        <v>241</v>
      </c>
      <c r="B358" s="0" t="s">
        <v>76</v>
      </c>
      <c r="C358" s="0" t="s">
        <v>108</v>
      </c>
      <c r="D358" s="0" t="s">
        <v>46</v>
      </c>
      <c r="E358" s="0" t="s">
        <v>47</v>
      </c>
      <c r="F358" s="0" t="n">
        <v>30.335726</v>
      </c>
      <c r="G358" s="0" t="n">
        <v>82.9</v>
      </c>
      <c r="H358" s="0" t="s">
        <v>48</v>
      </c>
      <c r="I358" s="0" t="n">
        <v>54.072662</v>
      </c>
      <c r="J358" s="1" t="n">
        <v>42.5307</v>
      </c>
      <c r="K358" s="0" t="n">
        <v>10.331788</v>
      </c>
      <c r="L358" s="0" t="n">
        <v>30.753677</v>
      </c>
      <c r="M358" s="0" t="n">
        <v>30.676926</v>
      </c>
      <c r="N358" s="0" t="n">
        <v>0.31003308</v>
      </c>
      <c r="O358" s="0" t="s">
        <v>49</v>
      </c>
      <c r="Q358" s="0" t="s">
        <v>50</v>
      </c>
      <c r="R358" s="0" t="n">
        <v>19</v>
      </c>
      <c r="S358" s="0" t="n">
        <v>21</v>
      </c>
      <c r="T358" s="0" t="s">
        <v>50</v>
      </c>
      <c r="U358" s="0" t="n">
        <v>0.45574832</v>
      </c>
    </row>
    <row r="359" customFormat="false" ht="15" hidden="false" customHeight="false" outlineLevel="0" collapsed="false">
      <c r="A359" s="0" t="n">
        <v>265</v>
      </c>
      <c r="B359" s="0" t="s">
        <v>76</v>
      </c>
      <c r="C359" s="0" t="s">
        <v>108</v>
      </c>
      <c r="D359" s="0" t="s">
        <v>46</v>
      </c>
      <c r="E359" s="0" t="s">
        <v>47</v>
      </c>
      <c r="F359" s="0" t="n">
        <v>30.753677</v>
      </c>
      <c r="G359" s="0" t="n">
        <v>82.9</v>
      </c>
      <c r="H359" s="0" t="s">
        <v>48</v>
      </c>
      <c r="I359" s="0" t="n">
        <v>39.373756</v>
      </c>
      <c r="J359" s="1" t="n">
        <v>42.5307</v>
      </c>
      <c r="K359" s="0" t="n">
        <v>10.331788</v>
      </c>
      <c r="L359" s="0" t="n">
        <v>30.753677</v>
      </c>
      <c r="M359" s="0" t="n">
        <v>30.676926</v>
      </c>
      <c r="N359" s="0" t="n">
        <v>0.31003308</v>
      </c>
      <c r="O359" s="0" t="s">
        <v>49</v>
      </c>
      <c r="Q359" s="0" t="s">
        <v>50</v>
      </c>
      <c r="R359" s="0" t="n">
        <v>19</v>
      </c>
      <c r="S359" s="0" t="n">
        <v>21</v>
      </c>
      <c r="T359" s="0" t="s">
        <v>50</v>
      </c>
      <c r="U359" s="0" t="n">
        <v>0.45574832</v>
      </c>
    </row>
    <row r="360" customFormat="false" ht="15" hidden="false" customHeight="false" outlineLevel="0" collapsed="false">
      <c r="A360" s="0" t="n">
        <v>218</v>
      </c>
      <c r="B360" s="0" t="s">
        <v>77</v>
      </c>
      <c r="C360" s="0" t="s">
        <v>108</v>
      </c>
      <c r="D360" s="0" t="s">
        <v>46</v>
      </c>
      <c r="E360" s="0" t="s">
        <v>47</v>
      </c>
      <c r="F360" s="0" t="n">
        <v>28.437674</v>
      </c>
      <c r="G360" s="0" t="n">
        <v>83.1</v>
      </c>
      <c r="H360" s="0" t="s">
        <v>48</v>
      </c>
      <c r="I360" s="0" t="n">
        <v>228.37035</v>
      </c>
      <c r="J360" s="1" t="n">
        <v>206.4423</v>
      </c>
      <c r="K360" s="0" t="n">
        <v>32.80151</v>
      </c>
      <c r="L360" s="0" t="n">
        <v>28.473621</v>
      </c>
      <c r="M360" s="0" t="n">
        <v>28.582571</v>
      </c>
      <c r="N360" s="0" t="n">
        <v>0.22057159</v>
      </c>
      <c r="O360" s="0" t="s">
        <v>49</v>
      </c>
      <c r="Q360" s="0" t="s">
        <v>50</v>
      </c>
      <c r="R360" s="0" t="n">
        <v>19</v>
      </c>
      <c r="S360" s="0" t="n">
        <v>21</v>
      </c>
      <c r="T360" s="0" t="s">
        <v>50</v>
      </c>
      <c r="U360" s="0" t="n">
        <v>0.45574832</v>
      </c>
    </row>
    <row r="361" customFormat="false" ht="15" hidden="false" customHeight="false" outlineLevel="0" collapsed="false">
      <c r="A361" s="0" t="n">
        <v>242</v>
      </c>
      <c r="B361" s="0" t="s">
        <v>77</v>
      </c>
      <c r="C361" s="0" t="s">
        <v>108</v>
      </c>
      <c r="D361" s="0" t="s">
        <v>46</v>
      </c>
      <c r="E361" s="0" t="s">
        <v>47</v>
      </c>
      <c r="F361" s="0" t="n">
        <v>28.836418</v>
      </c>
      <c r="G361" s="0" t="n">
        <v>83.1</v>
      </c>
      <c r="H361" s="0" t="s">
        <v>48</v>
      </c>
      <c r="I361" s="0" t="n">
        <v>168.733</v>
      </c>
      <c r="J361" s="1" t="n">
        <v>206.4423</v>
      </c>
      <c r="K361" s="0" t="n">
        <v>32.80151</v>
      </c>
      <c r="L361" s="0" t="n">
        <v>28.473621</v>
      </c>
      <c r="M361" s="0" t="n">
        <v>28.582571</v>
      </c>
      <c r="N361" s="0" t="n">
        <v>0.22057159</v>
      </c>
      <c r="O361" s="0" t="s">
        <v>49</v>
      </c>
      <c r="Q361" s="0" t="s">
        <v>50</v>
      </c>
      <c r="R361" s="0" t="n">
        <v>19</v>
      </c>
      <c r="S361" s="0" t="n">
        <v>21</v>
      </c>
      <c r="T361" s="0" t="s">
        <v>50</v>
      </c>
      <c r="U361" s="0" t="n">
        <v>0.45574832</v>
      </c>
    </row>
    <row r="362" customFormat="false" ht="15" hidden="false" customHeight="false" outlineLevel="0" collapsed="false">
      <c r="A362" s="0" t="n">
        <v>266</v>
      </c>
      <c r="B362" s="0" t="s">
        <v>77</v>
      </c>
      <c r="C362" s="0" t="s">
        <v>108</v>
      </c>
      <c r="D362" s="0" t="s">
        <v>46</v>
      </c>
      <c r="E362" s="0" t="s">
        <v>47</v>
      </c>
      <c r="F362" s="0" t="n">
        <v>28.473621</v>
      </c>
      <c r="G362" s="0" t="n">
        <v>83.1</v>
      </c>
      <c r="H362" s="0" t="s">
        <v>48</v>
      </c>
      <c r="I362" s="0" t="n">
        <v>222.22354</v>
      </c>
      <c r="J362" s="1" t="n">
        <v>206.4423</v>
      </c>
      <c r="K362" s="0" t="n">
        <v>32.80151</v>
      </c>
      <c r="L362" s="0" t="n">
        <v>28.473621</v>
      </c>
      <c r="M362" s="0" t="n">
        <v>28.582571</v>
      </c>
      <c r="N362" s="0" t="n">
        <v>0.22057159</v>
      </c>
      <c r="O362" s="0" t="s">
        <v>49</v>
      </c>
      <c r="Q362" s="0" t="s">
        <v>50</v>
      </c>
      <c r="R362" s="0" t="n">
        <v>19</v>
      </c>
      <c r="S362" s="0" t="n">
        <v>21</v>
      </c>
      <c r="T362" s="0" t="s">
        <v>50</v>
      </c>
      <c r="U362" s="0" t="n">
        <v>0.45574832</v>
      </c>
    </row>
    <row r="363" customFormat="false" ht="15" hidden="false" customHeight="false" outlineLevel="0" collapsed="false">
      <c r="A363" s="0" t="n">
        <v>219</v>
      </c>
      <c r="B363" s="0" t="s">
        <v>78</v>
      </c>
      <c r="C363" s="0" t="s">
        <v>108</v>
      </c>
      <c r="D363" s="0" t="s">
        <v>46</v>
      </c>
      <c r="E363" s="0" t="s">
        <v>47</v>
      </c>
      <c r="F363" s="0" t="n">
        <v>28.823511</v>
      </c>
      <c r="G363" s="0" t="n">
        <v>83.1</v>
      </c>
      <c r="H363" s="0" t="s">
        <v>48</v>
      </c>
      <c r="I363" s="0" t="n">
        <v>170.39412</v>
      </c>
      <c r="J363" s="1" t="n">
        <v>156.90248</v>
      </c>
      <c r="K363" s="0" t="n">
        <v>12.841952</v>
      </c>
      <c r="L363" s="0" t="n">
        <v>28.944143</v>
      </c>
      <c r="M363" s="0" t="n">
        <v>28.935118</v>
      </c>
      <c r="N363" s="0" t="n">
        <v>0.10737776</v>
      </c>
      <c r="O363" s="0" t="s">
        <v>49</v>
      </c>
      <c r="Q363" s="0" t="s">
        <v>50</v>
      </c>
      <c r="R363" s="0" t="n">
        <v>19</v>
      </c>
      <c r="S363" s="0" t="n">
        <v>21</v>
      </c>
      <c r="T363" s="0" t="s">
        <v>50</v>
      </c>
      <c r="U363" s="0" t="n">
        <v>0.45574832</v>
      </c>
    </row>
    <row r="364" customFormat="false" ht="15" hidden="false" customHeight="false" outlineLevel="0" collapsed="false">
      <c r="A364" s="0" t="n">
        <v>243</v>
      </c>
      <c r="B364" s="0" t="s">
        <v>78</v>
      </c>
      <c r="C364" s="0" t="s">
        <v>108</v>
      </c>
      <c r="D364" s="0" t="s">
        <v>46</v>
      </c>
      <c r="E364" s="0" t="s">
        <v>47</v>
      </c>
      <c r="F364" s="0" t="n">
        <v>29.037697</v>
      </c>
      <c r="G364" s="0" t="n">
        <v>83.1</v>
      </c>
      <c r="H364" s="0" t="s">
        <v>48</v>
      </c>
      <c r="I364" s="0" t="n">
        <v>144.82773</v>
      </c>
      <c r="J364" s="1" t="n">
        <v>156.90248</v>
      </c>
      <c r="K364" s="0" t="n">
        <v>12.841952</v>
      </c>
      <c r="L364" s="0" t="n">
        <v>28.944143</v>
      </c>
      <c r="M364" s="0" t="n">
        <v>28.935118</v>
      </c>
      <c r="N364" s="0" t="n">
        <v>0.10737776</v>
      </c>
      <c r="O364" s="0" t="s">
        <v>49</v>
      </c>
      <c r="Q364" s="0" t="s">
        <v>50</v>
      </c>
      <c r="R364" s="0" t="n">
        <v>19</v>
      </c>
      <c r="S364" s="0" t="n">
        <v>21</v>
      </c>
      <c r="T364" s="0" t="s">
        <v>50</v>
      </c>
      <c r="U364" s="0" t="n">
        <v>0.45574832</v>
      </c>
    </row>
    <row r="365" customFormat="false" ht="15" hidden="false" customHeight="false" outlineLevel="0" collapsed="false">
      <c r="A365" s="0" t="n">
        <v>267</v>
      </c>
      <c r="B365" s="0" t="s">
        <v>78</v>
      </c>
      <c r="C365" s="0" t="s">
        <v>108</v>
      </c>
      <c r="D365" s="0" t="s">
        <v>46</v>
      </c>
      <c r="E365" s="0" t="s">
        <v>47</v>
      </c>
      <c r="F365" s="0" t="n">
        <v>28.944143</v>
      </c>
      <c r="G365" s="0" t="n">
        <v>83.1</v>
      </c>
      <c r="H365" s="0" t="s">
        <v>48</v>
      </c>
      <c r="I365" s="0" t="n">
        <v>155.48561</v>
      </c>
      <c r="J365" s="1" t="n">
        <v>156.90248</v>
      </c>
      <c r="K365" s="0" t="n">
        <v>12.841952</v>
      </c>
      <c r="L365" s="0" t="n">
        <v>28.944143</v>
      </c>
      <c r="M365" s="0" t="n">
        <v>28.935118</v>
      </c>
      <c r="N365" s="0" t="n">
        <v>0.10737776</v>
      </c>
      <c r="O365" s="0" t="s">
        <v>49</v>
      </c>
      <c r="Q365" s="0" t="s">
        <v>50</v>
      </c>
      <c r="R365" s="0" t="n">
        <v>19</v>
      </c>
      <c r="S365" s="0" t="n">
        <v>21</v>
      </c>
      <c r="T365" s="0" t="s">
        <v>50</v>
      </c>
      <c r="U365" s="0" t="n">
        <v>0.45574832</v>
      </c>
    </row>
    <row r="366" customFormat="false" ht="15" hidden="false" customHeight="false" outlineLevel="0" collapsed="false">
      <c r="A366" s="0" t="n">
        <v>220</v>
      </c>
      <c r="B366" s="0" t="s">
        <v>79</v>
      </c>
      <c r="C366" s="0" t="s">
        <v>108</v>
      </c>
      <c r="D366" s="0" t="s">
        <v>46</v>
      </c>
      <c r="E366" s="0" t="s">
        <v>47</v>
      </c>
      <c r="F366" s="0" t="n">
        <v>30.237623</v>
      </c>
      <c r="G366" s="0" t="n">
        <v>83.1</v>
      </c>
      <c r="H366" s="0" t="s">
        <v>48</v>
      </c>
      <c r="I366" s="0" t="n">
        <v>58.252644</v>
      </c>
      <c r="J366" s="1" t="n">
        <v>80.040016</v>
      </c>
      <c r="K366" s="0" t="n">
        <v>21.875444</v>
      </c>
      <c r="L366" s="0" t="n">
        <v>29.821888</v>
      </c>
      <c r="M366" s="0" t="n">
        <v>29.85302</v>
      </c>
      <c r="N366" s="0" t="n">
        <v>0.3700221</v>
      </c>
      <c r="O366" s="0" t="s">
        <v>49</v>
      </c>
      <c r="Q366" s="0" t="s">
        <v>50</v>
      </c>
      <c r="R366" s="0" t="n">
        <v>19</v>
      </c>
      <c r="S366" s="0" t="n">
        <v>21</v>
      </c>
      <c r="T366" s="0" t="s">
        <v>50</v>
      </c>
      <c r="U366" s="0" t="n">
        <v>0.45574832</v>
      </c>
    </row>
    <row r="367" customFormat="false" ht="15" hidden="false" customHeight="false" outlineLevel="0" collapsed="false">
      <c r="A367" s="0" t="n">
        <v>244</v>
      </c>
      <c r="B367" s="0" t="s">
        <v>79</v>
      </c>
      <c r="C367" s="0" t="s">
        <v>108</v>
      </c>
      <c r="D367" s="0" t="s">
        <v>46</v>
      </c>
      <c r="E367" s="0" t="s">
        <v>47</v>
      </c>
      <c r="F367" s="0" t="n">
        <v>29.821888</v>
      </c>
      <c r="G367" s="0" t="n">
        <v>83.1</v>
      </c>
      <c r="H367" s="0" t="s">
        <v>48</v>
      </c>
      <c r="I367" s="0" t="n">
        <v>79.864914</v>
      </c>
      <c r="J367" s="1" t="n">
        <v>80.040016</v>
      </c>
      <c r="K367" s="0" t="n">
        <v>21.875444</v>
      </c>
      <c r="L367" s="0" t="n">
        <v>29.821888</v>
      </c>
      <c r="M367" s="0" t="n">
        <v>29.85302</v>
      </c>
      <c r="N367" s="0" t="n">
        <v>0.3700221</v>
      </c>
      <c r="O367" s="0" t="s">
        <v>49</v>
      </c>
      <c r="Q367" s="0" t="s">
        <v>50</v>
      </c>
      <c r="R367" s="0" t="n">
        <v>19</v>
      </c>
      <c r="S367" s="0" t="n">
        <v>21</v>
      </c>
      <c r="T367" s="0" t="s">
        <v>50</v>
      </c>
      <c r="U367" s="0" t="n">
        <v>0.45574832</v>
      </c>
    </row>
    <row r="368" customFormat="false" ht="15" hidden="false" customHeight="false" outlineLevel="0" collapsed="false">
      <c r="A368" s="0" t="n">
        <v>268</v>
      </c>
      <c r="B368" s="0" t="s">
        <v>79</v>
      </c>
      <c r="C368" s="0" t="s">
        <v>108</v>
      </c>
      <c r="D368" s="0" t="s">
        <v>46</v>
      </c>
      <c r="E368" s="0" t="s">
        <v>47</v>
      </c>
      <c r="F368" s="0" t="n">
        <v>29.499546</v>
      </c>
      <c r="G368" s="0" t="n">
        <v>83.1</v>
      </c>
      <c r="H368" s="0" t="s">
        <v>48</v>
      </c>
      <c r="I368" s="0" t="n">
        <v>102.00248</v>
      </c>
      <c r="J368" s="1" t="n">
        <v>80.040016</v>
      </c>
      <c r="K368" s="0" t="n">
        <v>21.875444</v>
      </c>
      <c r="L368" s="0" t="n">
        <v>29.821888</v>
      </c>
      <c r="M368" s="0" t="n">
        <v>29.85302</v>
      </c>
      <c r="N368" s="0" t="n">
        <v>0.3700221</v>
      </c>
      <c r="O368" s="0" t="s">
        <v>49</v>
      </c>
      <c r="Q368" s="0" t="s">
        <v>50</v>
      </c>
      <c r="R368" s="0" t="n">
        <v>19</v>
      </c>
      <c r="S368" s="0" t="n">
        <v>21</v>
      </c>
      <c r="T368" s="0" t="s">
        <v>50</v>
      </c>
      <c r="U368" s="0" t="n">
        <v>0.45574832</v>
      </c>
    </row>
    <row r="369" customFormat="false" ht="15" hidden="false" customHeight="false" outlineLevel="0" collapsed="false">
      <c r="A369" s="0" t="n">
        <v>221</v>
      </c>
      <c r="B369" s="0" t="s">
        <v>80</v>
      </c>
      <c r="C369" s="0" t="s">
        <v>108</v>
      </c>
      <c r="D369" s="0" t="s">
        <v>46</v>
      </c>
      <c r="E369" s="0" t="s">
        <v>47</v>
      </c>
      <c r="F369" s="0" t="n">
        <v>31.740194</v>
      </c>
      <c r="G369" s="0" t="n">
        <v>83.1</v>
      </c>
      <c r="H369" s="0" t="s">
        <v>48</v>
      </c>
      <c r="I369" s="0" t="n">
        <v>18.621628</v>
      </c>
      <c r="J369" s="1" t="n">
        <v>24.66236</v>
      </c>
      <c r="K369" s="0" t="n">
        <v>8.008341</v>
      </c>
      <c r="L369" s="0" t="n">
        <v>31.543543</v>
      </c>
      <c r="M369" s="0" t="n">
        <v>31.413538</v>
      </c>
      <c r="N369" s="0" t="n">
        <v>0.40751892</v>
      </c>
      <c r="O369" s="0" t="s">
        <v>49</v>
      </c>
      <c r="Q369" s="0" t="s">
        <v>50</v>
      </c>
      <c r="R369" s="0" t="n">
        <v>19</v>
      </c>
      <c r="S369" s="0" t="n">
        <v>21</v>
      </c>
      <c r="T369" s="0" t="s">
        <v>50</v>
      </c>
      <c r="U369" s="0" t="n">
        <v>0.45574832</v>
      </c>
    </row>
    <row r="370" customFormat="false" ht="15" hidden="false" customHeight="false" outlineLevel="0" collapsed="false">
      <c r="A370" s="0" t="n">
        <v>245</v>
      </c>
      <c r="B370" s="0" t="s">
        <v>80</v>
      </c>
      <c r="C370" s="0" t="s">
        <v>108</v>
      </c>
      <c r="D370" s="0" t="s">
        <v>46</v>
      </c>
      <c r="E370" s="0" t="s">
        <v>47</v>
      </c>
      <c r="F370" s="0" t="n">
        <v>31.543543</v>
      </c>
      <c r="G370" s="0" t="n">
        <v>83.1</v>
      </c>
      <c r="H370" s="0" t="s">
        <v>48</v>
      </c>
      <c r="I370" s="0" t="n">
        <v>21.619251</v>
      </c>
      <c r="J370" s="1" t="n">
        <v>24.66236</v>
      </c>
      <c r="K370" s="0" t="n">
        <v>8.008341</v>
      </c>
      <c r="L370" s="0" t="n">
        <v>31.543543</v>
      </c>
      <c r="M370" s="0" t="n">
        <v>31.413538</v>
      </c>
      <c r="N370" s="0" t="n">
        <v>0.40751892</v>
      </c>
      <c r="O370" s="0" t="s">
        <v>49</v>
      </c>
      <c r="Q370" s="0" t="s">
        <v>50</v>
      </c>
      <c r="R370" s="0" t="n">
        <v>19</v>
      </c>
      <c r="S370" s="0" t="n">
        <v>21</v>
      </c>
      <c r="T370" s="0" t="s">
        <v>50</v>
      </c>
      <c r="U370" s="0" t="n">
        <v>0.45574832</v>
      </c>
    </row>
    <row r="371" customFormat="false" ht="15" hidden="false" customHeight="false" outlineLevel="0" collapsed="false">
      <c r="A371" s="0" t="n">
        <v>269</v>
      </c>
      <c r="B371" s="0" t="s">
        <v>80</v>
      </c>
      <c r="C371" s="0" t="s">
        <v>108</v>
      </c>
      <c r="D371" s="0" t="s">
        <v>46</v>
      </c>
      <c r="E371" s="0" t="s">
        <v>47</v>
      </c>
      <c r="F371" s="0" t="n">
        <v>30.956879</v>
      </c>
      <c r="G371" s="0" t="n">
        <v>83.1</v>
      </c>
      <c r="H371" s="0" t="s">
        <v>48</v>
      </c>
      <c r="I371" s="0" t="n">
        <v>33.746197</v>
      </c>
      <c r="J371" s="1" t="n">
        <v>24.66236</v>
      </c>
      <c r="K371" s="0" t="n">
        <v>8.008341</v>
      </c>
      <c r="L371" s="0" t="n">
        <v>31.543543</v>
      </c>
      <c r="M371" s="0" t="n">
        <v>31.413538</v>
      </c>
      <c r="N371" s="0" t="n">
        <v>0.40751892</v>
      </c>
      <c r="O371" s="0" t="s">
        <v>49</v>
      </c>
      <c r="Q371" s="0" t="s">
        <v>50</v>
      </c>
      <c r="R371" s="0" t="n">
        <v>19</v>
      </c>
      <c r="S371" s="0" t="n">
        <v>21</v>
      </c>
      <c r="T371" s="0" t="s">
        <v>50</v>
      </c>
      <c r="U371" s="0" t="n">
        <v>0.45574832</v>
      </c>
    </row>
    <row r="372" customFormat="false" ht="15" hidden="false" customHeight="false" outlineLevel="0" collapsed="false">
      <c r="A372" s="0" t="n">
        <v>222</v>
      </c>
      <c r="B372" s="0" t="s">
        <v>81</v>
      </c>
      <c r="C372" s="0" t="s">
        <v>108</v>
      </c>
      <c r="D372" s="0" t="s">
        <v>46</v>
      </c>
      <c r="E372" s="0" t="s">
        <v>47</v>
      </c>
      <c r="F372" s="0" t="n">
        <v>31.191086</v>
      </c>
      <c r="G372" s="0" t="n">
        <v>83.4</v>
      </c>
      <c r="H372" s="0" t="s">
        <v>48</v>
      </c>
      <c r="I372" s="0" t="n">
        <v>28.250248</v>
      </c>
      <c r="J372" s="1" t="n">
        <v>28.151154</v>
      </c>
      <c r="K372" s="0" t="n">
        <v>0.14013928</v>
      </c>
      <c r="L372" s="0" t="n">
        <v>31.195724</v>
      </c>
      <c r="M372" s="0" t="n">
        <v>31.195724</v>
      </c>
      <c r="N372" s="0" t="n">
        <v>0.006558724</v>
      </c>
      <c r="O372" s="0" t="s">
        <v>49</v>
      </c>
      <c r="Q372" s="0" t="s">
        <v>50</v>
      </c>
      <c r="R372" s="0" t="n">
        <v>19</v>
      </c>
      <c r="S372" s="0" t="n">
        <v>21</v>
      </c>
      <c r="T372" s="0" t="s">
        <v>50</v>
      </c>
      <c r="U372" s="0" t="n">
        <v>0.45574832</v>
      </c>
    </row>
    <row r="373" customFormat="false" ht="15" hidden="false" customHeight="false" outlineLevel="0" collapsed="false">
      <c r="A373" s="0" t="n">
        <v>270</v>
      </c>
      <c r="B373" s="0" t="s">
        <v>81</v>
      </c>
      <c r="C373" s="0" t="s">
        <v>108</v>
      </c>
      <c r="D373" s="0" t="s">
        <v>46</v>
      </c>
      <c r="E373" s="0" t="s">
        <v>47</v>
      </c>
      <c r="F373" s="0" t="n">
        <v>31.200361</v>
      </c>
      <c r="G373" s="0" t="n">
        <v>83.1</v>
      </c>
      <c r="H373" s="0" t="s">
        <v>48</v>
      </c>
      <c r="I373" s="0" t="n">
        <v>28.052061</v>
      </c>
      <c r="J373" s="1" t="n">
        <v>28.151154</v>
      </c>
      <c r="K373" s="0" t="n">
        <v>0.14013928</v>
      </c>
      <c r="L373" s="0" t="n">
        <v>31.195724</v>
      </c>
      <c r="M373" s="0" t="n">
        <v>31.195724</v>
      </c>
      <c r="N373" s="0" t="n">
        <v>0.006558724</v>
      </c>
      <c r="O373" s="0" t="s">
        <v>49</v>
      </c>
      <c r="Q373" s="0" t="s">
        <v>50</v>
      </c>
      <c r="R373" s="0" t="n">
        <v>19</v>
      </c>
      <c r="S373" s="0" t="n">
        <v>21</v>
      </c>
      <c r="T373" s="0" t="s">
        <v>50</v>
      </c>
      <c r="U373" s="0" t="n">
        <v>0.45574832</v>
      </c>
    </row>
    <row r="374" customFormat="false" ht="15" hidden="false" customHeight="false" outlineLevel="0" collapsed="false">
      <c r="A374" s="0" t="n">
        <v>270</v>
      </c>
      <c r="B374" s="0" t="s">
        <v>81</v>
      </c>
      <c r="C374" s="0" t="s">
        <v>108</v>
      </c>
      <c r="D374" s="0" t="s">
        <v>46</v>
      </c>
      <c r="E374" s="0" t="s">
        <v>47</v>
      </c>
      <c r="F374" s="0" t="n">
        <v>31.200361</v>
      </c>
      <c r="G374" s="0" t="n">
        <v>83.1</v>
      </c>
      <c r="H374" s="0" t="s">
        <v>48</v>
      </c>
      <c r="I374" s="0" t="n">
        <v>28.052061</v>
      </c>
      <c r="J374" s="1" t="n">
        <v>28.151154</v>
      </c>
      <c r="K374" s="0" t="n">
        <v>0.14013928</v>
      </c>
      <c r="L374" s="0" t="n">
        <v>31.195724</v>
      </c>
      <c r="M374" s="0" t="n">
        <v>31.195724</v>
      </c>
      <c r="N374" s="0" t="n">
        <v>0.006558724</v>
      </c>
      <c r="O374" s="0" t="s">
        <v>49</v>
      </c>
      <c r="Q374" s="0" t="s">
        <v>50</v>
      </c>
      <c r="R374" s="0" t="n">
        <v>19</v>
      </c>
      <c r="S374" s="0" t="n">
        <v>21</v>
      </c>
      <c r="T374" s="0" t="s">
        <v>50</v>
      </c>
      <c r="U374" s="0" t="n">
        <v>0.45574832</v>
      </c>
    </row>
    <row r="375" customFormat="false" ht="15" hidden="false" customHeight="false" outlineLevel="0" collapsed="false">
      <c r="A375" s="0" t="n">
        <v>223</v>
      </c>
      <c r="B375" s="0" t="s">
        <v>82</v>
      </c>
      <c r="C375" s="0" t="s">
        <v>108</v>
      </c>
      <c r="D375" s="0" t="s">
        <v>46</v>
      </c>
      <c r="E375" s="0" t="s">
        <v>47</v>
      </c>
      <c r="F375" s="0" t="n">
        <v>31.293285</v>
      </c>
      <c r="G375" s="0" t="n">
        <v>83.4</v>
      </c>
      <c r="H375" s="0" t="s">
        <v>48</v>
      </c>
      <c r="I375" s="0" t="n">
        <v>26.1417</v>
      </c>
      <c r="J375" s="1" t="n">
        <v>18.88817</v>
      </c>
      <c r="K375" s="0" t="n">
        <v>6.4379697</v>
      </c>
      <c r="L375" s="0" t="n">
        <v>31.885975</v>
      </c>
      <c r="M375" s="0" t="n">
        <v>31.769775</v>
      </c>
      <c r="N375" s="0" t="n">
        <v>0.43032056</v>
      </c>
      <c r="O375" s="0" t="s">
        <v>49</v>
      </c>
      <c r="Q375" s="0" t="s">
        <v>50</v>
      </c>
      <c r="R375" s="0" t="n">
        <v>19</v>
      </c>
      <c r="S375" s="0" t="n">
        <v>21</v>
      </c>
      <c r="T375" s="0" t="s">
        <v>50</v>
      </c>
      <c r="U375" s="0" t="n">
        <v>0.45574832</v>
      </c>
    </row>
    <row r="376" customFormat="false" ht="15" hidden="false" customHeight="false" outlineLevel="0" collapsed="false">
      <c r="A376" s="0" t="n">
        <v>247</v>
      </c>
      <c r="B376" s="0" t="s">
        <v>82</v>
      </c>
      <c r="C376" s="0" t="s">
        <v>108</v>
      </c>
      <c r="D376" s="0" t="s">
        <v>46</v>
      </c>
      <c r="E376" s="0" t="s">
        <v>47</v>
      </c>
      <c r="F376" s="0" t="n">
        <v>31.885975</v>
      </c>
      <c r="G376" s="0" t="n">
        <v>83.1</v>
      </c>
      <c r="H376" s="0" t="s">
        <v>48</v>
      </c>
      <c r="I376" s="0" t="n">
        <v>16.671072</v>
      </c>
      <c r="J376" s="1" t="n">
        <v>18.88817</v>
      </c>
      <c r="K376" s="0" t="n">
        <v>6.4379697</v>
      </c>
      <c r="L376" s="0" t="n">
        <v>31.885975</v>
      </c>
      <c r="M376" s="0" t="n">
        <v>31.769775</v>
      </c>
      <c r="N376" s="0" t="n">
        <v>0.43032056</v>
      </c>
      <c r="O376" s="0" t="s">
        <v>49</v>
      </c>
      <c r="Q376" s="0" t="s">
        <v>50</v>
      </c>
      <c r="R376" s="0" t="n">
        <v>19</v>
      </c>
      <c r="S376" s="0" t="n">
        <v>21</v>
      </c>
      <c r="T376" s="0" t="s">
        <v>50</v>
      </c>
      <c r="U376" s="0" t="n">
        <v>0.45574832</v>
      </c>
    </row>
    <row r="377" customFormat="false" ht="15" hidden="false" customHeight="false" outlineLevel="0" collapsed="false">
      <c r="A377" s="0" t="n">
        <v>271</v>
      </c>
      <c r="B377" s="0" t="s">
        <v>82</v>
      </c>
      <c r="C377" s="0" t="s">
        <v>108</v>
      </c>
      <c r="D377" s="0" t="s">
        <v>46</v>
      </c>
      <c r="E377" s="0" t="s">
        <v>47</v>
      </c>
      <c r="F377" s="0" t="n">
        <v>32.130062</v>
      </c>
      <c r="G377" s="0" t="n">
        <v>83.1</v>
      </c>
      <c r="H377" s="0" t="s">
        <v>48</v>
      </c>
      <c r="I377" s="0" t="n">
        <v>13.851735</v>
      </c>
      <c r="J377" s="1" t="n">
        <v>18.88817</v>
      </c>
      <c r="K377" s="0" t="n">
        <v>6.4379697</v>
      </c>
      <c r="L377" s="0" t="n">
        <v>31.885975</v>
      </c>
      <c r="M377" s="0" t="n">
        <v>31.769775</v>
      </c>
      <c r="N377" s="0" t="n">
        <v>0.43032056</v>
      </c>
      <c r="O377" s="0" t="s">
        <v>49</v>
      </c>
      <c r="Q377" s="0" t="s">
        <v>50</v>
      </c>
      <c r="R377" s="0" t="n">
        <v>19</v>
      </c>
      <c r="S377" s="0" t="n">
        <v>21</v>
      </c>
      <c r="T377" s="0" t="s">
        <v>50</v>
      </c>
      <c r="U377" s="0" t="n">
        <v>0.45574832</v>
      </c>
    </row>
    <row r="378" customFormat="false" ht="15" hidden="false" customHeight="false" outlineLevel="0" collapsed="false">
      <c r="A378" s="0" t="n">
        <v>92</v>
      </c>
      <c r="B378" s="0" t="s">
        <v>83</v>
      </c>
      <c r="C378" s="0" t="s">
        <v>108</v>
      </c>
      <c r="D378" s="0" t="s">
        <v>46</v>
      </c>
      <c r="E378" s="0" t="s">
        <v>47</v>
      </c>
      <c r="F378" s="0" t="n">
        <v>30.054342</v>
      </c>
      <c r="G378" s="0" t="n">
        <v>83.2</v>
      </c>
      <c r="H378" s="0" t="s">
        <v>48</v>
      </c>
      <c r="I378" s="0" t="n">
        <v>66.94702</v>
      </c>
      <c r="J378" s="1" t="n">
        <v>50.28276</v>
      </c>
      <c r="K378" s="0" t="n">
        <v>14.745995</v>
      </c>
      <c r="L378" s="0" t="n">
        <v>30.578321</v>
      </c>
      <c r="M378" s="0" t="n">
        <v>30.467178</v>
      </c>
      <c r="N378" s="0" t="n">
        <v>0.3700042</v>
      </c>
      <c r="O378" s="0" t="s">
        <v>49</v>
      </c>
      <c r="Q378" s="0" t="s">
        <v>50</v>
      </c>
      <c r="R378" s="0" t="n">
        <v>19</v>
      </c>
      <c r="S378" s="0" t="n">
        <v>21</v>
      </c>
      <c r="T378" s="0" t="s">
        <v>50</v>
      </c>
      <c r="U378" s="0" t="n">
        <v>0.45574832</v>
      </c>
    </row>
    <row r="379" customFormat="false" ht="15" hidden="false" customHeight="false" outlineLevel="0" collapsed="false">
      <c r="A379" s="0" t="n">
        <v>116</v>
      </c>
      <c r="B379" s="0" t="s">
        <v>83</v>
      </c>
      <c r="C379" s="0" t="s">
        <v>108</v>
      </c>
      <c r="D379" s="0" t="s">
        <v>46</v>
      </c>
      <c r="E379" s="0" t="s">
        <v>47</v>
      </c>
      <c r="F379" s="0" t="n">
        <v>30.578321</v>
      </c>
      <c r="G379" s="0" t="n">
        <v>83.2</v>
      </c>
      <c r="H379" s="0" t="s">
        <v>48</v>
      </c>
      <c r="I379" s="0" t="n">
        <v>44.979023</v>
      </c>
      <c r="J379" s="1" t="n">
        <v>50.28276</v>
      </c>
      <c r="K379" s="0" t="n">
        <v>14.745995</v>
      </c>
      <c r="L379" s="0" t="n">
        <v>30.578321</v>
      </c>
      <c r="M379" s="0" t="n">
        <v>30.467178</v>
      </c>
      <c r="N379" s="0" t="n">
        <v>0.3700042</v>
      </c>
      <c r="O379" s="0" t="s">
        <v>49</v>
      </c>
      <c r="Q379" s="0" t="s">
        <v>50</v>
      </c>
      <c r="R379" s="0" t="n">
        <v>19</v>
      </c>
      <c r="S379" s="0" t="n">
        <v>21</v>
      </c>
      <c r="T379" s="0" t="s">
        <v>50</v>
      </c>
      <c r="U379" s="0" t="n">
        <v>0.45574832</v>
      </c>
    </row>
    <row r="380" customFormat="false" ht="15" hidden="false" customHeight="false" outlineLevel="0" collapsed="false">
      <c r="A380" s="0" t="n">
        <v>140</v>
      </c>
      <c r="B380" s="0" t="s">
        <v>83</v>
      </c>
      <c r="C380" s="0" t="s">
        <v>108</v>
      </c>
      <c r="D380" s="0" t="s">
        <v>46</v>
      </c>
      <c r="E380" s="0" t="s">
        <v>47</v>
      </c>
      <c r="F380" s="0" t="n">
        <v>30.768873</v>
      </c>
      <c r="G380" s="0" t="n">
        <v>83.2</v>
      </c>
      <c r="H380" s="0" t="s">
        <v>48</v>
      </c>
      <c r="I380" s="0" t="n">
        <v>38.922237</v>
      </c>
      <c r="J380" s="1" t="n">
        <v>50.28276</v>
      </c>
      <c r="K380" s="0" t="n">
        <v>14.745995</v>
      </c>
      <c r="L380" s="0" t="n">
        <v>30.578321</v>
      </c>
      <c r="M380" s="0" t="n">
        <v>30.467178</v>
      </c>
      <c r="N380" s="0" t="n">
        <v>0.3700042</v>
      </c>
      <c r="O380" s="0" t="s">
        <v>49</v>
      </c>
      <c r="Q380" s="0" t="s">
        <v>50</v>
      </c>
      <c r="R380" s="0" t="n">
        <v>19</v>
      </c>
      <c r="S380" s="0" t="n">
        <v>21</v>
      </c>
      <c r="T380" s="0" t="s">
        <v>50</v>
      </c>
      <c r="U380" s="0" t="n">
        <v>0.45574832</v>
      </c>
    </row>
    <row r="381" customFormat="false" ht="15" hidden="false" customHeight="false" outlineLevel="0" collapsed="false">
      <c r="A381" s="0" t="n">
        <v>224</v>
      </c>
      <c r="B381" s="0" t="s">
        <v>84</v>
      </c>
      <c r="C381" s="0" t="s">
        <v>108</v>
      </c>
      <c r="D381" s="0" t="s">
        <v>46</v>
      </c>
      <c r="E381" s="0" t="s">
        <v>47</v>
      </c>
      <c r="F381" s="0" t="n">
        <v>30.518368</v>
      </c>
      <c r="G381" s="0" t="n">
        <v>83.4</v>
      </c>
      <c r="H381" s="0" t="s">
        <v>48</v>
      </c>
      <c r="I381" s="0" t="n">
        <v>47.073097</v>
      </c>
      <c r="J381" s="1" t="n">
        <v>44.180065</v>
      </c>
      <c r="K381" s="0" t="n">
        <v>10.530236</v>
      </c>
      <c r="L381" s="0" t="n">
        <v>30.518368</v>
      </c>
      <c r="M381" s="0" t="n">
        <v>30.629227</v>
      </c>
      <c r="N381" s="0" t="n">
        <v>0.33559388</v>
      </c>
      <c r="O381" s="0" t="s">
        <v>49</v>
      </c>
      <c r="Q381" s="0" t="s">
        <v>50</v>
      </c>
      <c r="R381" s="0" t="n">
        <v>19</v>
      </c>
      <c r="S381" s="0" t="n">
        <v>21</v>
      </c>
      <c r="T381" s="0" t="s">
        <v>50</v>
      </c>
      <c r="U381" s="0" t="n">
        <v>0.45574832</v>
      </c>
    </row>
    <row r="382" customFormat="false" ht="15" hidden="false" customHeight="false" outlineLevel="0" collapsed="false">
      <c r="A382" s="0" t="n">
        <v>248</v>
      </c>
      <c r="B382" s="0" t="s">
        <v>84</v>
      </c>
      <c r="C382" s="0" t="s">
        <v>108</v>
      </c>
      <c r="D382" s="0" t="s">
        <v>46</v>
      </c>
      <c r="E382" s="0" t="s">
        <v>47</v>
      </c>
      <c r="F382" s="0" t="n">
        <v>30.363085</v>
      </c>
      <c r="G382" s="0" t="n">
        <v>83.4</v>
      </c>
      <c r="H382" s="0" t="s">
        <v>48</v>
      </c>
      <c r="I382" s="0" t="n">
        <v>52.961384</v>
      </c>
      <c r="J382" s="1" t="n">
        <v>44.180065</v>
      </c>
      <c r="K382" s="0" t="n">
        <v>10.530236</v>
      </c>
      <c r="L382" s="0" t="n">
        <v>30.518368</v>
      </c>
      <c r="M382" s="0" t="n">
        <v>30.629227</v>
      </c>
      <c r="N382" s="0" t="n">
        <v>0.33559388</v>
      </c>
      <c r="O382" s="0" t="s">
        <v>49</v>
      </c>
      <c r="Q382" s="0" t="s">
        <v>50</v>
      </c>
      <c r="R382" s="0" t="n">
        <v>19</v>
      </c>
      <c r="S382" s="0" t="n">
        <v>21</v>
      </c>
      <c r="T382" s="0" t="s">
        <v>50</v>
      </c>
      <c r="U382" s="0" t="n">
        <v>0.45574832</v>
      </c>
    </row>
    <row r="383" customFormat="false" ht="15" hidden="false" customHeight="false" outlineLevel="0" collapsed="false">
      <c r="A383" s="0" t="n">
        <v>272</v>
      </c>
      <c r="B383" s="0" t="s">
        <v>84</v>
      </c>
      <c r="C383" s="0" t="s">
        <v>108</v>
      </c>
      <c r="D383" s="0" t="s">
        <v>46</v>
      </c>
      <c r="E383" s="0" t="s">
        <v>47</v>
      </c>
      <c r="F383" s="0" t="n">
        <v>31.006222</v>
      </c>
      <c r="G383" s="0" t="n">
        <v>83.4</v>
      </c>
      <c r="H383" s="0" t="s">
        <v>48</v>
      </c>
      <c r="I383" s="0" t="n">
        <v>32.50571</v>
      </c>
      <c r="J383" s="1" t="n">
        <v>44.180065</v>
      </c>
      <c r="K383" s="0" t="n">
        <v>10.530236</v>
      </c>
      <c r="L383" s="0" t="n">
        <v>30.518368</v>
      </c>
      <c r="M383" s="0" t="n">
        <v>30.629227</v>
      </c>
      <c r="N383" s="0" t="n">
        <v>0.33559388</v>
      </c>
      <c r="O383" s="0" t="s">
        <v>49</v>
      </c>
      <c r="Q383" s="0" t="s">
        <v>50</v>
      </c>
      <c r="R383" s="0" t="n">
        <v>19</v>
      </c>
      <c r="S383" s="0" t="n">
        <v>21</v>
      </c>
      <c r="T383" s="0" t="s">
        <v>50</v>
      </c>
      <c r="U383" s="0" t="n">
        <v>0.45574832</v>
      </c>
    </row>
    <row r="384" customFormat="false" ht="15" hidden="false" customHeight="false" outlineLevel="0" collapsed="false">
      <c r="A384" s="0" t="n">
        <v>93</v>
      </c>
      <c r="B384" s="0" t="s">
        <v>85</v>
      </c>
      <c r="C384" s="0" t="s">
        <v>108</v>
      </c>
      <c r="D384" s="0" t="s">
        <v>46</v>
      </c>
      <c r="E384" s="0" t="s">
        <v>47</v>
      </c>
      <c r="F384" s="0" t="n">
        <v>31.059069</v>
      </c>
      <c r="G384" s="0" t="n">
        <v>83</v>
      </c>
      <c r="H384" s="0" t="s">
        <v>48</v>
      </c>
      <c r="I384" s="0" t="n">
        <v>31.227673</v>
      </c>
      <c r="J384" s="1" t="n">
        <v>25.563364</v>
      </c>
      <c r="K384" s="0" t="n">
        <v>7.3431735</v>
      </c>
      <c r="L384" s="0" t="n">
        <v>31.19364</v>
      </c>
      <c r="M384" s="0" t="n">
        <v>31.364138</v>
      </c>
      <c r="N384" s="0" t="n">
        <v>0.41731635</v>
      </c>
      <c r="O384" s="0" t="s">
        <v>49</v>
      </c>
      <c r="Q384" s="0" t="s">
        <v>50</v>
      </c>
      <c r="R384" s="0" t="n">
        <v>19</v>
      </c>
      <c r="S384" s="0" t="n">
        <v>21</v>
      </c>
      <c r="T384" s="0" t="s">
        <v>50</v>
      </c>
      <c r="U384" s="0" t="n">
        <v>0.45574832</v>
      </c>
    </row>
    <row r="385" customFormat="false" ht="15" hidden="false" customHeight="false" outlineLevel="0" collapsed="false">
      <c r="A385" s="0" t="n">
        <v>117</v>
      </c>
      <c r="B385" s="0" t="s">
        <v>85</v>
      </c>
      <c r="C385" s="0" t="s">
        <v>108</v>
      </c>
      <c r="D385" s="0" t="s">
        <v>46</v>
      </c>
      <c r="E385" s="0" t="s">
        <v>47</v>
      </c>
      <c r="F385" s="0" t="n">
        <v>31.19364</v>
      </c>
      <c r="G385" s="0" t="n">
        <v>83.2</v>
      </c>
      <c r="H385" s="0" t="s">
        <v>48</v>
      </c>
      <c r="I385" s="0" t="n">
        <v>28.19554</v>
      </c>
      <c r="J385" s="1" t="n">
        <v>25.563364</v>
      </c>
      <c r="K385" s="0" t="n">
        <v>7.3431735</v>
      </c>
      <c r="L385" s="0" t="n">
        <v>31.19364</v>
      </c>
      <c r="M385" s="0" t="n">
        <v>31.364138</v>
      </c>
      <c r="N385" s="0" t="n">
        <v>0.41731635</v>
      </c>
      <c r="O385" s="0" t="s">
        <v>49</v>
      </c>
      <c r="Q385" s="0" t="s">
        <v>50</v>
      </c>
      <c r="R385" s="0" t="n">
        <v>19</v>
      </c>
      <c r="S385" s="0" t="n">
        <v>21</v>
      </c>
      <c r="T385" s="0" t="s">
        <v>50</v>
      </c>
      <c r="U385" s="0" t="n">
        <v>0.45574832</v>
      </c>
    </row>
    <row r="386" customFormat="false" ht="15" hidden="false" customHeight="false" outlineLevel="0" collapsed="false">
      <c r="A386" s="0" t="n">
        <v>141</v>
      </c>
      <c r="B386" s="0" t="s">
        <v>85</v>
      </c>
      <c r="C386" s="0" t="s">
        <v>108</v>
      </c>
      <c r="D386" s="0" t="s">
        <v>46</v>
      </c>
      <c r="E386" s="0" t="s">
        <v>47</v>
      </c>
      <c r="F386" s="0" t="n">
        <v>31.83971</v>
      </c>
      <c r="G386" s="0" t="n">
        <v>83.2</v>
      </c>
      <c r="H386" s="0" t="s">
        <v>48</v>
      </c>
      <c r="I386" s="0" t="n">
        <v>17.26688</v>
      </c>
      <c r="J386" s="1" t="n">
        <v>25.563364</v>
      </c>
      <c r="K386" s="0" t="n">
        <v>7.3431735</v>
      </c>
      <c r="L386" s="0" t="n">
        <v>31.19364</v>
      </c>
      <c r="M386" s="0" t="n">
        <v>31.364138</v>
      </c>
      <c r="N386" s="0" t="n">
        <v>0.41731635</v>
      </c>
      <c r="O386" s="0" t="s">
        <v>49</v>
      </c>
      <c r="Q386" s="0" t="s">
        <v>50</v>
      </c>
      <c r="R386" s="0" t="n">
        <v>19</v>
      </c>
      <c r="S386" s="0" t="n">
        <v>21</v>
      </c>
      <c r="T386" s="0" t="s">
        <v>50</v>
      </c>
      <c r="U386" s="0" t="n">
        <v>0.45574832</v>
      </c>
    </row>
    <row r="387" customFormat="false" ht="15" hidden="false" customHeight="false" outlineLevel="0" collapsed="false">
      <c r="A387" s="0" t="n">
        <v>94</v>
      </c>
      <c r="B387" s="0" t="s">
        <v>86</v>
      </c>
      <c r="C387" s="0" t="s">
        <v>108</v>
      </c>
      <c r="D387" s="0" t="s">
        <v>46</v>
      </c>
      <c r="E387" s="0" t="s">
        <v>47</v>
      </c>
      <c r="F387" s="0" t="n">
        <v>30.90846</v>
      </c>
      <c r="G387" s="0" t="n">
        <v>83</v>
      </c>
      <c r="H387" s="0" t="s">
        <v>48</v>
      </c>
      <c r="I387" s="0" t="n">
        <v>35.00943</v>
      </c>
      <c r="J387" s="1" t="n">
        <v>41.389153</v>
      </c>
      <c r="K387" s="0" t="n">
        <v>6.3113966</v>
      </c>
      <c r="L387" s="0" t="n">
        <v>30.683493</v>
      </c>
      <c r="M387" s="0" t="n">
        <v>30.698275</v>
      </c>
      <c r="N387" s="0" t="n">
        <v>0.20319684</v>
      </c>
      <c r="O387" s="0" t="s">
        <v>49</v>
      </c>
      <c r="Q387" s="0" t="s">
        <v>50</v>
      </c>
      <c r="R387" s="0" t="n">
        <v>19</v>
      </c>
      <c r="S387" s="0" t="n">
        <v>21</v>
      </c>
      <c r="T387" s="0" t="s">
        <v>50</v>
      </c>
      <c r="U387" s="0" t="n">
        <v>0.45574832</v>
      </c>
    </row>
    <row r="388" customFormat="false" ht="15" hidden="false" customHeight="false" outlineLevel="0" collapsed="false">
      <c r="A388" s="0" t="n">
        <v>118</v>
      </c>
      <c r="B388" s="0" t="s">
        <v>86</v>
      </c>
      <c r="C388" s="0" t="s">
        <v>108</v>
      </c>
      <c r="D388" s="0" t="s">
        <v>46</v>
      </c>
      <c r="E388" s="0" t="s">
        <v>47</v>
      </c>
      <c r="F388" s="0" t="n">
        <v>30.502874</v>
      </c>
      <c r="G388" s="0" t="n">
        <v>83</v>
      </c>
      <c r="H388" s="0" t="s">
        <v>48</v>
      </c>
      <c r="I388" s="0" t="n">
        <v>47.62993</v>
      </c>
      <c r="J388" s="1" t="n">
        <v>41.389153</v>
      </c>
      <c r="K388" s="0" t="n">
        <v>6.3113966</v>
      </c>
      <c r="L388" s="0" t="n">
        <v>30.683493</v>
      </c>
      <c r="M388" s="0" t="n">
        <v>30.698275</v>
      </c>
      <c r="N388" s="0" t="n">
        <v>0.20319684</v>
      </c>
      <c r="O388" s="0" t="s">
        <v>49</v>
      </c>
      <c r="Q388" s="0" t="s">
        <v>50</v>
      </c>
      <c r="R388" s="0" t="n">
        <v>19</v>
      </c>
      <c r="S388" s="0" t="n">
        <v>21</v>
      </c>
      <c r="T388" s="0" t="s">
        <v>50</v>
      </c>
      <c r="U388" s="0" t="n">
        <v>0.45574832</v>
      </c>
    </row>
    <row r="389" customFormat="false" ht="15" hidden="false" customHeight="false" outlineLevel="0" collapsed="false">
      <c r="A389" s="0" t="n">
        <v>142</v>
      </c>
      <c r="B389" s="0" t="s">
        <v>86</v>
      </c>
      <c r="C389" s="0" t="s">
        <v>108</v>
      </c>
      <c r="D389" s="0" t="s">
        <v>46</v>
      </c>
      <c r="E389" s="0" t="s">
        <v>47</v>
      </c>
      <c r="F389" s="0" t="n">
        <v>30.683493</v>
      </c>
      <c r="G389" s="0" t="n">
        <v>83</v>
      </c>
      <c r="H389" s="0" t="s">
        <v>48</v>
      </c>
      <c r="I389" s="0" t="n">
        <v>41.5281</v>
      </c>
      <c r="J389" s="1" t="n">
        <v>41.389153</v>
      </c>
      <c r="K389" s="0" t="n">
        <v>6.3113966</v>
      </c>
      <c r="L389" s="0" t="n">
        <v>30.683493</v>
      </c>
      <c r="M389" s="0" t="n">
        <v>30.698275</v>
      </c>
      <c r="N389" s="0" t="n">
        <v>0.20319684</v>
      </c>
      <c r="O389" s="0" t="s">
        <v>49</v>
      </c>
      <c r="Q389" s="0" t="s">
        <v>50</v>
      </c>
      <c r="R389" s="0" t="n">
        <v>19</v>
      </c>
      <c r="S389" s="0" t="n">
        <v>21</v>
      </c>
      <c r="T389" s="0" t="s">
        <v>50</v>
      </c>
      <c r="U389" s="0" t="n">
        <v>0.45574832</v>
      </c>
    </row>
    <row r="390" customFormat="false" ht="15" hidden="false" customHeight="false" outlineLevel="0" collapsed="false">
      <c r="A390" s="0" t="n">
        <v>95</v>
      </c>
      <c r="B390" s="0" t="s">
        <v>87</v>
      </c>
      <c r="C390" s="0" t="s">
        <v>108</v>
      </c>
      <c r="D390" s="0" t="s">
        <v>46</v>
      </c>
      <c r="E390" s="0" t="s">
        <v>47</v>
      </c>
      <c r="F390" s="0" t="n">
        <v>30.837242</v>
      </c>
      <c r="G390" s="0" t="n">
        <v>82.9</v>
      </c>
      <c r="H390" s="0" t="s">
        <v>48</v>
      </c>
      <c r="I390" s="0" t="n">
        <v>36.953964</v>
      </c>
      <c r="J390" s="1" t="n">
        <v>38.80337</v>
      </c>
      <c r="K390" s="0" t="n">
        <v>7.1309876</v>
      </c>
      <c r="L390" s="0" t="n">
        <v>30.837242</v>
      </c>
      <c r="M390" s="0" t="n">
        <v>30.787308</v>
      </c>
      <c r="N390" s="0" t="n">
        <v>0.23681928</v>
      </c>
      <c r="O390" s="0" t="s">
        <v>49</v>
      </c>
      <c r="Q390" s="0" t="s">
        <v>50</v>
      </c>
      <c r="R390" s="0" t="n">
        <v>19</v>
      </c>
      <c r="S390" s="0" t="n">
        <v>21</v>
      </c>
      <c r="T390" s="0" t="s">
        <v>50</v>
      </c>
      <c r="U390" s="0" t="n">
        <v>0.45574832</v>
      </c>
    </row>
    <row r="391" customFormat="false" ht="15" hidden="false" customHeight="false" outlineLevel="0" collapsed="false">
      <c r="A391" s="0" t="n">
        <v>119</v>
      </c>
      <c r="B391" s="0" t="s">
        <v>87</v>
      </c>
      <c r="C391" s="0" t="s">
        <v>108</v>
      </c>
      <c r="D391" s="0" t="s">
        <v>46</v>
      </c>
      <c r="E391" s="0" t="s">
        <v>47</v>
      </c>
      <c r="F391" s="0" t="n">
        <v>30.99518</v>
      </c>
      <c r="G391" s="0" t="n">
        <v>82.9</v>
      </c>
      <c r="H391" s="0" t="s">
        <v>48</v>
      </c>
      <c r="I391" s="0" t="n">
        <v>32.779278</v>
      </c>
      <c r="J391" s="1" t="n">
        <v>38.80337</v>
      </c>
      <c r="K391" s="0" t="n">
        <v>7.1309876</v>
      </c>
      <c r="L391" s="0" t="n">
        <v>30.837242</v>
      </c>
      <c r="M391" s="0" t="n">
        <v>30.787308</v>
      </c>
      <c r="N391" s="0" t="n">
        <v>0.23681928</v>
      </c>
      <c r="O391" s="0" t="s">
        <v>49</v>
      </c>
      <c r="Q391" s="0" t="s">
        <v>50</v>
      </c>
      <c r="R391" s="0" t="n">
        <v>19</v>
      </c>
      <c r="S391" s="0" t="n">
        <v>21</v>
      </c>
      <c r="T391" s="0" t="s">
        <v>50</v>
      </c>
      <c r="U391" s="0" t="n">
        <v>0.45574832</v>
      </c>
    </row>
    <row r="392" customFormat="false" ht="15" hidden="false" customHeight="false" outlineLevel="0" collapsed="false">
      <c r="A392" s="0" t="n">
        <v>143</v>
      </c>
      <c r="B392" s="0" t="s">
        <v>87</v>
      </c>
      <c r="C392" s="0" t="s">
        <v>108</v>
      </c>
      <c r="D392" s="0" t="s">
        <v>46</v>
      </c>
      <c r="E392" s="0" t="s">
        <v>47</v>
      </c>
      <c r="F392" s="0" t="n">
        <v>30.529505</v>
      </c>
      <c r="G392" s="0" t="n">
        <v>82.9</v>
      </c>
      <c r="H392" s="0" t="s">
        <v>48</v>
      </c>
      <c r="I392" s="0" t="n">
        <v>46.67687</v>
      </c>
      <c r="J392" s="1" t="n">
        <v>38.80337</v>
      </c>
      <c r="K392" s="0" t="n">
        <v>7.1309876</v>
      </c>
      <c r="L392" s="0" t="n">
        <v>30.837242</v>
      </c>
      <c r="M392" s="0" t="n">
        <v>30.787308</v>
      </c>
      <c r="N392" s="0" t="n">
        <v>0.23681928</v>
      </c>
      <c r="O392" s="0" t="s">
        <v>49</v>
      </c>
      <c r="Q392" s="0" t="s">
        <v>50</v>
      </c>
      <c r="R392" s="0" t="n">
        <v>19</v>
      </c>
      <c r="S392" s="0" t="n">
        <v>21</v>
      </c>
      <c r="T392" s="0" t="s">
        <v>50</v>
      </c>
      <c r="U392" s="0" t="n">
        <v>0.45574832</v>
      </c>
    </row>
    <row r="393" customFormat="false" ht="15" hidden="false" customHeight="false" outlineLevel="0" collapsed="false">
      <c r="A393" s="0" t="n">
        <v>96</v>
      </c>
      <c r="B393" s="0" t="s">
        <v>88</v>
      </c>
      <c r="C393" s="0" t="s">
        <v>108</v>
      </c>
      <c r="D393" s="0" t="s">
        <v>46</v>
      </c>
      <c r="E393" s="0" t="s">
        <v>47</v>
      </c>
      <c r="F393" s="0" t="n">
        <v>29.842007</v>
      </c>
      <c r="G393" s="0" t="n">
        <v>82.9</v>
      </c>
      <c r="H393" s="0" t="s">
        <v>48</v>
      </c>
      <c r="I393" s="0" t="n">
        <v>78.65461</v>
      </c>
      <c r="J393" s="1" t="n">
        <v>75.4162</v>
      </c>
      <c r="K393" s="0" t="n">
        <v>9.940713</v>
      </c>
      <c r="L393" s="0" t="n">
        <v>29.842007</v>
      </c>
      <c r="M393" s="0" t="n">
        <v>29.905396</v>
      </c>
      <c r="N393" s="0" t="n">
        <v>0.1798059</v>
      </c>
      <c r="O393" s="0" t="s">
        <v>49</v>
      </c>
      <c r="Q393" s="0" t="s">
        <v>50</v>
      </c>
      <c r="R393" s="0" t="n">
        <v>19</v>
      </c>
      <c r="S393" s="0" t="n">
        <v>21</v>
      </c>
      <c r="T393" s="0" t="s">
        <v>50</v>
      </c>
      <c r="U393" s="0" t="n">
        <v>0.45574832</v>
      </c>
    </row>
    <row r="394" customFormat="false" ht="15" hidden="false" customHeight="false" outlineLevel="0" collapsed="false">
      <c r="A394" s="0" t="n">
        <v>120</v>
      </c>
      <c r="B394" s="0" t="s">
        <v>88</v>
      </c>
      <c r="C394" s="0" t="s">
        <v>108</v>
      </c>
      <c r="D394" s="0" t="s">
        <v>46</v>
      </c>
      <c r="E394" s="0" t="s">
        <v>47</v>
      </c>
      <c r="F394" s="0" t="n">
        <v>29.76587</v>
      </c>
      <c r="G394" s="0" t="n">
        <v>82.9</v>
      </c>
      <c r="H394" s="0" t="s">
        <v>48</v>
      </c>
      <c r="I394" s="0" t="n">
        <v>83.33389</v>
      </c>
      <c r="J394" s="1" t="n">
        <v>75.4162</v>
      </c>
      <c r="K394" s="0" t="n">
        <v>9.940713</v>
      </c>
      <c r="L394" s="0" t="n">
        <v>29.842007</v>
      </c>
      <c r="M394" s="0" t="n">
        <v>29.905396</v>
      </c>
      <c r="N394" s="0" t="n">
        <v>0.1798059</v>
      </c>
      <c r="O394" s="0" t="s">
        <v>49</v>
      </c>
      <c r="Q394" s="0" t="s">
        <v>50</v>
      </c>
      <c r="R394" s="0" t="n">
        <v>19</v>
      </c>
      <c r="S394" s="0" t="n">
        <v>21</v>
      </c>
      <c r="T394" s="0" t="s">
        <v>50</v>
      </c>
      <c r="U394" s="0" t="n">
        <v>0.45574832</v>
      </c>
    </row>
    <row r="395" customFormat="false" ht="15" hidden="false" customHeight="false" outlineLevel="0" collapsed="false">
      <c r="A395" s="0" t="n">
        <v>144</v>
      </c>
      <c r="B395" s="0" t="s">
        <v>88</v>
      </c>
      <c r="C395" s="0" t="s">
        <v>108</v>
      </c>
      <c r="D395" s="0" t="s">
        <v>46</v>
      </c>
      <c r="E395" s="0" t="s">
        <v>47</v>
      </c>
      <c r="F395" s="0" t="n">
        <v>30.10831</v>
      </c>
      <c r="G395" s="0" t="n">
        <v>82.9</v>
      </c>
      <c r="H395" s="0" t="s">
        <v>48</v>
      </c>
      <c r="I395" s="0" t="n">
        <v>64.26011</v>
      </c>
      <c r="J395" s="1" t="n">
        <v>75.4162</v>
      </c>
      <c r="K395" s="0" t="n">
        <v>9.940713</v>
      </c>
      <c r="L395" s="0" t="n">
        <v>29.842007</v>
      </c>
      <c r="M395" s="0" t="n">
        <v>29.905396</v>
      </c>
      <c r="N395" s="0" t="n">
        <v>0.1798059</v>
      </c>
      <c r="O395" s="0" t="s">
        <v>49</v>
      </c>
      <c r="Q395" s="0" t="s">
        <v>50</v>
      </c>
      <c r="R395" s="0" t="n">
        <v>19</v>
      </c>
      <c r="S395" s="0" t="n">
        <v>21</v>
      </c>
      <c r="T395" s="0" t="s">
        <v>50</v>
      </c>
      <c r="U395" s="0" t="n">
        <v>0.45574832</v>
      </c>
    </row>
    <row r="396" customFormat="false" ht="15" hidden="false" customHeight="false" outlineLevel="0" collapsed="false">
      <c r="A396" s="0" t="n">
        <v>145</v>
      </c>
      <c r="B396" s="0" t="s">
        <v>89</v>
      </c>
      <c r="C396" s="0" t="s">
        <v>108</v>
      </c>
      <c r="D396" s="0" t="s">
        <v>46</v>
      </c>
      <c r="E396" s="0" t="s">
        <v>47</v>
      </c>
      <c r="F396" s="0" t="n">
        <v>31.051937</v>
      </c>
      <c r="G396" s="0" t="n">
        <v>82.9</v>
      </c>
      <c r="H396" s="0" t="s">
        <v>48</v>
      </c>
      <c r="I396" s="0" t="n">
        <v>31.397163</v>
      </c>
      <c r="J396" s="1" t="n">
        <v>28.193716</v>
      </c>
      <c r="K396" s="0" t="n">
        <v>2.9039245</v>
      </c>
      <c r="L396" s="0" t="n">
        <v>31.228945</v>
      </c>
      <c r="M396" s="0" t="n">
        <v>31.198294</v>
      </c>
      <c r="N396" s="0" t="n">
        <v>0.13369192</v>
      </c>
      <c r="O396" s="0" t="s">
        <v>49</v>
      </c>
      <c r="Q396" s="0" t="s">
        <v>50</v>
      </c>
      <c r="R396" s="0" t="n">
        <v>19</v>
      </c>
      <c r="S396" s="0" t="n">
        <v>21</v>
      </c>
      <c r="T396" s="0" t="s">
        <v>50</v>
      </c>
      <c r="U396" s="0" t="n">
        <v>0.45574832</v>
      </c>
    </row>
    <row r="397" customFormat="false" ht="15" hidden="false" customHeight="false" outlineLevel="0" collapsed="false">
      <c r="A397" s="0" t="n">
        <v>169</v>
      </c>
      <c r="B397" s="0" t="s">
        <v>89</v>
      </c>
      <c r="C397" s="0" t="s">
        <v>108</v>
      </c>
      <c r="D397" s="0" t="s">
        <v>46</v>
      </c>
      <c r="E397" s="0" t="s">
        <v>47</v>
      </c>
      <c r="F397" s="0" t="n">
        <v>31.313997</v>
      </c>
      <c r="G397" s="0" t="n">
        <v>82.9</v>
      </c>
      <c r="H397" s="0" t="s">
        <v>48</v>
      </c>
      <c r="I397" s="0" t="n">
        <v>25.73396</v>
      </c>
      <c r="J397" s="1" t="n">
        <v>28.193716</v>
      </c>
      <c r="K397" s="0" t="n">
        <v>2.9039245</v>
      </c>
      <c r="L397" s="0" t="n">
        <v>31.228945</v>
      </c>
      <c r="M397" s="0" t="n">
        <v>31.198294</v>
      </c>
      <c r="N397" s="0" t="n">
        <v>0.13369192</v>
      </c>
      <c r="O397" s="0" t="s">
        <v>49</v>
      </c>
      <c r="Q397" s="0" t="s">
        <v>50</v>
      </c>
      <c r="R397" s="0" t="n">
        <v>19</v>
      </c>
      <c r="S397" s="0" t="n">
        <v>21</v>
      </c>
      <c r="T397" s="0" t="s">
        <v>50</v>
      </c>
      <c r="U397" s="0" t="n">
        <v>0.45574832</v>
      </c>
    </row>
    <row r="398" customFormat="false" ht="15" hidden="false" customHeight="false" outlineLevel="0" collapsed="false">
      <c r="A398" s="0" t="n">
        <v>193</v>
      </c>
      <c r="B398" s="0" t="s">
        <v>89</v>
      </c>
      <c r="C398" s="0" t="s">
        <v>108</v>
      </c>
      <c r="D398" s="0" t="s">
        <v>46</v>
      </c>
      <c r="E398" s="0" t="s">
        <v>47</v>
      </c>
      <c r="F398" s="0" t="n">
        <v>31.228945</v>
      </c>
      <c r="G398" s="0" t="n">
        <v>83.1</v>
      </c>
      <c r="H398" s="0" t="s">
        <v>48</v>
      </c>
      <c r="I398" s="0" t="n">
        <v>27.450024</v>
      </c>
      <c r="J398" s="1" t="n">
        <v>28.193716</v>
      </c>
      <c r="K398" s="0" t="n">
        <v>2.9039245</v>
      </c>
      <c r="L398" s="0" t="n">
        <v>31.228945</v>
      </c>
      <c r="M398" s="0" t="n">
        <v>31.198294</v>
      </c>
      <c r="N398" s="0" t="n">
        <v>0.13369192</v>
      </c>
      <c r="O398" s="0" t="s">
        <v>49</v>
      </c>
      <c r="Q398" s="0" t="s">
        <v>50</v>
      </c>
      <c r="R398" s="0" t="n">
        <v>19</v>
      </c>
      <c r="S398" s="0" t="n">
        <v>21</v>
      </c>
      <c r="T398" s="0" t="s">
        <v>50</v>
      </c>
      <c r="U398" s="0" t="n">
        <v>0.45574832</v>
      </c>
    </row>
    <row r="399" customFormat="false" ht="15" hidden="false" customHeight="false" outlineLevel="0" collapsed="false">
      <c r="A399" s="0" t="n">
        <v>372</v>
      </c>
      <c r="B399" s="0" t="s">
        <v>109</v>
      </c>
      <c r="C399" s="0" t="s">
        <v>108</v>
      </c>
      <c r="D399" s="0" t="s">
        <v>46</v>
      </c>
      <c r="E399" s="0" t="s">
        <v>91</v>
      </c>
      <c r="F399" s="0" t="n">
        <v>35.49204</v>
      </c>
      <c r="G399" s="0" t="n">
        <v>82.8</v>
      </c>
      <c r="H399" s="0" t="s">
        <v>48</v>
      </c>
      <c r="I399" s="0" t="n">
        <v>1</v>
      </c>
      <c r="O399" s="0" t="s">
        <v>49</v>
      </c>
      <c r="Q399" s="0" t="s">
        <v>50</v>
      </c>
      <c r="R399" s="0" t="n">
        <v>19</v>
      </c>
      <c r="S399" s="0" t="n">
        <v>21</v>
      </c>
      <c r="T399" s="0" t="s">
        <v>50</v>
      </c>
      <c r="U399" s="0" t="n">
        <v>0.45574832</v>
      </c>
    </row>
    <row r="400" customFormat="false" ht="15" hidden="false" customHeight="false" outlineLevel="0" collapsed="false">
      <c r="A400" s="0" t="n">
        <v>369</v>
      </c>
      <c r="B400" s="0" t="s">
        <v>110</v>
      </c>
      <c r="C400" s="0" t="s">
        <v>108</v>
      </c>
      <c r="D400" s="0" t="s">
        <v>46</v>
      </c>
      <c r="E400" s="0" t="s">
        <v>91</v>
      </c>
      <c r="F400" s="0" t="n">
        <v>32.371033</v>
      </c>
      <c r="G400" s="0" t="n">
        <v>83</v>
      </c>
      <c r="H400" s="0" t="s">
        <v>48</v>
      </c>
      <c r="I400" s="0" t="n">
        <v>10</v>
      </c>
      <c r="O400" s="0" t="s">
        <v>49</v>
      </c>
      <c r="Q400" s="0" t="s">
        <v>50</v>
      </c>
      <c r="R400" s="0" t="n">
        <v>19</v>
      </c>
      <c r="S400" s="0" t="n">
        <v>21</v>
      </c>
      <c r="T400" s="0" t="s">
        <v>50</v>
      </c>
      <c r="U400" s="0" t="n">
        <v>0.45574832</v>
      </c>
    </row>
    <row r="401" customFormat="false" ht="15" hidden="false" customHeight="false" outlineLevel="0" collapsed="false">
      <c r="A401" s="0" t="n">
        <v>370</v>
      </c>
      <c r="B401" s="0" t="s">
        <v>110</v>
      </c>
      <c r="C401" s="0" t="s">
        <v>108</v>
      </c>
      <c r="D401" s="0" t="s">
        <v>46</v>
      </c>
      <c r="E401" s="0" t="s">
        <v>91</v>
      </c>
      <c r="F401" s="0" t="n">
        <v>32.949574</v>
      </c>
      <c r="G401" s="0" t="n">
        <v>83</v>
      </c>
      <c r="H401" s="0" t="s">
        <v>48</v>
      </c>
      <c r="I401" s="0" t="n">
        <v>10</v>
      </c>
      <c r="O401" s="0" t="s">
        <v>49</v>
      </c>
      <c r="Q401" s="0" t="s">
        <v>50</v>
      </c>
      <c r="R401" s="0" t="n">
        <v>19</v>
      </c>
      <c r="S401" s="0" t="n">
        <v>21</v>
      </c>
      <c r="T401" s="0" t="s">
        <v>50</v>
      </c>
      <c r="U401" s="0" t="n">
        <v>0.45574832</v>
      </c>
    </row>
    <row r="402" customFormat="false" ht="15" hidden="false" customHeight="false" outlineLevel="0" collapsed="false">
      <c r="A402" s="0" t="n">
        <v>367</v>
      </c>
      <c r="B402" s="0" t="s">
        <v>111</v>
      </c>
      <c r="C402" s="0" t="s">
        <v>108</v>
      </c>
      <c r="D402" s="0" t="s">
        <v>46</v>
      </c>
      <c r="E402" s="0" t="s">
        <v>91</v>
      </c>
      <c r="F402" s="0" t="n">
        <v>29.502321</v>
      </c>
      <c r="G402" s="0" t="n">
        <v>83.9</v>
      </c>
      <c r="H402" s="0" t="s">
        <v>48</v>
      </c>
      <c r="I402" s="0" t="n">
        <v>100</v>
      </c>
      <c r="O402" s="0" t="s">
        <v>49</v>
      </c>
      <c r="Q402" s="0" t="s">
        <v>50</v>
      </c>
      <c r="R402" s="0" t="n">
        <v>19</v>
      </c>
      <c r="S402" s="0" t="n">
        <v>21</v>
      </c>
      <c r="T402" s="0" t="s">
        <v>50</v>
      </c>
      <c r="U402" s="0" t="n">
        <v>0.45574832</v>
      </c>
    </row>
    <row r="403" customFormat="false" ht="15" hidden="false" customHeight="false" outlineLevel="0" collapsed="false">
      <c r="A403" s="0" t="n">
        <v>368</v>
      </c>
      <c r="B403" s="0" t="s">
        <v>111</v>
      </c>
      <c r="C403" s="0" t="s">
        <v>108</v>
      </c>
      <c r="D403" s="0" t="s">
        <v>46</v>
      </c>
      <c r="E403" s="0" t="s">
        <v>91</v>
      </c>
      <c r="F403" s="0" t="n">
        <v>29.448051</v>
      </c>
      <c r="G403" s="0" t="n">
        <v>83.9</v>
      </c>
      <c r="H403" s="0" t="s">
        <v>48</v>
      </c>
      <c r="I403" s="0" t="n">
        <v>100</v>
      </c>
      <c r="O403" s="0" t="s">
        <v>49</v>
      </c>
      <c r="Q403" s="0" t="s">
        <v>50</v>
      </c>
      <c r="R403" s="0" t="n">
        <v>19</v>
      </c>
      <c r="S403" s="0" t="n">
        <v>21</v>
      </c>
      <c r="T403" s="0" t="s">
        <v>50</v>
      </c>
      <c r="U403" s="0" t="n">
        <v>0.45574832</v>
      </c>
    </row>
    <row r="404" customFormat="false" ht="15" hidden="false" customHeight="false" outlineLevel="0" collapsed="false">
      <c r="A404" s="0" t="n">
        <v>380</v>
      </c>
      <c r="B404" s="0" t="s">
        <v>112</v>
      </c>
      <c r="C404" s="0" t="s">
        <v>108</v>
      </c>
      <c r="D404" s="0" t="s">
        <v>46</v>
      </c>
      <c r="E404" s="0" t="s">
        <v>95</v>
      </c>
      <c r="F404" s="0" t="s">
        <v>106</v>
      </c>
      <c r="G404" s="0" t="n">
        <v>61.9</v>
      </c>
      <c r="H404" s="0" t="s">
        <v>48</v>
      </c>
      <c r="I404" s="0" t="n">
        <v>0</v>
      </c>
      <c r="O404" s="0" t="s">
        <v>49</v>
      </c>
      <c r="Q404" s="0" t="s">
        <v>50</v>
      </c>
      <c r="R404" s="0" t="n">
        <v>19</v>
      </c>
      <c r="S404" s="0" t="n">
        <v>21</v>
      </c>
      <c r="T404" s="0" t="s">
        <v>50</v>
      </c>
      <c r="U404" s="0" t="n">
        <v>0.45574832</v>
      </c>
      <c r="AA404" s="3" t="b">
        <f aca="false">TRUE()</f>
        <v>1</v>
      </c>
    </row>
    <row r="405" customFormat="false" ht="15" hidden="false" customHeight="false" outlineLevel="0" collapsed="false">
      <c r="A405" s="0" t="n">
        <v>383</v>
      </c>
      <c r="B405" s="0" t="s">
        <v>113</v>
      </c>
      <c r="C405" s="0" t="s">
        <v>108</v>
      </c>
      <c r="D405" s="0" t="s">
        <v>46</v>
      </c>
      <c r="E405" s="0" t="s">
        <v>95</v>
      </c>
      <c r="F405" s="0" t="s">
        <v>106</v>
      </c>
      <c r="G405" s="0" t="n">
        <v>61.9</v>
      </c>
      <c r="H405" s="0" t="s">
        <v>48</v>
      </c>
      <c r="I405" s="0" t="n">
        <v>0</v>
      </c>
      <c r="O405" s="0" t="s">
        <v>49</v>
      </c>
      <c r="Q405" s="0" t="s">
        <v>50</v>
      </c>
      <c r="R405" s="0" t="n">
        <v>19</v>
      </c>
      <c r="S405" s="0" t="n">
        <v>21</v>
      </c>
      <c r="T405" s="0" t="s">
        <v>50</v>
      </c>
      <c r="U405" s="0" t="n">
        <v>0.45574832</v>
      </c>
      <c r="AA405" s="3" t="b">
        <f aca="false">TRUE()</f>
        <v>1</v>
      </c>
    </row>
    <row r="406" customFormat="false" ht="15" hidden="false" customHeight="false" outlineLevel="0" collapsed="false">
      <c r="A406" s="0" t="s">
        <v>97</v>
      </c>
      <c r="B406" s="0" t="n">
        <v>-3.033671</v>
      </c>
      <c r="C406" s="0" t="s">
        <v>98</v>
      </c>
    </row>
    <row r="407" customFormat="false" ht="15" hidden="false" customHeight="false" outlineLevel="0" collapsed="false">
      <c r="A407" s="0" t="s">
        <v>99</v>
      </c>
      <c r="C407" s="0" t="n">
        <v>35.59301</v>
      </c>
    </row>
    <row r="408" customFormat="false" ht="15" hidden="false" customHeight="false" outlineLevel="0" collapsed="false">
      <c r="A408" s="0" t="s">
        <v>100</v>
      </c>
      <c r="C408" s="0" t="n">
        <v>0.9921263</v>
      </c>
    </row>
    <row r="412" customFormat="false" ht="15" hidden="false" customHeight="false" outlineLevel="0" collapsed="false">
      <c r="A412" s="0" t="s">
        <v>114</v>
      </c>
      <c r="B412" s="0" t="s">
        <v>1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C136" activeCellId="0" sqref="C136:C175"/>
    </sheetView>
  </sheetViews>
  <sheetFormatPr defaultColWidth="8.96484375" defaultRowHeight="15" zeroHeight="false" outlineLevelRow="0" outlineLevelCol="0"/>
  <cols>
    <col collapsed="false" customWidth="true" hidden="false" outlineLevel="0" max="2" min="2" style="3" width="20.13"/>
  </cols>
  <sheetData>
    <row r="1" s="6" customFormat="true" ht="15" hidden="false" customHeight="false" outlineLevel="0" collapsed="false">
      <c r="A1" s="4" t="s">
        <v>11</v>
      </c>
      <c r="B1" s="4" t="s">
        <v>12</v>
      </c>
      <c r="C1" s="4" t="s">
        <v>13</v>
      </c>
      <c r="D1" s="4" t="s">
        <v>14</v>
      </c>
      <c r="E1" s="4" t="s">
        <v>15</v>
      </c>
      <c r="F1" s="4" t="s">
        <v>16</v>
      </c>
      <c r="G1" s="4" t="s">
        <v>17</v>
      </c>
      <c r="H1" s="4" t="s">
        <v>18</v>
      </c>
      <c r="I1" s="4" t="s">
        <v>19</v>
      </c>
      <c r="J1" s="5" t="s">
        <v>20</v>
      </c>
      <c r="K1" s="4" t="s">
        <v>21</v>
      </c>
      <c r="L1" s="4" t="s">
        <v>22</v>
      </c>
      <c r="M1" s="4" t="s">
        <v>23</v>
      </c>
      <c r="N1" s="4" t="s">
        <v>24</v>
      </c>
      <c r="O1" s="4" t="s">
        <v>25</v>
      </c>
      <c r="P1" s="4" t="s">
        <v>26</v>
      </c>
      <c r="Q1" s="4" t="s">
        <v>27</v>
      </c>
      <c r="R1" s="4" t="s">
        <v>28</v>
      </c>
      <c r="S1" s="4" t="s">
        <v>29</v>
      </c>
      <c r="T1" s="4" t="s">
        <v>30</v>
      </c>
      <c r="U1" s="4" t="s">
        <v>31</v>
      </c>
      <c r="V1" s="4" t="s">
        <v>32</v>
      </c>
      <c r="W1" s="4" t="s">
        <v>33</v>
      </c>
      <c r="X1" s="4" t="s">
        <v>34</v>
      </c>
      <c r="Y1" s="4" t="s">
        <v>35</v>
      </c>
      <c r="Z1" s="4" t="s">
        <v>36</v>
      </c>
      <c r="AA1" s="4" t="s">
        <v>37</v>
      </c>
      <c r="AB1" s="6" t="s">
        <v>38</v>
      </c>
      <c r="AC1" s="6" t="s">
        <v>39</v>
      </c>
      <c r="AD1" s="6" t="s">
        <v>40</v>
      </c>
      <c r="AE1" s="6" t="s">
        <v>41</v>
      </c>
      <c r="AF1" s="6" t="s">
        <v>42</v>
      </c>
      <c r="AG1" s="6" t="s">
        <v>43</v>
      </c>
    </row>
    <row r="2" s="6" customFormat="true" ht="15" hidden="false" customHeight="false" outlineLevel="0" collapsed="false">
      <c r="A2" s="4" t="n">
        <v>1</v>
      </c>
      <c r="B2" s="4" t="s">
        <v>44</v>
      </c>
      <c r="C2" s="4" t="s">
        <v>116</v>
      </c>
      <c r="D2" s="4" t="s">
        <v>46</v>
      </c>
      <c r="E2" s="4" t="s">
        <v>47</v>
      </c>
      <c r="F2" s="4" t="n">
        <v>9.631267</v>
      </c>
      <c r="G2" s="4" t="n">
        <v>83.3</v>
      </c>
      <c r="H2" s="4" t="s">
        <v>48</v>
      </c>
      <c r="I2" s="4" t="n">
        <v>13.867226</v>
      </c>
      <c r="J2" s="5" t="n">
        <v>16.189695</v>
      </c>
      <c r="K2" s="4" t="n">
        <v>2.135678</v>
      </c>
      <c r="L2" s="4" t="n">
        <v>9.383931</v>
      </c>
      <c r="M2" s="4" t="n">
        <v>9.428825</v>
      </c>
      <c r="N2" s="4" t="n">
        <v>0.18414491</v>
      </c>
      <c r="O2" s="4" t="s">
        <v>117</v>
      </c>
      <c r="P2" s="4"/>
      <c r="Q2" s="4" t="s">
        <v>118</v>
      </c>
      <c r="R2" s="4"/>
      <c r="S2" s="4"/>
      <c r="T2" s="4" t="s">
        <v>118</v>
      </c>
      <c r="U2" s="4" t="n">
        <v>0.88624644</v>
      </c>
      <c r="V2" s="4"/>
      <c r="W2" s="4"/>
      <c r="X2" s="4"/>
      <c r="Y2" s="4"/>
      <c r="Z2" s="4"/>
      <c r="AA2" s="4"/>
    </row>
    <row r="3" s="6" customFormat="true" ht="15" hidden="false" customHeight="false" outlineLevel="0" collapsed="false">
      <c r="A3" s="4" t="n">
        <v>25</v>
      </c>
      <c r="B3" s="4" t="s">
        <v>44</v>
      </c>
      <c r="C3" s="4" t="s">
        <v>116</v>
      </c>
      <c r="D3" s="4" t="s">
        <v>46</v>
      </c>
      <c r="E3" s="4" t="s">
        <v>47</v>
      </c>
      <c r="F3" s="4" t="n">
        <v>9.271279</v>
      </c>
      <c r="G3" s="4" t="n">
        <v>83.3</v>
      </c>
      <c r="H3" s="4" t="s">
        <v>48</v>
      </c>
      <c r="I3" s="4" t="n">
        <v>18.069067</v>
      </c>
      <c r="J3" s="5" t="n">
        <v>16.189695</v>
      </c>
      <c r="K3" s="4" t="n">
        <v>2.135678</v>
      </c>
      <c r="L3" s="4" t="n">
        <v>9.383931</v>
      </c>
      <c r="M3" s="4" t="n">
        <v>9.428825</v>
      </c>
      <c r="N3" s="4" t="n">
        <v>0.18414491</v>
      </c>
      <c r="O3" s="4" t="s">
        <v>117</v>
      </c>
      <c r="P3" s="4"/>
      <c r="Q3" s="4" t="s">
        <v>118</v>
      </c>
      <c r="R3" s="4"/>
      <c r="S3" s="4"/>
      <c r="T3" s="4" t="s">
        <v>118</v>
      </c>
      <c r="U3" s="4" t="n">
        <v>0.88624644</v>
      </c>
      <c r="V3" s="4"/>
      <c r="W3" s="4"/>
      <c r="X3" s="4"/>
      <c r="Y3" s="4"/>
      <c r="Z3" s="4"/>
      <c r="AA3" s="4"/>
    </row>
    <row r="4" s="6" customFormat="true" ht="15" hidden="false" customHeight="false" outlineLevel="0" collapsed="false">
      <c r="A4" s="4" t="n">
        <v>49</v>
      </c>
      <c r="B4" s="4" t="s">
        <v>44</v>
      </c>
      <c r="C4" s="4" t="s">
        <v>116</v>
      </c>
      <c r="D4" s="4" t="s">
        <v>46</v>
      </c>
      <c r="E4" s="4" t="s">
        <v>47</v>
      </c>
      <c r="F4" s="4" t="n">
        <v>9.383931</v>
      </c>
      <c r="G4" s="4" t="n">
        <v>83.3</v>
      </c>
      <c r="H4" s="4" t="s">
        <v>48</v>
      </c>
      <c r="I4" s="4" t="n">
        <v>16.632795</v>
      </c>
      <c r="J4" s="5" t="n">
        <v>16.189695</v>
      </c>
      <c r="K4" s="4" t="n">
        <v>2.135678</v>
      </c>
      <c r="L4" s="4" t="n">
        <v>9.383931</v>
      </c>
      <c r="M4" s="4" t="n">
        <v>9.428825</v>
      </c>
      <c r="N4" s="4" t="n">
        <v>0.18414491</v>
      </c>
      <c r="O4" s="4" t="s">
        <v>117</v>
      </c>
      <c r="P4" s="4"/>
      <c r="Q4" s="4" t="s">
        <v>118</v>
      </c>
      <c r="R4" s="4"/>
      <c r="S4" s="4"/>
      <c r="T4" s="4" t="s">
        <v>118</v>
      </c>
      <c r="U4" s="4" t="n">
        <v>0.88624644</v>
      </c>
      <c r="V4" s="4"/>
      <c r="W4" s="4"/>
      <c r="X4" s="4"/>
      <c r="Y4" s="4"/>
      <c r="Z4" s="4"/>
      <c r="AA4" s="4"/>
    </row>
    <row r="5" s="6" customFormat="true" ht="15" hidden="false" customHeight="false" outlineLevel="0" collapsed="false">
      <c r="A5" s="4" t="n">
        <v>10</v>
      </c>
      <c r="B5" s="4" t="s">
        <v>51</v>
      </c>
      <c r="C5" s="4" t="s">
        <v>116</v>
      </c>
      <c r="D5" s="4" t="s">
        <v>46</v>
      </c>
      <c r="E5" s="4" t="s">
        <v>47</v>
      </c>
      <c r="F5" s="4" t="n">
        <v>9.043654</v>
      </c>
      <c r="G5" s="4" t="n">
        <v>83.8</v>
      </c>
      <c r="H5" s="4" t="s">
        <v>48</v>
      </c>
      <c r="I5" s="4" t="n">
        <v>21.360811</v>
      </c>
      <c r="J5" s="5" t="n">
        <v>21.731524</v>
      </c>
      <c r="K5" s="4" t="n">
        <v>0.4934215</v>
      </c>
      <c r="L5" s="4" t="n">
        <v>9.032154</v>
      </c>
      <c r="M5" s="4" t="n">
        <v>9.020485</v>
      </c>
      <c r="N5" s="4" t="n">
        <v>0.030715322</v>
      </c>
      <c r="O5" s="4" t="s">
        <v>117</v>
      </c>
      <c r="P5" s="4"/>
      <c r="Q5" s="4" t="s">
        <v>118</v>
      </c>
      <c r="R5" s="4"/>
      <c r="S5" s="4"/>
      <c r="T5" s="4" t="s">
        <v>118</v>
      </c>
      <c r="U5" s="4" t="n">
        <v>0.88624644</v>
      </c>
      <c r="V5" s="4"/>
      <c r="W5" s="4"/>
      <c r="X5" s="4"/>
      <c r="Y5" s="4"/>
      <c r="Z5" s="4"/>
      <c r="AA5" s="4"/>
    </row>
    <row r="6" s="6" customFormat="true" ht="15" hidden="false" customHeight="false" outlineLevel="0" collapsed="false">
      <c r="A6" s="4" t="n">
        <v>34</v>
      </c>
      <c r="B6" s="4" t="s">
        <v>51</v>
      </c>
      <c r="C6" s="4" t="s">
        <v>116</v>
      </c>
      <c r="D6" s="4" t="s">
        <v>46</v>
      </c>
      <c r="E6" s="4" t="s">
        <v>47</v>
      </c>
      <c r="F6" s="4" t="n">
        <v>8.985644</v>
      </c>
      <c r="G6" s="4" t="n">
        <v>83.8</v>
      </c>
      <c r="H6" s="4" t="s">
        <v>48</v>
      </c>
      <c r="I6" s="4" t="n">
        <v>22.291573</v>
      </c>
      <c r="J6" s="5" t="n">
        <v>21.731524</v>
      </c>
      <c r="K6" s="4" t="n">
        <v>0.4934215</v>
      </c>
      <c r="L6" s="4" t="n">
        <v>9.032154</v>
      </c>
      <c r="M6" s="4" t="n">
        <v>9.020485</v>
      </c>
      <c r="N6" s="4" t="n">
        <v>0.030715322</v>
      </c>
      <c r="O6" s="4" t="s">
        <v>117</v>
      </c>
      <c r="P6" s="4"/>
      <c r="Q6" s="4" t="s">
        <v>118</v>
      </c>
      <c r="R6" s="4"/>
      <c r="S6" s="4"/>
      <c r="T6" s="4" t="s">
        <v>118</v>
      </c>
      <c r="U6" s="4" t="n">
        <v>0.88624644</v>
      </c>
      <c r="V6" s="4"/>
      <c r="W6" s="4"/>
      <c r="X6" s="4"/>
      <c r="Y6" s="4"/>
      <c r="Z6" s="4"/>
      <c r="AA6" s="4"/>
    </row>
    <row r="7" s="6" customFormat="true" ht="15" hidden="false" customHeight="false" outlineLevel="0" collapsed="false">
      <c r="A7" s="4" t="n">
        <v>58</v>
      </c>
      <c r="B7" s="4" t="s">
        <v>51</v>
      </c>
      <c r="C7" s="4" t="s">
        <v>116</v>
      </c>
      <c r="D7" s="4" t="s">
        <v>46</v>
      </c>
      <c r="E7" s="4" t="s">
        <v>47</v>
      </c>
      <c r="F7" s="4" t="n">
        <v>9.032154</v>
      </c>
      <c r="G7" s="4" t="n">
        <v>83.8</v>
      </c>
      <c r="H7" s="4" t="s">
        <v>48</v>
      </c>
      <c r="I7" s="4" t="n">
        <v>21.54219</v>
      </c>
      <c r="J7" s="5" t="n">
        <v>21.731524</v>
      </c>
      <c r="K7" s="4" t="n">
        <v>0.4934215</v>
      </c>
      <c r="L7" s="4" t="n">
        <v>9.032154</v>
      </c>
      <c r="M7" s="4" t="n">
        <v>9.020485</v>
      </c>
      <c r="N7" s="4" t="n">
        <v>0.030715322</v>
      </c>
      <c r="O7" s="4" t="s">
        <v>117</v>
      </c>
      <c r="P7" s="4"/>
      <c r="Q7" s="4" t="s">
        <v>118</v>
      </c>
      <c r="R7" s="4"/>
      <c r="S7" s="4"/>
      <c r="T7" s="4" t="s">
        <v>118</v>
      </c>
      <c r="U7" s="4" t="n">
        <v>0.88624644</v>
      </c>
      <c r="V7" s="4"/>
      <c r="W7" s="4"/>
      <c r="X7" s="4"/>
      <c r="Y7" s="4"/>
      <c r="Z7" s="4"/>
      <c r="AA7" s="4"/>
    </row>
    <row r="8" s="6" customFormat="true" ht="15" hidden="false" customHeight="false" outlineLevel="0" collapsed="false">
      <c r="A8" s="4" t="n">
        <v>11</v>
      </c>
      <c r="B8" s="4" t="s">
        <v>52</v>
      </c>
      <c r="C8" s="4" t="s">
        <v>116</v>
      </c>
      <c r="D8" s="4" t="s">
        <v>46</v>
      </c>
      <c r="E8" s="4" t="s">
        <v>47</v>
      </c>
      <c r="F8" s="4" t="n">
        <v>9.197765</v>
      </c>
      <c r="G8" s="4" t="n">
        <v>83.8</v>
      </c>
      <c r="H8" s="4" t="s">
        <v>48</v>
      </c>
      <c r="I8" s="4" t="n">
        <v>19.07257</v>
      </c>
      <c r="J8" s="5" t="n">
        <v>20.173126</v>
      </c>
      <c r="K8" s="4" t="n">
        <v>0.9886879</v>
      </c>
      <c r="L8" s="4" t="n">
        <v>9.10222</v>
      </c>
      <c r="M8" s="4" t="n">
        <v>9.122567</v>
      </c>
      <c r="N8" s="4" t="n">
        <v>0.06737018</v>
      </c>
      <c r="O8" s="4" t="s">
        <v>117</v>
      </c>
      <c r="P8" s="4"/>
      <c r="Q8" s="4" t="s">
        <v>118</v>
      </c>
      <c r="R8" s="4"/>
      <c r="S8" s="4"/>
      <c r="T8" s="4" t="s">
        <v>118</v>
      </c>
      <c r="U8" s="4" t="n">
        <v>0.88624644</v>
      </c>
      <c r="V8" s="4"/>
      <c r="W8" s="4"/>
      <c r="X8" s="4"/>
      <c r="Y8" s="4"/>
      <c r="Z8" s="4"/>
      <c r="AA8" s="4"/>
    </row>
    <row r="9" s="6" customFormat="true" ht="15" hidden="false" customHeight="false" outlineLevel="0" collapsed="false">
      <c r="A9" s="4" t="n">
        <v>35</v>
      </c>
      <c r="B9" s="4" t="s">
        <v>52</v>
      </c>
      <c r="C9" s="4" t="s">
        <v>116</v>
      </c>
      <c r="D9" s="4" t="s">
        <v>46</v>
      </c>
      <c r="E9" s="4" t="s">
        <v>47</v>
      </c>
      <c r="F9" s="4" t="n">
        <v>9.067716</v>
      </c>
      <c r="G9" s="4" t="n">
        <v>83.8</v>
      </c>
      <c r="H9" s="4" t="s">
        <v>48</v>
      </c>
      <c r="I9" s="4" t="n">
        <v>20.986248</v>
      </c>
      <c r="J9" s="5" t="n">
        <v>20.173126</v>
      </c>
      <c r="K9" s="4" t="n">
        <v>0.9886879</v>
      </c>
      <c r="L9" s="4" t="n">
        <v>9.10222</v>
      </c>
      <c r="M9" s="4" t="n">
        <v>9.122567</v>
      </c>
      <c r="N9" s="4" t="n">
        <v>0.06737018</v>
      </c>
      <c r="O9" s="4" t="s">
        <v>117</v>
      </c>
      <c r="P9" s="4"/>
      <c r="Q9" s="4" t="s">
        <v>118</v>
      </c>
      <c r="R9" s="4"/>
      <c r="S9" s="4"/>
      <c r="T9" s="4" t="s">
        <v>118</v>
      </c>
      <c r="U9" s="4" t="n">
        <v>0.88624644</v>
      </c>
      <c r="V9" s="4"/>
      <c r="W9" s="4"/>
      <c r="X9" s="4"/>
      <c r="Y9" s="4"/>
      <c r="Z9" s="4"/>
      <c r="AA9" s="4"/>
    </row>
    <row r="10" s="6" customFormat="true" ht="15" hidden="false" customHeight="false" outlineLevel="0" collapsed="false">
      <c r="A10" s="4" t="n">
        <v>59</v>
      </c>
      <c r="B10" s="4" t="s">
        <v>52</v>
      </c>
      <c r="C10" s="4" t="s">
        <v>116</v>
      </c>
      <c r="D10" s="4" t="s">
        <v>46</v>
      </c>
      <c r="E10" s="4" t="s">
        <v>47</v>
      </c>
      <c r="F10" s="4" t="n">
        <v>9.10222</v>
      </c>
      <c r="G10" s="4" t="n">
        <v>83.8</v>
      </c>
      <c r="H10" s="4" t="s">
        <v>48</v>
      </c>
      <c r="I10" s="4" t="n">
        <v>20.46056</v>
      </c>
      <c r="J10" s="5" t="n">
        <v>20.173126</v>
      </c>
      <c r="K10" s="4" t="n">
        <v>0.9886879</v>
      </c>
      <c r="L10" s="4" t="n">
        <v>9.10222</v>
      </c>
      <c r="M10" s="4" t="n">
        <v>9.122567</v>
      </c>
      <c r="N10" s="4" t="n">
        <v>0.06737018</v>
      </c>
      <c r="O10" s="4" t="s">
        <v>117</v>
      </c>
      <c r="P10" s="4"/>
      <c r="Q10" s="4" t="s">
        <v>118</v>
      </c>
      <c r="R10" s="4"/>
      <c r="S10" s="4"/>
      <c r="T10" s="4" t="s">
        <v>118</v>
      </c>
      <c r="U10" s="4" t="n">
        <v>0.88624644</v>
      </c>
      <c r="V10" s="4"/>
      <c r="W10" s="4"/>
      <c r="X10" s="4"/>
      <c r="Y10" s="4"/>
      <c r="Z10" s="4"/>
      <c r="AA10" s="4"/>
    </row>
    <row r="11" s="6" customFormat="true" ht="15" hidden="false" customHeight="false" outlineLevel="0" collapsed="false">
      <c r="A11" s="4" t="n">
        <v>12</v>
      </c>
      <c r="B11" s="4" t="s">
        <v>53</v>
      </c>
      <c r="C11" s="4" t="s">
        <v>116</v>
      </c>
      <c r="D11" s="4" t="s">
        <v>46</v>
      </c>
      <c r="E11" s="4" t="s">
        <v>47</v>
      </c>
      <c r="F11" s="4" t="n">
        <v>9.32189</v>
      </c>
      <c r="G11" s="4" t="n">
        <v>83.7</v>
      </c>
      <c r="H11" s="4" t="s">
        <v>48</v>
      </c>
      <c r="I11" s="4" t="n">
        <v>17.409065</v>
      </c>
      <c r="J11" s="5" t="n">
        <v>18.462019</v>
      </c>
      <c r="K11" s="4" t="n">
        <v>1.481929</v>
      </c>
      <c r="L11" s="4" t="n">
        <v>9.290132</v>
      </c>
      <c r="M11" s="4" t="n">
        <v>9.244864</v>
      </c>
      <c r="N11" s="4" t="n">
        <v>0.10709113</v>
      </c>
      <c r="O11" s="4" t="s">
        <v>117</v>
      </c>
      <c r="P11" s="4"/>
      <c r="Q11" s="4" t="s">
        <v>118</v>
      </c>
      <c r="R11" s="4"/>
      <c r="S11" s="4"/>
      <c r="T11" s="4" t="s">
        <v>118</v>
      </c>
      <c r="U11" s="4" t="n">
        <v>0.88624644</v>
      </c>
      <c r="V11" s="4"/>
      <c r="W11" s="4"/>
      <c r="X11" s="4"/>
      <c r="Y11" s="4"/>
      <c r="Z11" s="4"/>
      <c r="AA11" s="4"/>
    </row>
    <row r="12" s="6" customFormat="true" ht="15" hidden="false" customHeight="false" outlineLevel="0" collapsed="false">
      <c r="A12" s="4" t="n">
        <v>36</v>
      </c>
      <c r="B12" s="4" t="s">
        <v>53</v>
      </c>
      <c r="C12" s="4" t="s">
        <v>116</v>
      </c>
      <c r="D12" s="4" t="s">
        <v>46</v>
      </c>
      <c r="E12" s="4" t="s">
        <v>47</v>
      </c>
      <c r="F12" s="4" t="n">
        <v>9.290132</v>
      </c>
      <c r="G12" s="4" t="n">
        <v>83.7</v>
      </c>
      <c r="H12" s="4" t="s">
        <v>48</v>
      </c>
      <c r="I12" s="4" t="n">
        <v>17.820345</v>
      </c>
      <c r="J12" s="5" t="n">
        <v>18.462019</v>
      </c>
      <c r="K12" s="4" t="n">
        <v>1.481929</v>
      </c>
      <c r="L12" s="4" t="n">
        <v>9.290132</v>
      </c>
      <c r="M12" s="4" t="n">
        <v>9.244864</v>
      </c>
      <c r="N12" s="4" t="n">
        <v>0.10709113</v>
      </c>
      <c r="O12" s="4" t="s">
        <v>117</v>
      </c>
      <c r="P12" s="4"/>
      <c r="Q12" s="4" t="s">
        <v>118</v>
      </c>
      <c r="R12" s="4"/>
      <c r="S12" s="4"/>
      <c r="T12" s="4" t="s">
        <v>118</v>
      </c>
      <c r="U12" s="4" t="n">
        <v>0.88624644</v>
      </c>
      <c r="V12" s="4"/>
      <c r="W12" s="4"/>
      <c r="X12" s="4"/>
      <c r="Y12" s="4"/>
      <c r="Z12" s="4"/>
      <c r="AA12" s="4"/>
    </row>
    <row r="13" s="6" customFormat="true" ht="15" hidden="false" customHeight="false" outlineLevel="0" collapsed="false">
      <c r="A13" s="4" t="n">
        <v>60</v>
      </c>
      <c r="B13" s="4" t="s">
        <v>53</v>
      </c>
      <c r="C13" s="4" t="s">
        <v>116</v>
      </c>
      <c r="D13" s="4" t="s">
        <v>46</v>
      </c>
      <c r="E13" s="4" t="s">
        <v>47</v>
      </c>
      <c r="F13" s="4" t="n">
        <v>9.122574</v>
      </c>
      <c r="G13" s="4" t="n">
        <v>84</v>
      </c>
      <c r="H13" s="4" t="s">
        <v>48</v>
      </c>
      <c r="I13" s="4" t="n">
        <v>20.156649</v>
      </c>
      <c r="J13" s="5" t="n">
        <v>18.462019</v>
      </c>
      <c r="K13" s="4" t="n">
        <v>1.481929</v>
      </c>
      <c r="L13" s="4" t="n">
        <v>9.290132</v>
      </c>
      <c r="M13" s="4" t="n">
        <v>9.244864</v>
      </c>
      <c r="N13" s="4" t="n">
        <v>0.10709113</v>
      </c>
      <c r="O13" s="4" t="s">
        <v>117</v>
      </c>
      <c r="P13" s="4"/>
      <c r="Q13" s="4" t="s">
        <v>118</v>
      </c>
      <c r="R13" s="4"/>
      <c r="S13" s="4"/>
      <c r="T13" s="4" t="s">
        <v>118</v>
      </c>
      <c r="U13" s="4" t="n">
        <v>0.88624644</v>
      </c>
      <c r="V13" s="4"/>
      <c r="W13" s="4"/>
      <c r="X13" s="4"/>
      <c r="Y13" s="4"/>
      <c r="Z13" s="4"/>
      <c r="AA13" s="4"/>
    </row>
    <row r="14" s="6" customFormat="true" ht="15" hidden="false" customHeight="false" outlineLevel="0" collapsed="false">
      <c r="A14" s="4" t="n">
        <v>13</v>
      </c>
      <c r="B14" s="4" t="s">
        <v>54</v>
      </c>
      <c r="C14" s="4" t="s">
        <v>116</v>
      </c>
      <c r="D14" s="4" t="s">
        <v>46</v>
      </c>
      <c r="E14" s="4" t="s">
        <v>47</v>
      </c>
      <c r="F14" s="4" t="n">
        <v>9.4661</v>
      </c>
      <c r="G14" s="4" t="n">
        <v>83.7</v>
      </c>
      <c r="H14" s="4" t="s">
        <v>48</v>
      </c>
      <c r="I14" s="4" t="n">
        <v>15.657715</v>
      </c>
      <c r="J14" s="5" t="n">
        <v>17.422388</v>
      </c>
      <c r="K14" s="4" t="n">
        <v>1.937514</v>
      </c>
      <c r="L14" s="4" t="n">
        <v>9.34516</v>
      </c>
      <c r="M14" s="4" t="n">
        <v>9.326393</v>
      </c>
      <c r="N14" s="4" t="n">
        <v>0.14997251</v>
      </c>
      <c r="O14" s="4" t="s">
        <v>117</v>
      </c>
      <c r="P14" s="4"/>
      <c r="Q14" s="4" t="s">
        <v>118</v>
      </c>
      <c r="R14" s="4"/>
      <c r="S14" s="4"/>
      <c r="T14" s="4" t="s">
        <v>118</v>
      </c>
      <c r="U14" s="4" t="n">
        <v>0.88624644</v>
      </c>
      <c r="V14" s="4"/>
      <c r="W14" s="4"/>
      <c r="X14" s="4"/>
      <c r="Y14" s="4"/>
      <c r="Z14" s="4"/>
      <c r="AA14" s="4"/>
    </row>
    <row r="15" s="6" customFormat="true" ht="15" hidden="false" customHeight="false" outlineLevel="0" collapsed="false">
      <c r="A15" s="4" t="n">
        <v>37</v>
      </c>
      <c r="B15" s="4" t="s">
        <v>54</v>
      </c>
      <c r="C15" s="4" t="s">
        <v>116</v>
      </c>
      <c r="D15" s="4" t="s">
        <v>46</v>
      </c>
      <c r="E15" s="4" t="s">
        <v>47</v>
      </c>
      <c r="F15" s="4" t="n">
        <v>9.167921</v>
      </c>
      <c r="G15" s="4" t="n">
        <v>83.7</v>
      </c>
      <c r="H15" s="4" t="s">
        <v>48</v>
      </c>
      <c r="I15" s="4" t="n">
        <v>19.495693</v>
      </c>
      <c r="J15" s="5" t="n">
        <v>17.422388</v>
      </c>
      <c r="K15" s="4" t="n">
        <v>1.937514</v>
      </c>
      <c r="L15" s="4" t="n">
        <v>9.34516</v>
      </c>
      <c r="M15" s="4" t="n">
        <v>9.326393</v>
      </c>
      <c r="N15" s="4" t="n">
        <v>0.14997251</v>
      </c>
      <c r="O15" s="4" t="s">
        <v>117</v>
      </c>
      <c r="P15" s="4"/>
      <c r="Q15" s="4" t="s">
        <v>118</v>
      </c>
      <c r="R15" s="4"/>
      <c r="S15" s="4"/>
      <c r="T15" s="4" t="s">
        <v>118</v>
      </c>
      <c r="U15" s="4" t="n">
        <v>0.88624644</v>
      </c>
      <c r="V15" s="4"/>
      <c r="W15" s="4"/>
      <c r="X15" s="4"/>
      <c r="Y15" s="4"/>
      <c r="Z15" s="4"/>
      <c r="AA15" s="4"/>
    </row>
    <row r="16" s="6" customFormat="true" ht="15" hidden="false" customHeight="false" outlineLevel="0" collapsed="false">
      <c r="A16" s="4" t="n">
        <v>61</v>
      </c>
      <c r="B16" s="4" t="s">
        <v>54</v>
      </c>
      <c r="C16" s="4" t="s">
        <v>116</v>
      </c>
      <c r="D16" s="4" t="s">
        <v>46</v>
      </c>
      <c r="E16" s="4" t="s">
        <v>47</v>
      </c>
      <c r="F16" s="4" t="n">
        <v>9.34516</v>
      </c>
      <c r="G16" s="4" t="n">
        <v>84</v>
      </c>
      <c r="H16" s="4" t="s">
        <v>48</v>
      </c>
      <c r="I16" s="4" t="n">
        <v>17.113754</v>
      </c>
      <c r="J16" s="5" t="n">
        <v>17.422388</v>
      </c>
      <c r="K16" s="4" t="n">
        <v>1.937514</v>
      </c>
      <c r="L16" s="4" t="n">
        <v>9.34516</v>
      </c>
      <c r="M16" s="4" t="n">
        <v>9.326393</v>
      </c>
      <c r="N16" s="4" t="n">
        <v>0.14997251</v>
      </c>
      <c r="O16" s="4" t="s">
        <v>117</v>
      </c>
      <c r="P16" s="4"/>
      <c r="Q16" s="4" t="s">
        <v>118</v>
      </c>
      <c r="R16" s="4"/>
      <c r="S16" s="4"/>
      <c r="T16" s="4" t="s">
        <v>118</v>
      </c>
      <c r="U16" s="4" t="n">
        <v>0.88624644</v>
      </c>
      <c r="V16" s="4"/>
      <c r="W16" s="4"/>
      <c r="X16" s="4"/>
      <c r="Y16" s="4"/>
      <c r="Z16" s="4"/>
      <c r="AA16" s="4"/>
    </row>
    <row r="17" s="6" customFormat="true" ht="15" hidden="false" customHeight="false" outlineLevel="0" collapsed="false">
      <c r="A17" s="4" t="n">
        <v>14</v>
      </c>
      <c r="B17" s="4" t="s">
        <v>55</v>
      </c>
      <c r="C17" s="4" t="s">
        <v>116</v>
      </c>
      <c r="D17" s="4" t="s">
        <v>46</v>
      </c>
      <c r="E17" s="4" t="s">
        <v>47</v>
      </c>
      <c r="F17" s="4" t="n">
        <v>9.21907</v>
      </c>
      <c r="G17" s="4" t="n">
        <v>83.7</v>
      </c>
      <c r="H17" s="4" t="s">
        <v>48</v>
      </c>
      <c r="I17" s="4" t="n">
        <v>18.77614</v>
      </c>
      <c r="J17" s="5" t="n">
        <v>17.17256</v>
      </c>
      <c r="K17" s="4" t="n">
        <v>1.6455886</v>
      </c>
      <c r="L17" s="4" t="n">
        <v>9.334092</v>
      </c>
      <c r="M17" s="4" t="n">
        <v>9.344696</v>
      </c>
      <c r="N17" s="4" t="n">
        <v>0.13124973</v>
      </c>
      <c r="O17" s="4" t="s">
        <v>117</v>
      </c>
      <c r="P17" s="4"/>
      <c r="Q17" s="4" t="s">
        <v>118</v>
      </c>
      <c r="R17" s="4"/>
      <c r="S17" s="4"/>
      <c r="T17" s="4" t="s">
        <v>118</v>
      </c>
      <c r="U17" s="4" t="n">
        <v>0.88624644</v>
      </c>
      <c r="V17" s="4"/>
      <c r="W17" s="4"/>
      <c r="X17" s="4"/>
      <c r="Y17" s="4"/>
      <c r="Z17" s="4"/>
      <c r="AA17" s="4"/>
    </row>
    <row r="18" s="6" customFormat="true" ht="15" hidden="false" customHeight="false" outlineLevel="0" collapsed="false">
      <c r="A18" s="4" t="n">
        <v>38</v>
      </c>
      <c r="B18" s="4" t="s">
        <v>55</v>
      </c>
      <c r="C18" s="4" t="s">
        <v>116</v>
      </c>
      <c r="D18" s="4" t="s">
        <v>46</v>
      </c>
      <c r="E18" s="4" t="s">
        <v>47</v>
      </c>
      <c r="F18" s="4" t="n">
        <v>9.4809265</v>
      </c>
      <c r="G18" s="4" t="n">
        <v>83.7</v>
      </c>
      <c r="H18" s="4" t="s">
        <v>48</v>
      </c>
      <c r="I18" s="4" t="n">
        <v>15.487956</v>
      </c>
      <c r="J18" s="5" t="n">
        <v>17.17256</v>
      </c>
      <c r="K18" s="4" t="n">
        <v>1.6455886</v>
      </c>
      <c r="L18" s="4" t="n">
        <v>9.334092</v>
      </c>
      <c r="M18" s="4" t="n">
        <v>9.344696</v>
      </c>
      <c r="N18" s="4" t="n">
        <v>0.13124973</v>
      </c>
      <c r="O18" s="4" t="s">
        <v>117</v>
      </c>
      <c r="P18" s="4"/>
      <c r="Q18" s="4" t="s">
        <v>118</v>
      </c>
      <c r="R18" s="4"/>
      <c r="S18" s="4"/>
      <c r="T18" s="4" t="s">
        <v>118</v>
      </c>
      <c r="U18" s="4" t="n">
        <v>0.88624644</v>
      </c>
      <c r="V18" s="4"/>
      <c r="W18" s="4"/>
      <c r="X18" s="4"/>
      <c r="Y18" s="4"/>
      <c r="Z18" s="4"/>
      <c r="AA18" s="4"/>
    </row>
    <row r="19" s="6" customFormat="true" ht="15" hidden="false" customHeight="false" outlineLevel="0" collapsed="false">
      <c r="A19" s="4" t="n">
        <v>62</v>
      </c>
      <c r="B19" s="4" t="s">
        <v>55</v>
      </c>
      <c r="C19" s="4" t="s">
        <v>116</v>
      </c>
      <c r="D19" s="4" t="s">
        <v>46</v>
      </c>
      <c r="E19" s="4" t="s">
        <v>47</v>
      </c>
      <c r="F19" s="4" t="n">
        <v>9.334092</v>
      </c>
      <c r="G19" s="4" t="n">
        <v>83.7</v>
      </c>
      <c r="H19" s="4" t="s">
        <v>48</v>
      </c>
      <c r="I19" s="4" t="n">
        <v>17.25358</v>
      </c>
      <c r="J19" s="5" t="n">
        <v>17.17256</v>
      </c>
      <c r="K19" s="4" t="n">
        <v>1.6455886</v>
      </c>
      <c r="L19" s="4" t="n">
        <v>9.334092</v>
      </c>
      <c r="M19" s="4" t="n">
        <v>9.344696</v>
      </c>
      <c r="N19" s="4" t="n">
        <v>0.13124973</v>
      </c>
      <c r="O19" s="4" t="s">
        <v>117</v>
      </c>
      <c r="P19" s="4"/>
      <c r="Q19" s="4" t="s">
        <v>118</v>
      </c>
      <c r="R19" s="4"/>
      <c r="S19" s="4"/>
      <c r="T19" s="4" t="s">
        <v>118</v>
      </c>
      <c r="U19" s="4" t="n">
        <v>0.88624644</v>
      </c>
      <c r="V19" s="4"/>
      <c r="W19" s="4"/>
      <c r="X19" s="4"/>
      <c r="Y19" s="4"/>
      <c r="Z19" s="4"/>
      <c r="AA19" s="4"/>
    </row>
    <row r="20" s="6" customFormat="true" ht="15" hidden="false" customHeight="false" outlineLevel="0" collapsed="false">
      <c r="A20" s="4" t="n">
        <v>15</v>
      </c>
      <c r="B20" s="4" t="s">
        <v>56</v>
      </c>
      <c r="C20" s="4" t="s">
        <v>116</v>
      </c>
      <c r="D20" s="4" t="s">
        <v>46</v>
      </c>
      <c r="E20" s="4" t="s">
        <v>47</v>
      </c>
      <c r="F20" s="4" t="n">
        <v>9.032761</v>
      </c>
      <c r="G20" s="4" t="n">
        <v>83.7</v>
      </c>
      <c r="H20" s="4" t="s">
        <v>48</v>
      </c>
      <c r="I20" s="4" t="n">
        <v>21.532589</v>
      </c>
      <c r="J20" s="5" t="n">
        <v>20.543188</v>
      </c>
      <c r="K20" s="4" t="n">
        <v>1.0066645</v>
      </c>
      <c r="L20" s="4" t="n">
        <v>9.09451</v>
      </c>
      <c r="M20" s="4" t="n">
        <v>9.09783</v>
      </c>
      <c r="N20" s="4" t="n">
        <v>0.06679097</v>
      </c>
      <c r="O20" s="4" t="s">
        <v>117</v>
      </c>
      <c r="P20" s="4"/>
      <c r="Q20" s="4" t="s">
        <v>118</v>
      </c>
      <c r="R20" s="4"/>
      <c r="S20" s="4"/>
      <c r="T20" s="4" t="s">
        <v>118</v>
      </c>
      <c r="U20" s="4" t="n">
        <v>0.88624644</v>
      </c>
      <c r="V20" s="4"/>
      <c r="W20" s="4"/>
      <c r="X20" s="4"/>
      <c r="Y20" s="4"/>
      <c r="Z20" s="4"/>
      <c r="AA20" s="4"/>
    </row>
    <row r="21" s="6" customFormat="true" ht="15" hidden="false" customHeight="false" outlineLevel="0" collapsed="false">
      <c r="A21" s="4" t="n">
        <v>39</v>
      </c>
      <c r="B21" s="4" t="s">
        <v>56</v>
      </c>
      <c r="C21" s="4" t="s">
        <v>116</v>
      </c>
      <c r="D21" s="4" t="s">
        <v>46</v>
      </c>
      <c r="E21" s="4" t="s">
        <v>47</v>
      </c>
      <c r="F21" s="4" t="n">
        <v>9.166219</v>
      </c>
      <c r="G21" s="4" t="n">
        <v>83.7</v>
      </c>
      <c r="H21" s="4" t="s">
        <v>48</v>
      </c>
      <c r="I21" s="4" t="n">
        <v>19.520105</v>
      </c>
      <c r="J21" s="5" t="n">
        <v>20.543188</v>
      </c>
      <c r="K21" s="4" t="n">
        <v>1.0066645</v>
      </c>
      <c r="L21" s="4" t="n">
        <v>9.09451</v>
      </c>
      <c r="M21" s="4" t="n">
        <v>9.09783</v>
      </c>
      <c r="N21" s="4" t="n">
        <v>0.06679097</v>
      </c>
      <c r="O21" s="4" t="s">
        <v>117</v>
      </c>
      <c r="P21" s="4"/>
      <c r="Q21" s="4" t="s">
        <v>118</v>
      </c>
      <c r="R21" s="4"/>
      <c r="S21" s="4"/>
      <c r="T21" s="4" t="s">
        <v>118</v>
      </c>
      <c r="U21" s="4" t="n">
        <v>0.88624644</v>
      </c>
      <c r="V21" s="4"/>
      <c r="W21" s="4"/>
      <c r="X21" s="4"/>
      <c r="Y21" s="4"/>
      <c r="Z21" s="4"/>
      <c r="AA21" s="4"/>
    </row>
    <row r="22" s="6" customFormat="true" ht="15" hidden="false" customHeight="false" outlineLevel="0" collapsed="false">
      <c r="A22" s="4" t="n">
        <v>63</v>
      </c>
      <c r="B22" s="4" t="s">
        <v>56</v>
      </c>
      <c r="C22" s="4" t="s">
        <v>116</v>
      </c>
      <c r="D22" s="4" t="s">
        <v>46</v>
      </c>
      <c r="E22" s="4" t="s">
        <v>47</v>
      </c>
      <c r="F22" s="4" t="n">
        <v>9.09451</v>
      </c>
      <c r="G22" s="4" t="n">
        <v>83.7</v>
      </c>
      <c r="H22" s="4" t="s">
        <v>48</v>
      </c>
      <c r="I22" s="4" t="n">
        <v>20.576868</v>
      </c>
      <c r="J22" s="5" t="n">
        <v>20.543188</v>
      </c>
      <c r="K22" s="4" t="n">
        <v>1.0066645</v>
      </c>
      <c r="L22" s="4" t="n">
        <v>9.09451</v>
      </c>
      <c r="M22" s="4" t="n">
        <v>9.09783</v>
      </c>
      <c r="N22" s="4" t="n">
        <v>0.06679097</v>
      </c>
      <c r="O22" s="4" t="s">
        <v>117</v>
      </c>
      <c r="P22" s="4"/>
      <c r="Q22" s="4" t="s">
        <v>118</v>
      </c>
      <c r="R22" s="4"/>
      <c r="S22" s="4"/>
      <c r="T22" s="4" t="s">
        <v>118</v>
      </c>
      <c r="U22" s="4" t="n">
        <v>0.88624644</v>
      </c>
      <c r="V22" s="4"/>
      <c r="W22" s="4"/>
      <c r="X22" s="4"/>
      <c r="Y22" s="4"/>
      <c r="Z22" s="4"/>
      <c r="AA22" s="4"/>
    </row>
    <row r="23" s="6" customFormat="true" ht="15" hidden="false" customHeight="false" outlineLevel="0" collapsed="false">
      <c r="A23" s="4" t="n">
        <v>16</v>
      </c>
      <c r="B23" s="4" t="s">
        <v>57</v>
      </c>
      <c r="C23" s="4" t="s">
        <v>116</v>
      </c>
      <c r="D23" s="4" t="s">
        <v>46</v>
      </c>
      <c r="E23" s="4" t="s">
        <v>47</v>
      </c>
      <c r="F23" s="4" t="n">
        <v>9.048874</v>
      </c>
      <c r="G23" s="4" t="n">
        <v>83.7</v>
      </c>
      <c r="H23" s="4" t="s">
        <v>48</v>
      </c>
      <c r="I23" s="4" t="n">
        <v>21.279</v>
      </c>
      <c r="J23" s="5" t="n">
        <v>21.091549</v>
      </c>
      <c r="K23" s="4" t="n">
        <v>0.5166779</v>
      </c>
      <c r="L23" s="4" t="n">
        <v>9.048874</v>
      </c>
      <c r="M23" s="4" t="n">
        <v>9.061183</v>
      </c>
      <c r="N23" s="4" t="n">
        <v>0.033518527</v>
      </c>
      <c r="O23" s="4" t="s">
        <v>117</v>
      </c>
      <c r="P23" s="4"/>
      <c r="Q23" s="4" t="s">
        <v>118</v>
      </c>
      <c r="R23" s="4"/>
      <c r="S23" s="4"/>
      <c r="T23" s="4" t="s">
        <v>118</v>
      </c>
      <c r="U23" s="4" t="n">
        <v>0.88624644</v>
      </c>
      <c r="V23" s="4"/>
      <c r="W23" s="4"/>
      <c r="X23" s="4"/>
      <c r="Y23" s="4"/>
      <c r="Z23" s="4"/>
      <c r="AA23" s="4"/>
    </row>
    <row r="24" s="6" customFormat="true" ht="15" hidden="false" customHeight="false" outlineLevel="0" collapsed="false">
      <c r="A24" s="4" t="n">
        <v>40</v>
      </c>
      <c r="B24" s="4" t="s">
        <v>57</v>
      </c>
      <c r="C24" s="4" t="s">
        <v>116</v>
      </c>
      <c r="D24" s="4" t="s">
        <v>46</v>
      </c>
      <c r="E24" s="4" t="s">
        <v>47</v>
      </c>
      <c r="F24" s="4" t="n">
        <v>9.099115</v>
      </c>
      <c r="G24" s="4" t="n">
        <v>83.7</v>
      </c>
      <c r="H24" s="4" t="s">
        <v>48</v>
      </c>
      <c r="I24" s="4" t="n">
        <v>20.50731</v>
      </c>
      <c r="J24" s="5" t="n">
        <v>21.091549</v>
      </c>
      <c r="K24" s="4" t="n">
        <v>0.5166779</v>
      </c>
      <c r="L24" s="4" t="n">
        <v>9.048874</v>
      </c>
      <c r="M24" s="4" t="n">
        <v>9.061183</v>
      </c>
      <c r="N24" s="4" t="n">
        <v>0.033518527</v>
      </c>
      <c r="O24" s="4" t="s">
        <v>117</v>
      </c>
      <c r="P24" s="4"/>
      <c r="Q24" s="4" t="s">
        <v>118</v>
      </c>
      <c r="R24" s="4"/>
      <c r="S24" s="4"/>
      <c r="T24" s="4" t="s">
        <v>118</v>
      </c>
      <c r="U24" s="4" t="n">
        <v>0.88624644</v>
      </c>
      <c r="V24" s="4"/>
      <c r="W24" s="4"/>
      <c r="X24" s="4"/>
      <c r="Y24" s="4"/>
      <c r="Z24" s="4"/>
      <c r="AA24" s="4"/>
    </row>
    <row r="25" s="6" customFormat="true" ht="15" hidden="false" customHeight="false" outlineLevel="0" collapsed="false">
      <c r="A25" s="4" t="n">
        <v>64</v>
      </c>
      <c r="B25" s="4" t="s">
        <v>57</v>
      </c>
      <c r="C25" s="4" t="s">
        <v>116</v>
      </c>
      <c r="D25" s="4" t="s">
        <v>46</v>
      </c>
      <c r="E25" s="4" t="s">
        <v>47</v>
      </c>
      <c r="F25" s="4" t="n">
        <v>9.035559</v>
      </c>
      <c r="G25" s="4" t="n">
        <v>83.7</v>
      </c>
      <c r="H25" s="4" t="s">
        <v>48</v>
      </c>
      <c r="I25" s="4" t="n">
        <v>21.488337</v>
      </c>
      <c r="J25" s="5" t="n">
        <v>21.091549</v>
      </c>
      <c r="K25" s="4" t="n">
        <v>0.5166779</v>
      </c>
      <c r="L25" s="4" t="n">
        <v>9.048874</v>
      </c>
      <c r="M25" s="4" t="n">
        <v>9.061183</v>
      </c>
      <c r="N25" s="4" t="n">
        <v>0.033518527</v>
      </c>
      <c r="O25" s="4" t="s">
        <v>117</v>
      </c>
      <c r="P25" s="4"/>
      <c r="Q25" s="4" t="s">
        <v>118</v>
      </c>
      <c r="R25" s="4"/>
      <c r="S25" s="4"/>
      <c r="T25" s="4" t="s">
        <v>118</v>
      </c>
      <c r="U25" s="4" t="n">
        <v>0.88624644</v>
      </c>
      <c r="V25" s="4"/>
      <c r="W25" s="4"/>
      <c r="X25" s="4"/>
      <c r="Y25" s="4"/>
      <c r="Z25" s="4"/>
      <c r="AA25" s="4"/>
    </row>
    <row r="26" s="6" customFormat="true" ht="15" hidden="false" customHeight="false" outlineLevel="0" collapsed="false">
      <c r="A26" s="4" t="n">
        <v>17</v>
      </c>
      <c r="B26" s="4" t="s">
        <v>58</v>
      </c>
      <c r="C26" s="4" t="s">
        <v>116</v>
      </c>
      <c r="D26" s="4" t="s">
        <v>46</v>
      </c>
      <c r="E26" s="4" t="s">
        <v>47</v>
      </c>
      <c r="F26" s="4" t="n">
        <v>9.158618</v>
      </c>
      <c r="G26" s="4" t="n">
        <v>83.7</v>
      </c>
      <c r="H26" s="4" t="s">
        <v>48</v>
      </c>
      <c r="I26" s="4" t="n">
        <v>19.629496</v>
      </c>
      <c r="J26" s="5" t="n">
        <v>20.621536</v>
      </c>
      <c r="K26" s="4" t="n">
        <v>1.5337824</v>
      </c>
      <c r="L26" s="4" t="n">
        <v>9.143632</v>
      </c>
      <c r="M26" s="4" t="n">
        <v>9.094006</v>
      </c>
      <c r="N26" s="4" t="n">
        <v>0.09921809</v>
      </c>
      <c r="O26" s="4" t="s">
        <v>117</v>
      </c>
      <c r="P26" s="4"/>
      <c r="Q26" s="4" t="s">
        <v>118</v>
      </c>
      <c r="R26" s="4"/>
      <c r="S26" s="4"/>
      <c r="T26" s="4" t="s">
        <v>118</v>
      </c>
      <c r="U26" s="4" t="n">
        <v>0.88624644</v>
      </c>
      <c r="V26" s="4"/>
      <c r="W26" s="4"/>
      <c r="X26" s="4"/>
      <c r="Y26" s="4"/>
      <c r="Z26" s="4"/>
      <c r="AA26" s="4"/>
    </row>
    <row r="27" s="6" customFormat="true" ht="15" hidden="false" customHeight="false" outlineLevel="0" collapsed="false">
      <c r="A27" s="4" t="n">
        <v>41</v>
      </c>
      <c r="B27" s="4" t="s">
        <v>58</v>
      </c>
      <c r="C27" s="4" t="s">
        <v>116</v>
      </c>
      <c r="D27" s="4" t="s">
        <v>46</v>
      </c>
      <c r="E27" s="4" t="s">
        <v>47</v>
      </c>
      <c r="F27" s="4" t="n">
        <v>8.979765</v>
      </c>
      <c r="G27" s="4" t="n">
        <v>83.7</v>
      </c>
      <c r="H27" s="4" t="s">
        <v>48</v>
      </c>
      <c r="I27" s="4" t="n">
        <v>22.38814</v>
      </c>
      <c r="J27" s="5" t="n">
        <v>20.621536</v>
      </c>
      <c r="K27" s="4" t="n">
        <v>1.5337824</v>
      </c>
      <c r="L27" s="4" t="n">
        <v>9.143632</v>
      </c>
      <c r="M27" s="4" t="n">
        <v>9.094006</v>
      </c>
      <c r="N27" s="4" t="n">
        <v>0.09921809</v>
      </c>
      <c r="O27" s="4" t="s">
        <v>117</v>
      </c>
      <c r="P27" s="4"/>
      <c r="Q27" s="4" t="s">
        <v>118</v>
      </c>
      <c r="R27" s="4"/>
      <c r="S27" s="4"/>
      <c r="T27" s="4" t="s">
        <v>118</v>
      </c>
      <c r="U27" s="4" t="n">
        <v>0.88624644</v>
      </c>
      <c r="V27" s="4"/>
      <c r="W27" s="4"/>
      <c r="X27" s="4"/>
      <c r="Y27" s="4"/>
      <c r="Z27" s="4"/>
      <c r="AA27" s="4"/>
    </row>
    <row r="28" s="6" customFormat="true" ht="15" hidden="false" customHeight="false" outlineLevel="0" collapsed="false">
      <c r="A28" s="4" t="n">
        <v>65</v>
      </c>
      <c r="B28" s="4" t="s">
        <v>58</v>
      </c>
      <c r="C28" s="4" t="s">
        <v>116</v>
      </c>
      <c r="D28" s="4" t="s">
        <v>46</v>
      </c>
      <c r="E28" s="4" t="s">
        <v>47</v>
      </c>
      <c r="F28" s="4" t="n">
        <v>9.143632</v>
      </c>
      <c r="G28" s="4" t="n">
        <v>83.7</v>
      </c>
      <c r="H28" s="4" t="s">
        <v>48</v>
      </c>
      <c r="I28" s="4" t="n">
        <v>19.846975</v>
      </c>
      <c r="J28" s="5" t="n">
        <v>20.621536</v>
      </c>
      <c r="K28" s="4" t="n">
        <v>1.5337824</v>
      </c>
      <c r="L28" s="4" t="n">
        <v>9.143632</v>
      </c>
      <c r="M28" s="4" t="n">
        <v>9.094006</v>
      </c>
      <c r="N28" s="4" t="n">
        <v>0.09921809</v>
      </c>
      <c r="O28" s="4" t="s">
        <v>117</v>
      </c>
      <c r="P28" s="4"/>
      <c r="Q28" s="4" t="s">
        <v>118</v>
      </c>
      <c r="R28" s="4"/>
      <c r="S28" s="4"/>
      <c r="T28" s="4" t="s">
        <v>118</v>
      </c>
      <c r="U28" s="4" t="n">
        <v>0.88624644</v>
      </c>
      <c r="V28" s="4"/>
      <c r="W28" s="4"/>
      <c r="X28" s="4"/>
      <c r="Y28" s="4"/>
      <c r="Z28" s="4"/>
      <c r="AA28" s="4"/>
    </row>
    <row r="29" s="6" customFormat="true" ht="15" hidden="false" customHeight="false" outlineLevel="0" collapsed="false">
      <c r="A29" s="4" t="n">
        <v>18</v>
      </c>
      <c r="B29" s="4" t="s">
        <v>59</v>
      </c>
      <c r="C29" s="4" t="s">
        <v>116</v>
      </c>
      <c r="D29" s="4" t="s">
        <v>46</v>
      </c>
      <c r="E29" s="4" t="s">
        <v>47</v>
      </c>
      <c r="F29" s="4" t="n">
        <v>8.640436</v>
      </c>
      <c r="G29" s="4" t="n">
        <v>83.7</v>
      </c>
      <c r="H29" s="4" t="s">
        <v>48</v>
      </c>
      <c r="I29" s="4" t="n">
        <v>28.73213</v>
      </c>
      <c r="J29" s="5" t="n">
        <v>27.062141</v>
      </c>
      <c r="K29" s="4" t="n">
        <v>1.4679787</v>
      </c>
      <c r="L29" s="4" t="n">
        <v>8.751521</v>
      </c>
      <c r="M29" s="4" t="n">
        <v>8.723192</v>
      </c>
      <c r="N29" s="4" t="n">
        <v>0.07284711</v>
      </c>
      <c r="O29" s="4" t="s">
        <v>117</v>
      </c>
      <c r="P29" s="4"/>
      <c r="Q29" s="4" t="s">
        <v>118</v>
      </c>
      <c r="R29" s="4"/>
      <c r="S29" s="4"/>
      <c r="T29" s="4" t="s">
        <v>118</v>
      </c>
      <c r="U29" s="4" t="n">
        <v>0.88624644</v>
      </c>
      <c r="V29" s="4"/>
      <c r="W29" s="4"/>
      <c r="X29" s="4"/>
      <c r="Y29" s="4"/>
      <c r="Z29" s="4"/>
      <c r="AA29" s="4"/>
    </row>
    <row r="30" s="6" customFormat="true" ht="15" hidden="false" customHeight="false" outlineLevel="0" collapsed="false">
      <c r="A30" s="4" t="n">
        <v>42</v>
      </c>
      <c r="B30" s="4" t="s">
        <v>59</v>
      </c>
      <c r="C30" s="4" t="s">
        <v>116</v>
      </c>
      <c r="D30" s="4" t="s">
        <v>46</v>
      </c>
      <c r="E30" s="4" t="s">
        <v>47</v>
      </c>
      <c r="F30" s="4" t="n">
        <v>8.751521</v>
      </c>
      <c r="G30" s="4" t="n">
        <v>83.7</v>
      </c>
      <c r="H30" s="4" t="s">
        <v>48</v>
      </c>
      <c r="I30" s="4" t="n">
        <v>26.478764</v>
      </c>
      <c r="J30" s="5" t="n">
        <v>27.062141</v>
      </c>
      <c r="K30" s="4" t="n">
        <v>1.4679787</v>
      </c>
      <c r="L30" s="4" t="n">
        <v>8.751521</v>
      </c>
      <c r="M30" s="4" t="n">
        <v>8.723192</v>
      </c>
      <c r="N30" s="4" t="n">
        <v>0.07284711</v>
      </c>
      <c r="O30" s="4" t="s">
        <v>117</v>
      </c>
      <c r="P30" s="4"/>
      <c r="Q30" s="4" t="s">
        <v>118</v>
      </c>
      <c r="R30" s="4"/>
      <c r="S30" s="4"/>
      <c r="T30" s="4" t="s">
        <v>118</v>
      </c>
      <c r="U30" s="4" t="n">
        <v>0.88624644</v>
      </c>
      <c r="V30" s="4"/>
      <c r="W30" s="4"/>
      <c r="X30" s="4"/>
      <c r="Y30" s="4"/>
      <c r="Z30" s="4"/>
      <c r="AA30" s="4"/>
    </row>
    <row r="31" s="6" customFormat="true" ht="15" hidden="false" customHeight="false" outlineLevel="0" collapsed="false">
      <c r="A31" s="4" t="n">
        <v>66</v>
      </c>
      <c r="B31" s="4" t="s">
        <v>59</v>
      </c>
      <c r="C31" s="4" t="s">
        <v>116</v>
      </c>
      <c r="D31" s="4" t="s">
        <v>46</v>
      </c>
      <c r="E31" s="4" t="s">
        <v>47</v>
      </c>
      <c r="F31" s="4" t="n">
        <v>8.777619</v>
      </c>
      <c r="G31" s="4" t="n">
        <v>83.7</v>
      </c>
      <c r="H31" s="4" t="s">
        <v>48</v>
      </c>
      <c r="I31" s="4" t="n">
        <v>25.975527</v>
      </c>
      <c r="J31" s="5" t="n">
        <v>27.062141</v>
      </c>
      <c r="K31" s="4" t="n">
        <v>1.4679787</v>
      </c>
      <c r="L31" s="4" t="n">
        <v>8.751521</v>
      </c>
      <c r="M31" s="4" t="n">
        <v>8.723192</v>
      </c>
      <c r="N31" s="4" t="n">
        <v>0.07284711</v>
      </c>
      <c r="O31" s="4" t="s">
        <v>117</v>
      </c>
      <c r="P31" s="4"/>
      <c r="Q31" s="4" t="s">
        <v>118</v>
      </c>
      <c r="R31" s="4"/>
      <c r="S31" s="4"/>
      <c r="T31" s="4" t="s">
        <v>118</v>
      </c>
      <c r="U31" s="4" t="n">
        <v>0.88624644</v>
      </c>
      <c r="V31" s="4"/>
      <c r="W31" s="4"/>
      <c r="X31" s="4"/>
      <c r="Y31" s="4"/>
      <c r="Z31" s="4"/>
      <c r="AA31" s="4"/>
    </row>
    <row r="32" s="6" customFormat="true" ht="15" hidden="false" customHeight="false" outlineLevel="0" collapsed="false">
      <c r="A32" s="4" t="n">
        <v>19</v>
      </c>
      <c r="B32" s="4" t="s">
        <v>60</v>
      </c>
      <c r="C32" s="4" t="s">
        <v>116</v>
      </c>
      <c r="D32" s="4" t="s">
        <v>46</v>
      </c>
      <c r="E32" s="4" t="s">
        <v>47</v>
      </c>
      <c r="F32" s="4" t="n">
        <v>8.6485</v>
      </c>
      <c r="G32" s="4" t="n">
        <v>83.7</v>
      </c>
      <c r="H32" s="4" t="s">
        <v>48</v>
      </c>
      <c r="I32" s="4" t="n">
        <v>28.562283</v>
      </c>
      <c r="J32" s="5" t="n">
        <v>26.829773</v>
      </c>
      <c r="K32" s="4" t="n">
        <v>1.8384451</v>
      </c>
      <c r="L32" s="4" t="n">
        <v>8.723702</v>
      </c>
      <c r="M32" s="4" t="n">
        <v>8.735759</v>
      </c>
      <c r="N32" s="4" t="n">
        <v>0.09386901</v>
      </c>
      <c r="O32" s="4" t="s">
        <v>117</v>
      </c>
      <c r="P32" s="4"/>
      <c r="Q32" s="4" t="s">
        <v>118</v>
      </c>
      <c r="R32" s="4"/>
      <c r="S32" s="4"/>
      <c r="T32" s="4" t="s">
        <v>118</v>
      </c>
      <c r="U32" s="4" t="n">
        <v>0.88624644</v>
      </c>
      <c r="V32" s="4"/>
      <c r="W32" s="4"/>
      <c r="X32" s="4"/>
      <c r="Y32" s="4"/>
      <c r="Z32" s="4"/>
      <c r="AA32" s="4"/>
    </row>
    <row r="33" s="6" customFormat="true" ht="15" hidden="false" customHeight="false" outlineLevel="0" collapsed="false">
      <c r="A33" s="4" t="n">
        <v>43</v>
      </c>
      <c r="B33" s="4" t="s">
        <v>60</v>
      </c>
      <c r="C33" s="4" t="s">
        <v>116</v>
      </c>
      <c r="D33" s="4" t="s">
        <v>46</v>
      </c>
      <c r="E33" s="4" t="s">
        <v>47</v>
      </c>
      <c r="F33" s="4" t="n">
        <v>8.835073</v>
      </c>
      <c r="G33" s="4" t="n">
        <v>83.7</v>
      </c>
      <c r="H33" s="4" t="s">
        <v>48</v>
      </c>
      <c r="I33" s="4" t="n">
        <v>24.901121</v>
      </c>
      <c r="J33" s="5" t="n">
        <v>26.829773</v>
      </c>
      <c r="K33" s="4" t="n">
        <v>1.8384451</v>
      </c>
      <c r="L33" s="4" t="n">
        <v>8.723702</v>
      </c>
      <c r="M33" s="4" t="n">
        <v>8.735759</v>
      </c>
      <c r="N33" s="4" t="n">
        <v>0.09386901</v>
      </c>
      <c r="O33" s="4" t="s">
        <v>117</v>
      </c>
      <c r="P33" s="4"/>
      <c r="Q33" s="4" t="s">
        <v>118</v>
      </c>
      <c r="R33" s="4"/>
      <c r="S33" s="4"/>
      <c r="T33" s="4" t="s">
        <v>118</v>
      </c>
      <c r="U33" s="4" t="n">
        <v>0.88624644</v>
      </c>
      <c r="V33" s="4"/>
      <c r="W33" s="4"/>
      <c r="X33" s="4"/>
      <c r="Y33" s="4"/>
      <c r="Z33" s="4"/>
      <c r="AA33" s="4"/>
    </row>
    <row r="34" s="6" customFormat="true" ht="15" hidden="false" customHeight="false" outlineLevel="0" collapsed="false">
      <c r="A34" s="4" t="n">
        <v>67</v>
      </c>
      <c r="B34" s="4" t="s">
        <v>60</v>
      </c>
      <c r="C34" s="4" t="s">
        <v>116</v>
      </c>
      <c r="D34" s="4" t="s">
        <v>46</v>
      </c>
      <c r="E34" s="4" t="s">
        <v>47</v>
      </c>
      <c r="F34" s="4" t="n">
        <v>8.723702</v>
      </c>
      <c r="G34" s="4" t="n">
        <v>83.7</v>
      </c>
      <c r="H34" s="4" t="s">
        <v>48</v>
      </c>
      <c r="I34" s="4" t="n">
        <v>27.025919</v>
      </c>
      <c r="J34" s="5" t="n">
        <v>26.829773</v>
      </c>
      <c r="K34" s="4" t="n">
        <v>1.8384451</v>
      </c>
      <c r="L34" s="4" t="n">
        <v>8.723702</v>
      </c>
      <c r="M34" s="4" t="n">
        <v>8.735759</v>
      </c>
      <c r="N34" s="4" t="n">
        <v>0.09386901</v>
      </c>
      <c r="O34" s="4" t="s">
        <v>117</v>
      </c>
      <c r="P34" s="4"/>
      <c r="Q34" s="4" t="s">
        <v>118</v>
      </c>
      <c r="R34" s="4"/>
      <c r="S34" s="4"/>
      <c r="T34" s="4" t="s">
        <v>118</v>
      </c>
      <c r="U34" s="4" t="n">
        <v>0.88624644</v>
      </c>
      <c r="V34" s="4"/>
      <c r="W34" s="4"/>
      <c r="X34" s="4"/>
      <c r="Y34" s="4"/>
      <c r="Z34" s="4"/>
      <c r="AA34" s="4"/>
    </row>
    <row r="35" s="6" customFormat="true" ht="15" hidden="false" customHeight="false" outlineLevel="0" collapsed="false">
      <c r="A35" s="4" t="n">
        <v>2</v>
      </c>
      <c r="B35" s="4" t="s">
        <v>61</v>
      </c>
      <c r="C35" s="4" t="s">
        <v>116</v>
      </c>
      <c r="D35" s="4" t="s">
        <v>46</v>
      </c>
      <c r="E35" s="4" t="s">
        <v>47</v>
      </c>
      <c r="F35" s="4" t="n">
        <v>9.323977</v>
      </c>
      <c r="G35" s="4" t="n">
        <v>83.3</v>
      </c>
      <c r="H35" s="4" t="s">
        <v>48</v>
      </c>
      <c r="I35" s="4" t="n">
        <v>17.382364</v>
      </c>
      <c r="J35" s="5" t="n">
        <v>17.377386</v>
      </c>
      <c r="K35" s="4" t="n">
        <v>0.80203074</v>
      </c>
      <c r="L35" s="4" t="n">
        <v>9.323977</v>
      </c>
      <c r="M35" s="4" t="n">
        <v>9.325334</v>
      </c>
      <c r="N35" s="4" t="n">
        <v>0.06283809</v>
      </c>
      <c r="O35" s="4" t="s">
        <v>117</v>
      </c>
      <c r="P35" s="4"/>
      <c r="Q35" s="4" t="s">
        <v>118</v>
      </c>
      <c r="R35" s="4"/>
      <c r="S35" s="4"/>
      <c r="T35" s="4" t="s">
        <v>118</v>
      </c>
      <c r="U35" s="4" t="n">
        <v>0.88624644</v>
      </c>
      <c r="V35" s="4"/>
      <c r="W35" s="4"/>
      <c r="X35" s="4"/>
      <c r="Y35" s="4"/>
      <c r="Z35" s="4"/>
      <c r="AA35" s="4"/>
    </row>
    <row r="36" s="6" customFormat="true" ht="15" hidden="false" customHeight="false" outlineLevel="0" collapsed="false">
      <c r="A36" s="4" t="n">
        <v>26</v>
      </c>
      <c r="B36" s="4" t="s">
        <v>61</v>
      </c>
      <c r="C36" s="4" t="s">
        <v>116</v>
      </c>
      <c r="D36" s="4" t="s">
        <v>46</v>
      </c>
      <c r="E36" s="4" t="s">
        <v>47</v>
      </c>
      <c r="F36" s="4" t="n">
        <v>9.38884</v>
      </c>
      <c r="G36" s="4" t="n">
        <v>83.3</v>
      </c>
      <c r="H36" s="4" t="s">
        <v>48</v>
      </c>
      <c r="I36" s="4" t="n">
        <v>16.572876</v>
      </c>
      <c r="J36" s="5" t="n">
        <v>17.377386</v>
      </c>
      <c r="K36" s="4" t="n">
        <v>0.80203074</v>
      </c>
      <c r="L36" s="4" t="n">
        <v>9.323977</v>
      </c>
      <c r="M36" s="4" t="n">
        <v>9.325334</v>
      </c>
      <c r="N36" s="4" t="n">
        <v>0.06283809</v>
      </c>
      <c r="O36" s="4" t="s">
        <v>117</v>
      </c>
      <c r="P36" s="4"/>
      <c r="Q36" s="4" t="s">
        <v>118</v>
      </c>
      <c r="R36" s="4"/>
      <c r="S36" s="4"/>
      <c r="T36" s="4" t="s">
        <v>118</v>
      </c>
      <c r="U36" s="4" t="n">
        <v>0.88624644</v>
      </c>
      <c r="V36" s="4"/>
      <c r="W36" s="4"/>
      <c r="X36" s="4"/>
      <c r="Y36" s="4"/>
      <c r="Z36" s="4"/>
      <c r="AA36" s="4"/>
    </row>
    <row r="37" s="6" customFormat="true" ht="15" hidden="false" customHeight="false" outlineLevel="0" collapsed="false">
      <c r="A37" s="4" t="n">
        <v>50</v>
      </c>
      <c r="B37" s="4" t="s">
        <v>61</v>
      </c>
      <c r="C37" s="4" t="s">
        <v>116</v>
      </c>
      <c r="D37" s="4" t="s">
        <v>46</v>
      </c>
      <c r="E37" s="4" t="s">
        <v>47</v>
      </c>
      <c r="F37" s="4" t="n">
        <v>9.2631855</v>
      </c>
      <c r="G37" s="4" t="n">
        <v>83.3</v>
      </c>
      <c r="H37" s="4" t="s">
        <v>48</v>
      </c>
      <c r="I37" s="4" t="n">
        <v>18.176914</v>
      </c>
      <c r="J37" s="5" t="n">
        <v>17.377386</v>
      </c>
      <c r="K37" s="4" t="n">
        <v>0.80203074</v>
      </c>
      <c r="L37" s="4" t="n">
        <v>9.323977</v>
      </c>
      <c r="M37" s="4" t="n">
        <v>9.325334</v>
      </c>
      <c r="N37" s="4" t="n">
        <v>0.06283809</v>
      </c>
      <c r="O37" s="4" t="s">
        <v>117</v>
      </c>
      <c r="P37" s="4"/>
      <c r="Q37" s="4" t="s">
        <v>118</v>
      </c>
      <c r="R37" s="4"/>
      <c r="S37" s="4"/>
      <c r="T37" s="4" t="s">
        <v>118</v>
      </c>
      <c r="U37" s="4" t="n">
        <v>0.88624644</v>
      </c>
      <c r="V37" s="4"/>
      <c r="W37" s="4"/>
      <c r="X37" s="4"/>
      <c r="Y37" s="4"/>
      <c r="Z37" s="4"/>
      <c r="AA37" s="4"/>
    </row>
    <row r="38" s="6" customFormat="true" ht="15" hidden="false" customHeight="false" outlineLevel="0" collapsed="false">
      <c r="A38" s="4" t="n">
        <v>20</v>
      </c>
      <c r="B38" s="4" t="s">
        <v>62</v>
      </c>
      <c r="C38" s="4" t="s">
        <v>116</v>
      </c>
      <c r="D38" s="4" t="s">
        <v>46</v>
      </c>
      <c r="E38" s="4" t="s">
        <v>47</v>
      </c>
      <c r="F38" s="4" t="n">
        <v>9.310329</v>
      </c>
      <c r="G38" s="4" t="n">
        <v>83.7</v>
      </c>
      <c r="H38" s="4" t="s">
        <v>48</v>
      </c>
      <c r="I38" s="4" t="n">
        <v>17.557667</v>
      </c>
      <c r="J38" s="5" t="n">
        <v>16.532675</v>
      </c>
      <c r="K38" s="4" t="n">
        <v>0.89261323</v>
      </c>
      <c r="L38" s="4" t="n">
        <v>9.427031</v>
      </c>
      <c r="M38" s="4" t="n">
        <v>9.39344</v>
      </c>
      <c r="N38" s="4" t="n">
        <v>0.07241578</v>
      </c>
      <c r="O38" s="4" t="s">
        <v>117</v>
      </c>
      <c r="P38" s="4"/>
      <c r="Q38" s="4" t="s">
        <v>118</v>
      </c>
      <c r="R38" s="4"/>
      <c r="S38" s="4"/>
      <c r="T38" s="4" t="s">
        <v>118</v>
      </c>
      <c r="U38" s="4" t="n">
        <v>0.88624644</v>
      </c>
      <c r="V38" s="4"/>
      <c r="W38" s="4"/>
      <c r="X38" s="4"/>
      <c r="Y38" s="4"/>
      <c r="Z38" s="4"/>
      <c r="AA38" s="4"/>
    </row>
    <row r="39" s="6" customFormat="true" ht="15" hidden="false" customHeight="false" outlineLevel="0" collapsed="false">
      <c r="A39" s="4" t="n">
        <v>44</v>
      </c>
      <c r="B39" s="4" t="s">
        <v>62</v>
      </c>
      <c r="C39" s="4" t="s">
        <v>116</v>
      </c>
      <c r="D39" s="4" t="s">
        <v>46</v>
      </c>
      <c r="E39" s="4" t="s">
        <v>47</v>
      </c>
      <c r="F39" s="4" t="n">
        <v>9.442962</v>
      </c>
      <c r="G39" s="4" t="n">
        <v>83.7</v>
      </c>
      <c r="H39" s="4" t="s">
        <v>48</v>
      </c>
      <c r="I39" s="4" t="n">
        <v>15.926358</v>
      </c>
      <c r="J39" s="5" t="n">
        <v>16.532675</v>
      </c>
      <c r="K39" s="4" t="n">
        <v>0.89261323</v>
      </c>
      <c r="L39" s="4" t="n">
        <v>9.427031</v>
      </c>
      <c r="M39" s="4" t="n">
        <v>9.39344</v>
      </c>
      <c r="N39" s="4" t="n">
        <v>0.07241578</v>
      </c>
      <c r="O39" s="4" t="s">
        <v>117</v>
      </c>
      <c r="P39" s="4"/>
      <c r="Q39" s="4" t="s">
        <v>118</v>
      </c>
      <c r="R39" s="4"/>
      <c r="S39" s="4"/>
      <c r="T39" s="4" t="s">
        <v>118</v>
      </c>
      <c r="U39" s="4" t="n">
        <v>0.88624644</v>
      </c>
      <c r="V39" s="4"/>
      <c r="W39" s="4"/>
      <c r="X39" s="4"/>
      <c r="Y39" s="4"/>
      <c r="Z39" s="4"/>
      <c r="AA39" s="4"/>
    </row>
    <row r="40" s="6" customFormat="true" ht="15" hidden="false" customHeight="false" outlineLevel="0" collapsed="false">
      <c r="A40" s="4" t="n">
        <v>68</v>
      </c>
      <c r="B40" s="4" t="s">
        <v>62</v>
      </c>
      <c r="C40" s="4" t="s">
        <v>116</v>
      </c>
      <c r="D40" s="4" t="s">
        <v>46</v>
      </c>
      <c r="E40" s="4" t="s">
        <v>47</v>
      </c>
      <c r="F40" s="4" t="n">
        <v>9.427031</v>
      </c>
      <c r="G40" s="4" t="n">
        <v>83.7</v>
      </c>
      <c r="H40" s="4" t="s">
        <v>48</v>
      </c>
      <c r="I40" s="4" t="n">
        <v>16.114</v>
      </c>
      <c r="J40" s="5" t="n">
        <v>16.532675</v>
      </c>
      <c r="K40" s="4" t="n">
        <v>0.89261323</v>
      </c>
      <c r="L40" s="4" t="n">
        <v>9.427031</v>
      </c>
      <c r="M40" s="4" t="n">
        <v>9.39344</v>
      </c>
      <c r="N40" s="4" t="n">
        <v>0.07241578</v>
      </c>
      <c r="O40" s="4" t="s">
        <v>117</v>
      </c>
      <c r="P40" s="4"/>
      <c r="Q40" s="4" t="s">
        <v>118</v>
      </c>
      <c r="R40" s="4"/>
      <c r="S40" s="4"/>
      <c r="T40" s="4" t="s">
        <v>118</v>
      </c>
      <c r="U40" s="4" t="n">
        <v>0.88624644</v>
      </c>
      <c r="V40" s="4"/>
      <c r="W40" s="4"/>
      <c r="X40" s="4"/>
      <c r="Y40" s="4"/>
      <c r="Z40" s="4"/>
      <c r="AA40" s="4"/>
    </row>
    <row r="41" s="6" customFormat="true" ht="15" hidden="false" customHeight="false" outlineLevel="0" collapsed="false">
      <c r="A41" s="4" t="n">
        <v>21</v>
      </c>
      <c r="B41" s="4" t="s">
        <v>63</v>
      </c>
      <c r="C41" s="4" t="s">
        <v>116</v>
      </c>
      <c r="D41" s="4" t="s">
        <v>46</v>
      </c>
      <c r="E41" s="4" t="s">
        <v>47</v>
      </c>
      <c r="F41" s="4" t="n">
        <v>8.981272</v>
      </c>
      <c r="G41" s="4" t="n">
        <v>83.4</v>
      </c>
      <c r="H41" s="4" t="s">
        <v>48</v>
      </c>
      <c r="I41" s="4" t="n">
        <v>22.363352</v>
      </c>
      <c r="J41" s="5" t="n">
        <v>19.976929</v>
      </c>
      <c r="K41" s="4" t="n">
        <v>2.3066075</v>
      </c>
      <c r="L41" s="4" t="n">
        <v>9.146305</v>
      </c>
      <c r="M41" s="4" t="n">
        <v>9.140788</v>
      </c>
      <c r="N41" s="4" t="n">
        <v>0.15683156</v>
      </c>
      <c r="O41" s="4" t="s">
        <v>117</v>
      </c>
      <c r="P41" s="4"/>
      <c r="Q41" s="4" t="s">
        <v>118</v>
      </c>
      <c r="R41" s="4"/>
      <c r="S41" s="4"/>
      <c r="T41" s="4" t="s">
        <v>118</v>
      </c>
      <c r="U41" s="4" t="n">
        <v>0.88624644</v>
      </c>
      <c r="V41" s="4"/>
      <c r="W41" s="4"/>
      <c r="X41" s="4"/>
      <c r="Y41" s="4"/>
      <c r="Z41" s="4"/>
      <c r="AA41" s="4"/>
    </row>
    <row r="42" s="6" customFormat="true" ht="15" hidden="false" customHeight="false" outlineLevel="0" collapsed="false">
      <c r="A42" s="4" t="n">
        <v>45</v>
      </c>
      <c r="B42" s="4" t="s">
        <v>63</v>
      </c>
      <c r="C42" s="4" t="s">
        <v>116</v>
      </c>
      <c r="D42" s="4" t="s">
        <v>46</v>
      </c>
      <c r="E42" s="4" t="s">
        <v>47</v>
      </c>
      <c r="F42" s="4" t="n">
        <v>9.294789</v>
      </c>
      <c r="G42" s="4" t="n">
        <v>83.7</v>
      </c>
      <c r="H42" s="4" t="s">
        <v>48</v>
      </c>
      <c r="I42" s="4" t="n">
        <v>17.759424</v>
      </c>
      <c r="J42" s="5" t="n">
        <v>19.976929</v>
      </c>
      <c r="K42" s="4" t="n">
        <v>2.3066075</v>
      </c>
      <c r="L42" s="4" t="n">
        <v>9.146305</v>
      </c>
      <c r="M42" s="4" t="n">
        <v>9.140788</v>
      </c>
      <c r="N42" s="4" t="n">
        <v>0.15683156</v>
      </c>
      <c r="O42" s="4" t="s">
        <v>117</v>
      </c>
      <c r="P42" s="4"/>
      <c r="Q42" s="4" t="s">
        <v>118</v>
      </c>
      <c r="R42" s="4"/>
      <c r="S42" s="4"/>
      <c r="T42" s="4" t="s">
        <v>118</v>
      </c>
      <c r="U42" s="4" t="n">
        <v>0.88624644</v>
      </c>
      <c r="V42" s="4"/>
      <c r="W42" s="4"/>
      <c r="X42" s="4"/>
      <c r="Y42" s="4"/>
      <c r="Z42" s="4"/>
      <c r="AA42" s="4"/>
    </row>
    <row r="43" s="6" customFormat="true" ht="15" hidden="false" customHeight="false" outlineLevel="0" collapsed="false">
      <c r="A43" s="4" t="n">
        <v>69</v>
      </c>
      <c r="B43" s="4" t="s">
        <v>63</v>
      </c>
      <c r="C43" s="4" t="s">
        <v>116</v>
      </c>
      <c r="D43" s="4" t="s">
        <v>46</v>
      </c>
      <c r="E43" s="4" t="s">
        <v>47</v>
      </c>
      <c r="F43" s="4" t="n">
        <v>9.146305</v>
      </c>
      <c r="G43" s="4" t="n">
        <v>83.4</v>
      </c>
      <c r="H43" s="4" t="s">
        <v>48</v>
      </c>
      <c r="I43" s="4" t="n">
        <v>19.808008</v>
      </c>
      <c r="J43" s="5" t="n">
        <v>19.976929</v>
      </c>
      <c r="K43" s="4" t="n">
        <v>2.3066075</v>
      </c>
      <c r="L43" s="4" t="n">
        <v>9.146305</v>
      </c>
      <c r="M43" s="4" t="n">
        <v>9.140788</v>
      </c>
      <c r="N43" s="4" t="n">
        <v>0.15683156</v>
      </c>
      <c r="O43" s="4" t="s">
        <v>117</v>
      </c>
      <c r="P43" s="4"/>
      <c r="Q43" s="4" t="s">
        <v>118</v>
      </c>
      <c r="R43" s="4"/>
      <c r="S43" s="4"/>
      <c r="T43" s="4" t="s">
        <v>118</v>
      </c>
      <c r="U43" s="4" t="n">
        <v>0.88624644</v>
      </c>
      <c r="V43" s="4"/>
      <c r="W43" s="4"/>
      <c r="X43" s="4"/>
      <c r="Y43" s="4"/>
      <c r="Z43" s="4"/>
      <c r="AA43" s="4"/>
    </row>
    <row r="44" s="6" customFormat="true" ht="15" hidden="false" customHeight="false" outlineLevel="0" collapsed="false">
      <c r="A44" s="4" t="n">
        <v>22</v>
      </c>
      <c r="B44" s="4" t="s">
        <v>64</v>
      </c>
      <c r="C44" s="4" t="s">
        <v>116</v>
      </c>
      <c r="D44" s="4" t="s">
        <v>46</v>
      </c>
      <c r="E44" s="4" t="s">
        <v>47</v>
      </c>
      <c r="F44" s="4" t="n">
        <v>8.93314</v>
      </c>
      <c r="G44" s="4" t="n">
        <v>83.4</v>
      </c>
      <c r="H44" s="4" t="s">
        <v>48</v>
      </c>
      <c r="I44" s="4" t="n">
        <v>23.168917</v>
      </c>
      <c r="J44" s="5" t="n">
        <v>21.36399</v>
      </c>
      <c r="K44" s="4" t="n">
        <v>2.8809412</v>
      </c>
      <c r="L44" s="4" t="n">
        <v>8.950115</v>
      </c>
      <c r="M44" s="4" t="n">
        <v>9.052203</v>
      </c>
      <c r="N44" s="4" t="n">
        <v>0.19171122</v>
      </c>
      <c r="O44" s="4" t="s">
        <v>117</v>
      </c>
      <c r="P44" s="4"/>
      <c r="Q44" s="4" t="s">
        <v>118</v>
      </c>
      <c r="R44" s="4"/>
      <c r="S44" s="4"/>
      <c r="T44" s="4" t="s">
        <v>118</v>
      </c>
      <c r="U44" s="4" t="n">
        <v>0.88624644</v>
      </c>
      <c r="V44" s="4"/>
      <c r="W44" s="4"/>
      <c r="X44" s="4"/>
      <c r="Y44" s="4"/>
      <c r="Z44" s="4"/>
      <c r="AA44" s="4"/>
    </row>
    <row r="45" s="6" customFormat="true" ht="15" hidden="false" customHeight="false" outlineLevel="0" collapsed="false">
      <c r="A45" s="4" t="n">
        <v>46</v>
      </c>
      <c r="B45" s="4" t="s">
        <v>64</v>
      </c>
      <c r="C45" s="4" t="s">
        <v>116</v>
      </c>
      <c r="D45" s="4" t="s">
        <v>46</v>
      </c>
      <c r="E45" s="4" t="s">
        <v>47</v>
      </c>
      <c r="F45" s="4" t="n">
        <v>9.2733555</v>
      </c>
      <c r="G45" s="4" t="n">
        <v>83.4</v>
      </c>
      <c r="H45" s="4" t="s">
        <v>48</v>
      </c>
      <c r="I45" s="4" t="n">
        <v>18.041506</v>
      </c>
      <c r="J45" s="5" t="n">
        <v>21.36399</v>
      </c>
      <c r="K45" s="4" t="n">
        <v>2.8809412</v>
      </c>
      <c r="L45" s="4" t="n">
        <v>8.950115</v>
      </c>
      <c r="M45" s="4" t="n">
        <v>9.052203</v>
      </c>
      <c r="N45" s="4" t="n">
        <v>0.19171122</v>
      </c>
      <c r="O45" s="4" t="s">
        <v>117</v>
      </c>
      <c r="P45" s="4"/>
      <c r="Q45" s="4" t="s">
        <v>118</v>
      </c>
      <c r="R45" s="4"/>
      <c r="S45" s="4"/>
      <c r="T45" s="4" t="s">
        <v>118</v>
      </c>
      <c r="U45" s="4" t="n">
        <v>0.88624644</v>
      </c>
      <c r="V45" s="4"/>
      <c r="W45" s="4"/>
      <c r="X45" s="4"/>
      <c r="Y45" s="4"/>
      <c r="Z45" s="4"/>
      <c r="AA45" s="4"/>
    </row>
    <row r="46" s="6" customFormat="true" ht="15" hidden="false" customHeight="false" outlineLevel="0" collapsed="false">
      <c r="A46" s="4" t="n">
        <v>70</v>
      </c>
      <c r="B46" s="4" t="s">
        <v>64</v>
      </c>
      <c r="C46" s="4" t="s">
        <v>116</v>
      </c>
      <c r="D46" s="4" t="s">
        <v>46</v>
      </c>
      <c r="E46" s="4" t="s">
        <v>47</v>
      </c>
      <c r="F46" s="4" t="n">
        <v>8.950115</v>
      </c>
      <c r="G46" s="4" t="n">
        <v>83.4</v>
      </c>
      <c r="H46" s="4" t="s">
        <v>48</v>
      </c>
      <c r="I46" s="4" t="n">
        <v>22.881548</v>
      </c>
      <c r="J46" s="5" t="n">
        <v>21.36399</v>
      </c>
      <c r="K46" s="4" t="n">
        <v>2.8809412</v>
      </c>
      <c r="L46" s="4" t="n">
        <v>8.950115</v>
      </c>
      <c r="M46" s="4" t="n">
        <v>9.052203</v>
      </c>
      <c r="N46" s="4" t="n">
        <v>0.19171122</v>
      </c>
      <c r="O46" s="4" t="s">
        <v>117</v>
      </c>
      <c r="P46" s="4"/>
      <c r="Q46" s="4" t="s">
        <v>118</v>
      </c>
      <c r="R46" s="4"/>
      <c r="S46" s="4"/>
      <c r="T46" s="4" t="s">
        <v>118</v>
      </c>
      <c r="U46" s="4" t="n">
        <v>0.88624644</v>
      </c>
      <c r="V46" s="4"/>
      <c r="W46" s="4"/>
      <c r="X46" s="4"/>
      <c r="Y46" s="4"/>
      <c r="Z46" s="4"/>
      <c r="AA46" s="4"/>
    </row>
    <row r="47" s="6" customFormat="true" ht="15" hidden="false" customHeight="false" outlineLevel="0" collapsed="false">
      <c r="A47" s="4" t="n">
        <v>23</v>
      </c>
      <c r="B47" s="4" t="s">
        <v>65</v>
      </c>
      <c r="C47" s="4" t="s">
        <v>116</v>
      </c>
      <c r="D47" s="4" t="s">
        <v>46</v>
      </c>
      <c r="E47" s="4" t="s">
        <v>47</v>
      </c>
      <c r="F47" s="4" t="n">
        <v>9.205987</v>
      </c>
      <c r="G47" s="4" t="n">
        <v>83.4</v>
      </c>
      <c r="H47" s="4" t="s">
        <v>48</v>
      </c>
      <c r="I47" s="4" t="n">
        <v>18.957628</v>
      </c>
      <c r="J47" s="5" t="n">
        <v>18.487122</v>
      </c>
      <c r="K47" s="4" t="n">
        <v>0.79038364</v>
      </c>
      <c r="L47" s="4" t="n">
        <v>9.208034</v>
      </c>
      <c r="M47" s="4" t="n">
        <v>9.241013</v>
      </c>
      <c r="N47" s="4" t="n">
        <v>0.058902606</v>
      </c>
      <c r="O47" s="4" t="s">
        <v>117</v>
      </c>
      <c r="P47" s="4"/>
      <c r="Q47" s="4" t="s">
        <v>118</v>
      </c>
      <c r="R47" s="4"/>
      <c r="S47" s="4"/>
      <c r="T47" s="4" t="s">
        <v>118</v>
      </c>
      <c r="U47" s="4" t="n">
        <v>0.88624644</v>
      </c>
      <c r="V47" s="4"/>
      <c r="W47" s="4"/>
      <c r="X47" s="4"/>
      <c r="Y47" s="4"/>
      <c r="Z47" s="4"/>
      <c r="AA47" s="4"/>
    </row>
    <row r="48" s="6" customFormat="true" ht="15" hidden="false" customHeight="false" outlineLevel="0" collapsed="false">
      <c r="A48" s="4" t="n">
        <v>47</v>
      </c>
      <c r="B48" s="4" t="s">
        <v>65</v>
      </c>
      <c r="C48" s="4" t="s">
        <v>116</v>
      </c>
      <c r="D48" s="4" t="s">
        <v>46</v>
      </c>
      <c r="E48" s="4" t="s">
        <v>47</v>
      </c>
      <c r="F48" s="4" t="n">
        <v>9.208034</v>
      </c>
      <c r="G48" s="4" t="n">
        <v>83.4</v>
      </c>
      <c r="H48" s="4" t="s">
        <v>48</v>
      </c>
      <c r="I48" s="4" t="n">
        <v>18.929123</v>
      </c>
      <c r="J48" s="5" t="n">
        <v>18.487122</v>
      </c>
      <c r="K48" s="4" t="n">
        <v>0.79038364</v>
      </c>
      <c r="L48" s="4" t="n">
        <v>9.208034</v>
      </c>
      <c r="M48" s="4" t="n">
        <v>9.241013</v>
      </c>
      <c r="N48" s="4" t="n">
        <v>0.058902606</v>
      </c>
      <c r="O48" s="4" t="s">
        <v>117</v>
      </c>
      <c r="P48" s="4"/>
      <c r="Q48" s="4" t="s">
        <v>118</v>
      </c>
      <c r="R48" s="4"/>
      <c r="S48" s="4"/>
      <c r="T48" s="4" t="s">
        <v>118</v>
      </c>
      <c r="U48" s="4" t="n">
        <v>0.88624644</v>
      </c>
      <c r="V48" s="4"/>
      <c r="W48" s="4"/>
      <c r="X48" s="4"/>
      <c r="Y48" s="4"/>
      <c r="Z48" s="4"/>
      <c r="AA48" s="4"/>
    </row>
    <row r="49" s="6" customFormat="true" ht="15" hidden="false" customHeight="false" outlineLevel="0" collapsed="false">
      <c r="A49" s="4" t="n">
        <v>71</v>
      </c>
      <c r="B49" s="4" t="s">
        <v>65</v>
      </c>
      <c r="C49" s="4" t="s">
        <v>116</v>
      </c>
      <c r="D49" s="4" t="s">
        <v>46</v>
      </c>
      <c r="E49" s="4" t="s">
        <v>47</v>
      </c>
      <c r="F49" s="4" t="n">
        <v>9.309017</v>
      </c>
      <c r="G49" s="4" t="n">
        <v>83.4</v>
      </c>
      <c r="H49" s="4" t="s">
        <v>48</v>
      </c>
      <c r="I49" s="4" t="n">
        <v>17.574614</v>
      </c>
      <c r="J49" s="5" t="n">
        <v>18.487122</v>
      </c>
      <c r="K49" s="4" t="n">
        <v>0.79038364</v>
      </c>
      <c r="L49" s="4" t="n">
        <v>9.208034</v>
      </c>
      <c r="M49" s="4" t="n">
        <v>9.241013</v>
      </c>
      <c r="N49" s="4" t="n">
        <v>0.058902606</v>
      </c>
      <c r="O49" s="4" t="s">
        <v>117</v>
      </c>
      <c r="P49" s="4"/>
      <c r="Q49" s="4" t="s">
        <v>118</v>
      </c>
      <c r="R49" s="4"/>
      <c r="S49" s="4"/>
      <c r="T49" s="4" t="s">
        <v>118</v>
      </c>
      <c r="U49" s="4" t="n">
        <v>0.88624644</v>
      </c>
      <c r="V49" s="4"/>
      <c r="W49" s="4"/>
      <c r="X49" s="4"/>
      <c r="Y49" s="4"/>
      <c r="Z49" s="4"/>
      <c r="AA49" s="4"/>
    </row>
    <row r="50" s="6" customFormat="true" ht="15" hidden="false" customHeight="false" outlineLevel="0" collapsed="false">
      <c r="A50" s="4" t="n">
        <v>24</v>
      </c>
      <c r="B50" s="4" t="s">
        <v>66</v>
      </c>
      <c r="C50" s="4" t="s">
        <v>116</v>
      </c>
      <c r="D50" s="4" t="s">
        <v>46</v>
      </c>
      <c r="E50" s="4" t="s">
        <v>47</v>
      </c>
      <c r="F50" s="4" t="n">
        <v>8.961209</v>
      </c>
      <c r="G50" s="4" t="n">
        <v>83.4</v>
      </c>
      <c r="H50" s="4" t="s">
        <v>48</v>
      </c>
      <c r="I50" s="4" t="n">
        <v>22.695667</v>
      </c>
      <c r="J50" s="5" t="n">
        <v>23.814331</v>
      </c>
      <c r="K50" s="4" t="n">
        <v>1.1637383</v>
      </c>
      <c r="L50" s="4" t="n">
        <v>8.900658</v>
      </c>
      <c r="M50" s="4" t="n">
        <v>8.89685</v>
      </c>
      <c r="N50" s="4" t="n">
        <v>0.06634618</v>
      </c>
      <c r="O50" s="4" t="s">
        <v>117</v>
      </c>
      <c r="P50" s="4"/>
      <c r="Q50" s="4" t="s">
        <v>118</v>
      </c>
      <c r="R50" s="4"/>
      <c r="S50" s="4"/>
      <c r="T50" s="4" t="s">
        <v>118</v>
      </c>
      <c r="U50" s="4" t="n">
        <v>0.88624644</v>
      </c>
      <c r="V50" s="4"/>
      <c r="W50" s="4"/>
      <c r="X50" s="4"/>
      <c r="Y50" s="4"/>
      <c r="Z50" s="4"/>
      <c r="AA50" s="4"/>
    </row>
    <row r="51" s="6" customFormat="true" ht="15" hidden="false" customHeight="false" outlineLevel="0" collapsed="false">
      <c r="A51" s="4" t="n">
        <v>48</v>
      </c>
      <c r="B51" s="4" t="s">
        <v>66</v>
      </c>
      <c r="C51" s="4" t="s">
        <v>116</v>
      </c>
      <c r="D51" s="4" t="s">
        <v>46</v>
      </c>
      <c r="E51" s="4" t="s">
        <v>47</v>
      </c>
      <c r="F51" s="4" t="n">
        <v>8.900658</v>
      </c>
      <c r="G51" s="4" t="n">
        <v>83.4</v>
      </c>
      <c r="H51" s="4" t="s">
        <v>48</v>
      </c>
      <c r="I51" s="4" t="n">
        <v>23.728895</v>
      </c>
      <c r="J51" s="5" t="n">
        <v>23.814331</v>
      </c>
      <c r="K51" s="4" t="n">
        <v>1.1637383</v>
      </c>
      <c r="L51" s="4" t="n">
        <v>8.900658</v>
      </c>
      <c r="M51" s="4" t="n">
        <v>8.89685</v>
      </c>
      <c r="N51" s="4" t="n">
        <v>0.06634618</v>
      </c>
      <c r="O51" s="4" t="s">
        <v>117</v>
      </c>
      <c r="P51" s="4"/>
      <c r="Q51" s="4" t="s">
        <v>118</v>
      </c>
      <c r="R51" s="4"/>
      <c r="S51" s="4"/>
      <c r="T51" s="4" t="s">
        <v>118</v>
      </c>
      <c r="U51" s="4" t="n">
        <v>0.88624644</v>
      </c>
      <c r="V51" s="4"/>
      <c r="W51" s="4"/>
      <c r="X51" s="4"/>
      <c r="Y51" s="4"/>
      <c r="Z51" s="4"/>
      <c r="AA51" s="4"/>
    </row>
    <row r="52" s="6" customFormat="true" ht="15" hidden="false" customHeight="false" outlineLevel="0" collapsed="false">
      <c r="A52" s="4" t="n">
        <v>72</v>
      </c>
      <c r="B52" s="4" t="s">
        <v>66</v>
      </c>
      <c r="C52" s="4" t="s">
        <v>116</v>
      </c>
      <c r="D52" s="4" t="s">
        <v>46</v>
      </c>
      <c r="E52" s="4" t="s">
        <v>47</v>
      </c>
      <c r="F52" s="4" t="n">
        <v>8.828681</v>
      </c>
      <c r="G52" s="4" t="n">
        <v>83.4</v>
      </c>
      <c r="H52" s="4" t="s">
        <v>48</v>
      </c>
      <c r="I52" s="4" t="n">
        <v>25.018435</v>
      </c>
      <c r="J52" s="5" t="n">
        <v>23.814331</v>
      </c>
      <c r="K52" s="4" t="n">
        <v>1.1637383</v>
      </c>
      <c r="L52" s="4" t="n">
        <v>8.900658</v>
      </c>
      <c r="M52" s="4" t="n">
        <v>8.89685</v>
      </c>
      <c r="N52" s="4" t="n">
        <v>0.06634618</v>
      </c>
      <c r="O52" s="4" t="s">
        <v>117</v>
      </c>
      <c r="P52" s="4"/>
      <c r="Q52" s="4" t="s">
        <v>118</v>
      </c>
      <c r="R52" s="4"/>
      <c r="S52" s="4"/>
      <c r="T52" s="4" t="s">
        <v>118</v>
      </c>
      <c r="U52" s="4" t="n">
        <v>0.88624644</v>
      </c>
      <c r="V52" s="4"/>
      <c r="W52" s="4"/>
      <c r="X52" s="4"/>
      <c r="Y52" s="4"/>
      <c r="Z52" s="4"/>
      <c r="AA52" s="4"/>
    </row>
    <row r="53" s="6" customFormat="true" ht="15" hidden="false" customHeight="false" outlineLevel="0" collapsed="false">
      <c r="A53" s="4" t="n">
        <v>73</v>
      </c>
      <c r="B53" s="4" t="s">
        <v>67</v>
      </c>
      <c r="C53" s="4" t="s">
        <v>116</v>
      </c>
      <c r="D53" s="4" t="s">
        <v>46</v>
      </c>
      <c r="E53" s="4" t="s">
        <v>47</v>
      </c>
      <c r="F53" s="4" t="n">
        <v>8.982557</v>
      </c>
      <c r="G53" s="4" t="n">
        <v>83.3</v>
      </c>
      <c r="H53" s="4" t="s">
        <v>48</v>
      </c>
      <c r="I53" s="4" t="n">
        <v>22.342226</v>
      </c>
      <c r="J53" s="5" t="n">
        <v>22.255238</v>
      </c>
      <c r="K53" s="4" t="n">
        <v>0.12302025</v>
      </c>
      <c r="L53" s="4" t="n">
        <v>8.987873</v>
      </c>
      <c r="M53" s="4" t="n">
        <v>8.987873</v>
      </c>
      <c r="N53" s="4" t="n">
        <v>0.0075183236</v>
      </c>
      <c r="O53" s="4" t="s">
        <v>117</v>
      </c>
      <c r="P53" s="4"/>
      <c r="Q53" s="4" t="s">
        <v>118</v>
      </c>
      <c r="R53" s="4"/>
      <c r="S53" s="4"/>
      <c r="T53" s="4" t="s">
        <v>118</v>
      </c>
      <c r="U53" s="4" t="n">
        <v>0.88624644</v>
      </c>
      <c r="V53" s="4"/>
      <c r="W53" s="4"/>
      <c r="X53" s="4"/>
      <c r="Y53" s="4"/>
      <c r="Z53" s="4"/>
      <c r="AA53" s="4"/>
    </row>
    <row r="54" s="6" customFormat="true" ht="15" hidden="false" customHeight="false" outlineLevel="0" collapsed="false">
      <c r="A54" s="4" t="n">
        <v>97</v>
      </c>
      <c r="B54" s="4" t="s">
        <v>67</v>
      </c>
      <c r="C54" s="4" t="s">
        <v>116</v>
      </c>
      <c r="D54" s="4" t="s">
        <v>46</v>
      </c>
      <c r="E54" s="4" t="s">
        <v>47</v>
      </c>
      <c r="F54" s="4" t="n">
        <v>8.99319</v>
      </c>
      <c r="G54" s="4" t="n">
        <v>83.3</v>
      </c>
      <c r="H54" s="4" t="s">
        <v>48</v>
      </c>
      <c r="I54" s="4" t="n">
        <v>22.16825</v>
      </c>
      <c r="J54" s="5" t="n">
        <v>22.255238</v>
      </c>
      <c r="K54" s="4" t="n">
        <v>0.12302025</v>
      </c>
      <c r="L54" s="4" t="n">
        <v>8.987873</v>
      </c>
      <c r="M54" s="4" t="n">
        <v>8.987873</v>
      </c>
      <c r="N54" s="4" t="n">
        <v>0.0075183236</v>
      </c>
      <c r="O54" s="4" t="s">
        <v>117</v>
      </c>
      <c r="P54" s="4"/>
      <c r="Q54" s="4" t="s">
        <v>118</v>
      </c>
      <c r="R54" s="4"/>
      <c r="S54" s="4"/>
      <c r="T54" s="4" t="s">
        <v>118</v>
      </c>
      <c r="U54" s="4" t="n">
        <v>0.88624644</v>
      </c>
      <c r="V54" s="4"/>
      <c r="W54" s="4"/>
      <c r="X54" s="4"/>
      <c r="Y54" s="4"/>
      <c r="Z54" s="4"/>
      <c r="AA54" s="4"/>
    </row>
    <row r="55" s="6" customFormat="true" ht="15" hidden="false" customHeight="false" outlineLevel="0" collapsed="false">
      <c r="A55" s="4" t="n">
        <v>97</v>
      </c>
      <c r="B55" s="4" t="s">
        <v>67</v>
      </c>
      <c r="C55" s="4" t="s">
        <v>116</v>
      </c>
      <c r="D55" s="4" t="s">
        <v>46</v>
      </c>
      <c r="E55" s="4" t="s">
        <v>47</v>
      </c>
      <c r="F55" s="4" t="n">
        <v>8.99319</v>
      </c>
      <c r="G55" s="4" t="n">
        <v>83.3</v>
      </c>
      <c r="H55" s="4" t="s">
        <v>48</v>
      </c>
      <c r="I55" s="4" t="n">
        <v>22.16825</v>
      </c>
      <c r="J55" s="5" t="n">
        <v>22.255238</v>
      </c>
      <c r="K55" s="4" t="n">
        <v>0.12302025</v>
      </c>
      <c r="L55" s="4" t="n">
        <v>8.987873</v>
      </c>
      <c r="M55" s="4" t="n">
        <v>8.987873</v>
      </c>
      <c r="N55" s="4" t="n">
        <v>0.0075183236</v>
      </c>
      <c r="O55" s="4" t="s">
        <v>117</v>
      </c>
      <c r="P55" s="4"/>
      <c r="Q55" s="4" t="s">
        <v>118</v>
      </c>
      <c r="R55" s="4"/>
      <c r="S55" s="4"/>
      <c r="T55" s="4" t="s">
        <v>118</v>
      </c>
      <c r="U55" s="4" t="n">
        <v>0.88624644</v>
      </c>
      <c r="V55" s="4"/>
      <c r="W55" s="4"/>
      <c r="X55" s="4"/>
      <c r="Y55" s="4"/>
      <c r="Z55" s="4"/>
      <c r="AA55" s="4"/>
    </row>
    <row r="56" s="6" customFormat="true" ht="15" hidden="false" customHeight="false" outlineLevel="0" collapsed="false">
      <c r="A56" s="4" t="n">
        <v>74</v>
      </c>
      <c r="B56" s="4" t="s">
        <v>68</v>
      </c>
      <c r="C56" s="4" t="s">
        <v>116</v>
      </c>
      <c r="D56" s="4" t="s">
        <v>46</v>
      </c>
      <c r="E56" s="4" t="s">
        <v>47</v>
      </c>
      <c r="F56" s="4" t="n">
        <v>8.967889</v>
      </c>
      <c r="G56" s="4" t="n">
        <v>83.3</v>
      </c>
      <c r="H56" s="4" t="s">
        <v>48</v>
      </c>
      <c r="I56" s="4" t="n">
        <v>22.584484</v>
      </c>
      <c r="J56" s="5" t="n">
        <v>22.536642</v>
      </c>
      <c r="K56" s="4" t="n">
        <v>0.59893</v>
      </c>
      <c r="L56" s="4" t="n">
        <v>8.967889</v>
      </c>
      <c r="M56" s="4" t="n">
        <v>8.971093</v>
      </c>
      <c r="N56" s="4" t="n">
        <v>0.036213133</v>
      </c>
      <c r="O56" s="4" t="s">
        <v>117</v>
      </c>
      <c r="P56" s="4"/>
      <c r="Q56" s="4" t="s">
        <v>118</v>
      </c>
      <c r="R56" s="4"/>
      <c r="S56" s="4"/>
      <c r="T56" s="4" t="s">
        <v>118</v>
      </c>
      <c r="U56" s="4" t="n">
        <v>0.88624644</v>
      </c>
      <c r="V56" s="4"/>
      <c r="W56" s="4"/>
      <c r="X56" s="4"/>
      <c r="Y56" s="4"/>
      <c r="Z56" s="4"/>
      <c r="AA56" s="4"/>
    </row>
    <row r="57" s="6" customFormat="true" ht="15" hidden="false" customHeight="false" outlineLevel="0" collapsed="false">
      <c r="A57" s="4" t="n">
        <v>98</v>
      </c>
      <c r="B57" s="4" t="s">
        <v>68</v>
      </c>
      <c r="C57" s="4" t="s">
        <v>116</v>
      </c>
      <c r="D57" s="4" t="s">
        <v>46</v>
      </c>
      <c r="E57" s="4" t="s">
        <v>47</v>
      </c>
      <c r="F57" s="4" t="n">
        <v>9.008803</v>
      </c>
      <c r="G57" s="4" t="n">
        <v>83.3</v>
      </c>
      <c r="H57" s="4" t="s">
        <v>48</v>
      </c>
      <c r="I57" s="4" t="n">
        <v>21.915224</v>
      </c>
      <c r="J57" s="5" t="n">
        <v>22.536642</v>
      </c>
      <c r="K57" s="4" t="n">
        <v>0.59893</v>
      </c>
      <c r="L57" s="4" t="n">
        <v>8.967889</v>
      </c>
      <c r="M57" s="4" t="n">
        <v>8.971093</v>
      </c>
      <c r="N57" s="4" t="n">
        <v>0.036213133</v>
      </c>
      <c r="O57" s="4" t="s">
        <v>117</v>
      </c>
      <c r="P57" s="4"/>
      <c r="Q57" s="4" t="s">
        <v>118</v>
      </c>
      <c r="R57" s="4"/>
      <c r="S57" s="4"/>
      <c r="T57" s="4" t="s">
        <v>118</v>
      </c>
      <c r="U57" s="4" t="n">
        <v>0.88624644</v>
      </c>
      <c r="V57" s="4"/>
      <c r="W57" s="4"/>
      <c r="X57" s="4"/>
      <c r="Y57" s="4"/>
      <c r="Z57" s="4"/>
      <c r="AA57" s="4"/>
    </row>
    <row r="58" s="6" customFormat="true" ht="15" hidden="false" customHeight="false" outlineLevel="0" collapsed="false">
      <c r="A58" s="4" t="n">
        <v>122</v>
      </c>
      <c r="B58" s="4" t="s">
        <v>68</v>
      </c>
      <c r="C58" s="4" t="s">
        <v>116</v>
      </c>
      <c r="D58" s="4" t="s">
        <v>46</v>
      </c>
      <c r="E58" s="4" t="s">
        <v>47</v>
      </c>
      <c r="F58" s="4" t="n">
        <v>8.93659</v>
      </c>
      <c r="G58" s="4" t="n">
        <v>83.6</v>
      </c>
      <c r="H58" s="4" t="s">
        <v>48</v>
      </c>
      <c r="I58" s="4" t="n">
        <v>23.110214</v>
      </c>
      <c r="J58" s="5" t="n">
        <v>22.536642</v>
      </c>
      <c r="K58" s="4" t="n">
        <v>0.59893</v>
      </c>
      <c r="L58" s="4" t="n">
        <v>8.967889</v>
      </c>
      <c r="M58" s="4" t="n">
        <v>8.971093</v>
      </c>
      <c r="N58" s="4" t="n">
        <v>0.036213133</v>
      </c>
      <c r="O58" s="4" t="s">
        <v>117</v>
      </c>
      <c r="P58" s="4"/>
      <c r="Q58" s="4" t="s">
        <v>118</v>
      </c>
      <c r="R58" s="4"/>
      <c r="S58" s="4"/>
      <c r="T58" s="4" t="s">
        <v>118</v>
      </c>
      <c r="U58" s="4" t="n">
        <v>0.88624644</v>
      </c>
      <c r="V58" s="4"/>
      <c r="W58" s="4"/>
      <c r="X58" s="4"/>
      <c r="Y58" s="4"/>
      <c r="Z58" s="4"/>
      <c r="AA58" s="4"/>
    </row>
    <row r="59" s="6" customFormat="true" ht="15" hidden="false" customHeight="false" outlineLevel="0" collapsed="false">
      <c r="A59" s="4" t="n">
        <v>75</v>
      </c>
      <c r="B59" s="4" t="s">
        <v>69</v>
      </c>
      <c r="C59" s="4" t="s">
        <v>116</v>
      </c>
      <c r="D59" s="4" t="s">
        <v>46</v>
      </c>
      <c r="E59" s="4" t="s">
        <v>47</v>
      </c>
      <c r="F59" s="4" t="n">
        <v>8.969012</v>
      </c>
      <c r="G59" s="4" t="n">
        <v>83.6</v>
      </c>
      <c r="H59" s="4" t="s">
        <v>48</v>
      </c>
      <c r="I59" s="4" t="n">
        <v>22.56584</v>
      </c>
      <c r="J59" s="5" t="n">
        <v>22.793531</v>
      </c>
      <c r="K59" s="4" t="n">
        <v>0.47146785</v>
      </c>
      <c r="L59" s="4" t="n">
        <v>8.969012</v>
      </c>
      <c r="M59" s="4" t="n">
        <v>8.95555</v>
      </c>
      <c r="N59" s="4" t="n">
        <v>0.027975382</v>
      </c>
      <c r="O59" s="4" t="s">
        <v>117</v>
      </c>
      <c r="P59" s="4"/>
      <c r="Q59" s="4" t="s">
        <v>118</v>
      </c>
      <c r="R59" s="4"/>
      <c r="S59" s="4"/>
      <c r="T59" s="4" t="s">
        <v>118</v>
      </c>
      <c r="U59" s="4" t="n">
        <v>0.88624644</v>
      </c>
      <c r="V59" s="4"/>
      <c r="W59" s="4"/>
      <c r="X59" s="4"/>
      <c r="Y59" s="4"/>
      <c r="Z59" s="4"/>
      <c r="AA59" s="4"/>
    </row>
    <row r="60" s="6" customFormat="true" ht="15" hidden="false" customHeight="false" outlineLevel="0" collapsed="false">
      <c r="A60" s="4" t="n">
        <v>99</v>
      </c>
      <c r="B60" s="4" t="s">
        <v>69</v>
      </c>
      <c r="C60" s="4" t="s">
        <v>116</v>
      </c>
      <c r="D60" s="4" t="s">
        <v>46</v>
      </c>
      <c r="E60" s="4" t="s">
        <v>47</v>
      </c>
      <c r="F60" s="4" t="n">
        <v>8.9233885</v>
      </c>
      <c r="G60" s="4" t="n">
        <v>83.6</v>
      </c>
      <c r="H60" s="4" t="s">
        <v>48</v>
      </c>
      <c r="I60" s="4" t="n">
        <v>23.335627</v>
      </c>
      <c r="J60" s="5" t="n">
        <v>22.793531</v>
      </c>
      <c r="K60" s="4" t="n">
        <v>0.47146785</v>
      </c>
      <c r="L60" s="4" t="n">
        <v>8.969012</v>
      </c>
      <c r="M60" s="4" t="n">
        <v>8.95555</v>
      </c>
      <c r="N60" s="4" t="n">
        <v>0.027975382</v>
      </c>
      <c r="O60" s="4" t="s">
        <v>117</v>
      </c>
      <c r="P60" s="4"/>
      <c r="Q60" s="4" t="s">
        <v>118</v>
      </c>
      <c r="R60" s="4"/>
      <c r="S60" s="4"/>
      <c r="T60" s="4" t="s">
        <v>118</v>
      </c>
      <c r="U60" s="4" t="n">
        <v>0.88624644</v>
      </c>
      <c r="V60" s="4"/>
      <c r="W60" s="4"/>
      <c r="X60" s="4"/>
      <c r="Y60" s="4"/>
      <c r="Z60" s="4"/>
      <c r="AA60" s="4"/>
    </row>
    <row r="61" s="6" customFormat="true" ht="15" hidden="false" customHeight="false" outlineLevel="0" collapsed="false">
      <c r="A61" s="4" t="n">
        <v>123</v>
      </c>
      <c r="B61" s="4" t="s">
        <v>69</v>
      </c>
      <c r="C61" s="4" t="s">
        <v>116</v>
      </c>
      <c r="D61" s="4" t="s">
        <v>46</v>
      </c>
      <c r="E61" s="4" t="s">
        <v>47</v>
      </c>
      <c r="F61" s="4" t="n">
        <v>8.974249</v>
      </c>
      <c r="G61" s="4" t="n">
        <v>83.6</v>
      </c>
      <c r="H61" s="4" t="s">
        <v>48</v>
      </c>
      <c r="I61" s="4" t="n">
        <v>22.479122</v>
      </c>
      <c r="J61" s="5" t="n">
        <v>22.793531</v>
      </c>
      <c r="K61" s="4" t="n">
        <v>0.47146785</v>
      </c>
      <c r="L61" s="4" t="n">
        <v>8.969012</v>
      </c>
      <c r="M61" s="4" t="n">
        <v>8.95555</v>
      </c>
      <c r="N61" s="4" t="n">
        <v>0.027975382</v>
      </c>
      <c r="O61" s="4" t="s">
        <v>117</v>
      </c>
      <c r="P61" s="4"/>
      <c r="Q61" s="4" t="s">
        <v>118</v>
      </c>
      <c r="R61" s="4"/>
      <c r="S61" s="4"/>
      <c r="T61" s="4" t="s">
        <v>118</v>
      </c>
      <c r="U61" s="4" t="n">
        <v>0.88624644</v>
      </c>
      <c r="V61" s="4"/>
      <c r="W61" s="4"/>
      <c r="X61" s="4"/>
      <c r="Y61" s="4"/>
      <c r="Z61" s="4"/>
      <c r="AA61" s="4"/>
    </row>
    <row r="62" s="6" customFormat="true" ht="15" hidden="false" customHeight="false" outlineLevel="0" collapsed="false">
      <c r="A62" s="4" t="n">
        <v>76</v>
      </c>
      <c r="B62" s="4" t="s">
        <v>70</v>
      </c>
      <c r="C62" s="4" t="s">
        <v>116</v>
      </c>
      <c r="D62" s="4" t="s">
        <v>46</v>
      </c>
      <c r="E62" s="4" t="s">
        <v>47</v>
      </c>
      <c r="F62" s="4" t="n">
        <v>8.854342</v>
      </c>
      <c r="G62" s="4" t="n">
        <v>83.6</v>
      </c>
      <c r="H62" s="4" t="s">
        <v>48</v>
      </c>
      <c r="I62" s="4" t="n">
        <v>24.550835</v>
      </c>
      <c r="J62" s="5" t="n">
        <v>23.487284</v>
      </c>
      <c r="K62" s="4" t="n">
        <v>1.0066277</v>
      </c>
      <c r="L62" s="4" t="n">
        <v>8.921873</v>
      </c>
      <c r="M62" s="4" t="n">
        <v>8.915406</v>
      </c>
      <c r="N62" s="4" t="n">
        <v>0.05810178</v>
      </c>
      <c r="O62" s="4" t="s">
        <v>117</v>
      </c>
      <c r="P62" s="4"/>
      <c r="Q62" s="4" t="s">
        <v>118</v>
      </c>
      <c r="R62" s="4"/>
      <c r="S62" s="4"/>
      <c r="T62" s="4" t="s">
        <v>118</v>
      </c>
      <c r="U62" s="4" t="n">
        <v>0.88624644</v>
      </c>
      <c r="V62" s="4"/>
      <c r="W62" s="4"/>
      <c r="X62" s="4"/>
      <c r="Y62" s="4"/>
      <c r="Z62" s="4"/>
      <c r="AA62" s="4"/>
    </row>
    <row r="63" s="6" customFormat="true" ht="15" hidden="false" customHeight="false" outlineLevel="0" collapsed="false">
      <c r="A63" s="4" t="n">
        <v>100</v>
      </c>
      <c r="B63" s="4" t="s">
        <v>70</v>
      </c>
      <c r="C63" s="4" t="s">
        <v>116</v>
      </c>
      <c r="D63" s="4" t="s">
        <v>46</v>
      </c>
      <c r="E63" s="4" t="s">
        <v>47</v>
      </c>
      <c r="F63" s="4" t="n">
        <v>8.970005</v>
      </c>
      <c r="G63" s="4" t="n">
        <v>83.6</v>
      </c>
      <c r="H63" s="4" t="s">
        <v>48</v>
      </c>
      <c r="I63" s="4" t="n">
        <v>22.549376</v>
      </c>
      <c r="J63" s="5" t="n">
        <v>23.487284</v>
      </c>
      <c r="K63" s="4" t="n">
        <v>1.0066277</v>
      </c>
      <c r="L63" s="4" t="n">
        <v>8.921873</v>
      </c>
      <c r="M63" s="4" t="n">
        <v>8.915406</v>
      </c>
      <c r="N63" s="4" t="n">
        <v>0.05810178</v>
      </c>
      <c r="O63" s="4" t="s">
        <v>117</v>
      </c>
      <c r="P63" s="4"/>
      <c r="Q63" s="4" t="s">
        <v>118</v>
      </c>
      <c r="R63" s="4"/>
      <c r="S63" s="4"/>
      <c r="T63" s="4" t="s">
        <v>118</v>
      </c>
      <c r="U63" s="4" t="n">
        <v>0.88624644</v>
      </c>
      <c r="V63" s="4"/>
      <c r="W63" s="4"/>
      <c r="X63" s="4"/>
      <c r="Y63" s="4"/>
      <c r="Z63" s="4"/>
      <c r="AA63" s="4"/>
    </row>
    <row r="64" s="6" customFormat="true" ht="15" hidden="false" customHeight="false" outlineLevel="0" collapsed="false">
      <c r="A64" s="4" t="n">
        <v>124</v>
      </c>
      <c r="B64" s="4" t="s">
        <v>70</v>
      </c>
      <c r="C64" s="4" t="s">
        <v>116</v>
      </c>
      <c r="D64" s="4" t="s">
        <v>46</v>
      </c>
      <c r="E64" s="4" t="s">
        <v>47</v>
      </c>
      <c r="F64" s="4" t="n">
        <v>8.921873</v>
      </c>
      <c r="G64" s="4" t="n">
        <v>83.6</v>
      </c>
      <c r="H64" s="4" t="s">
        <v>48</v>
      </c>
      <c r="I64" s="4" t="n">
        <v>23.36164</v>
      </c>
      <c r="J64" s="5" t="n">
        <v>23.487284</v>
      </c>
      <c r="K64" s="4" t="n">
        <v>1.0066277</v>
      </c>
      <c r="L64" s="4" t="n">
        <v>8.921873</v>
      </c>
      <c r="M64" s="4" t="n">
        <v>8.915406</v>
      </c>
      <c r="N64" s="4" t="n">
        <v>0.05810178</v>
      </c>
      <c r="O64" s="4" t="s">
        <v>117</v>
      </c>
      <c r="P64" s="4"/>
      <c r="Q64" s="4" t="s">
        <v>118</v>
      </c>
      <c r="R64" s="4"/>
      <c r="S64" s="4"/>
      <c r="T64" s="4" t="s">
        <v>118</v>
      </c>
      <c r="U64" s="4" t="n">
        <v>0.88624644</v>
      </c>
      <c r="V64" s="4"/>
      <c r="W64" s="4"/>
      <c r="X64" s="4"/>
      <c r="Y64" s="4"/>
      <c r="Z64" s="4"/>
      <c r="AA64" s="4"/>
    </row>
    <row r="65" s="6" customFormat="true" ht="15" hidden="false" customHeight="false" outlineLevel="0" collapsed="false">
      <c r="A65" s="4" t="n">
        <v>77</v>
      </c>
      <c r="B65" s="4" t="s">
        <v>71</v>
      </c>
      <c r="C65" s="4" t="s">
        <v>116</v>
      </c>
      <c r="D65" s="4" t="s">
        <v>46</v>
      </c>
      <c r="E65" s="4" t="s">
        <v>47</v>
      </c>
      <c r="F65" s="4" t="n">
        <v>9.12457</v>
      </c>
      <c r="G65" s="4" t="n">
        <v>83.6</v>
      </c>
      <c r="H65" s="4" t="s">
        <v>48</v>
      </c>
      <c r="I65" s="4" t="n">
        <v>20.127087</v>
      </c>
      <c r="J65" s="5" t="n">
        <v>20.58369</v>
      </c>
      <c r="K65" s="4" t="n">
        <v>0.40193558</v>
      </c>
      <c r="L65" s="4" t="n">
        <v>9.083772</v>
      </c>
      <c r="M65" s="4" t="n">
        <v>9.0942335</v>
      </c>
      <c r="N65" s="4" t="n">
        <v>0.026690653</v>
      </c>
      <c r="O65" s="4" t="s">
        <v>117</v>
      </c>
      <c r="P65" s="4"/>
      <c r="Q65" s="4" t="s">
        <v>118</v>
      </c>
      <c r="R65" s="4"/>
      <c r="S65" s="4"/>
      <c r="T65" s="4" t="s">
        <v>118</v>
      </c>
      <c r="U65" s="4" t="n">
        <v>0.88624644</v>
      </c>
      <c r="V65" s="4"/>
      <c r="W65" s="4"/>
      <c r="X65" s="4"/>
      <c r="Y65" s="4"/>
      <c r="Z65" s="4"/>
      <c r="AA65" s="4"/>
    </row>
    <row r="66" s="6" customFormat="true" ht="15" hidden="false" customHeight="false" outlineLevel="0" collapsed="false">
      <c r="A66" s="4" t="n">
        <v>101</v>
      </c>
      <c r="B66" s="4" t="s">
        <v>71</v>
      </c>
      <c r="C66" s="4" t="s">
        <v>116</v>
      </c>
      <c r="D66" s="4" t="s">
        <v>46</v>
      </c>
      <c r="E66" s="4" t="s">
        <v>47</v>
      </c>
      <c r="F66" s="4" t="n">
        <v>9.074358</v>
      </c>
      <c r="G66" s="4" t="n">
        <v>83.6</v>
      </c>
      <c r="H66" s="4" t="s">
        <v>48</v>
      </c>
      <c r="I66" s="4" t="n">
        <v>20.884014</v>
      </c>
      <c r="J66" s="5" t="n">
        <v>20.58369</v>
      </c>
      <c r="K66" s="4" t="n">
        <v>0.40193558</v>
      </c>
      <c r="L66" s="4" t="n">
        <v>9.083772</v>
      </c>
      <c r="M66" s="4" t="n">
        <v>9.0942335</v>
      </c>
      <c r="N66" s="4" t="n">
        <v>0.026690653</v>
      </c>
      <c r="O66" s="4" t="s">
        <v>117</v>
      </c>
      <c r="P66" s="4"/>
      <c r="Q66" s="4" t="s">
        <v>118</v>
      </c>
      <c r="R66" s="4"/>
      <c r="S66" s="4"/>
      <c r="T66" s="4" t="s">
        <v>118</v>
      </c>
      <c r="U66" s="4" t="n">
        <v>0.88624644</v>
      </c>
      <c r="V66" s="4"/>
      <c r="W66" s="4"/>
      <c r="X66" s="4"/>
      <c r="Y66" s="4"/>
      <c r="Z66" s="4"/>
      <c r="AA66" s="4"/>
    </row>
    <row r="67" s="6" customFormat="true" ht="15" hidden="false" customHeight="false" outlineLevel="0" collapsed="false">
      <c r="A67" s="4" t="n">
        <v>125</v>
      </c>
      <c r="B67" s="4" t="s">
        <v>71</v>
      </c>
      <c r="C67" s="4" t="s">
        <v>116</v>
      </c>
      <c r="D67" s="4" t="s">
        <v>46</v>
      </c>
      <c r="E67" s="4" t="s">
        <v>47</v>
      </c>
      <c r="F67" s="4" t="n">
        <v>9.083772</v>
      </c>
      <c r="G67" s="4" t="n">
        <v>83.6</v>
      </c>
      <c r="H67" s="4" t="s">
        <v>48</v>
      </c>
      <c r="I67" s="4" t="n">
        <v>20.73997</v>
      </c>
      <c r="J67" s="5" t="n">
        <v>20.58369</v>
      </c>
      <c r="K67" s="4" t="n">
        <v>0.40193558</v>
      </c>
      <c r="L67" s="4" t="n">
        <v>9.083772</v>
      </c>
      <c r="M67" s="4" t="n">
        <v>9.0942335</v>
      </c>
      <c r="N67" s="4" t="n">
        <v>0.026690653</v>
      </c>
      <c r="O67" s="4" t="s">
        <v>117</v>
      </c>
      <c r="P67" s="4"/>
      <c r="Q67" s="4" t="s">
        <v>118</v>
      </c>
      <c r="R67" s="4"/>
      <c r="S67" s="4"/>
      <c r="T67" s="4" t="s">
        <v>118</v>
      </c>
      <c r="U67" s="4" t="n">
        <v>0.88624644</v>
      </c>
      <c r="V67" s="4"/>
      <c r="W67" s="4"/>
      <c r="X67" s="4"/>
      <c r="Y67" s="4"/>
      <c r="Z67" s="4"/>
      <c r="AA67" s="4"/>
    </row>
    <row r="68" s="6" customFormat="true" ht="15" hidden="false" customHeight="false" outlineLevel="0" collapsed="false">
      <c r="A68" s="4" t="n">
        <v>3</v>
      </c>
      <c r="B68" s="4" t="s">
        <v>72</v>
      </c>
      <c r="C68" s="4" t="s">
        <v>116</v>
      </c>
      <c r="D68" s="4" t="s">
        <v>46</v>
      </c>
      <c r="E68" s="4" t="s">
        <v>47</v>
      </c>
      <c r="F68" s="4" t="n">
        <v>8.836673</v>
      </c>
      <c r="G68" s="4" t="n">
        <v>83.3</v>
      </c>
      <c r="H68" s="4" t="s">
        <v>48</v>
      </c>
      <c r="I68" s="4" t="n">
        <v>24.871862</v>
      </c>
      <c r="J68" s="5" t="n">
        <v>29.38282</v>
      </c>
      <c r="K68" s="4" t="n">
        <v>4.3536997</v>
      </c>
      <c r="L68" s="4" t="n">
        <v>8.594617</v>
      </c>
      <c r="M68" s="4" t="n">
        <v>8.620158</v>
      </c>
      <c r="N68" s="4" t="n">
        <v>0.20494244</v>
      </c>
      <c r="O68" s="4" t="s">
        <v>117</v>
      </c>
      <c r="P68" s="4"/>
      <c r="Q68" s="4" t="s">
        <v>118</v>
      </c>
      <c r="R68" s="4"/>
      <c r="S68" s="4"/>
      <c r="T68" s="4" t="s">
        <v>118</v>
      </c>
      <c r="U68" s="4" t="n">
        <v>0.88624644</v>
      </c>
      <c r="V68" s="4"/>
      <c r="W68" s="4"/>
      <c r="X68" s="4"/>
      <c r="Y68" s="4"/>
      <c r="Z68" s="4"/>
      <c r="AA68" s="4"/>
    </row>
    <row r="69" s="6" customFormat="true" ht="15" hidden="false" customHeight="false" outlineLevel="0" collapsed="false">
      <c r="A69" s="4" t="n">
        <v>27</v>
      </c>
      <c r="B69" s="4" t="s">
        <v>72</v>
      </c>
      <c r="C69" s="4" t="s">
        <v>116</v>
      </c>
      <c r="D69" s="4" t="s">
        <v>46</v>
      </c>
      <c r="E69" s="4" t="s">
        <v>47</v>
      </c>
      <c r="F69" s="4" t="n">
        <v>8.594617</v>
      </c>
      <c r="G69" s="4" t="n">
        <v>83.6</v>
      </c>
      <c r="H69" s="4" t="s">
        <v>48</v>
      </c>
      <c r="I69" s="4" t="n">
        <v>29.716541</v>
      </c>
      <c r="J69" s="5" t="n">
        <v>29.38282</v>
      </c>
      <c r="K69" s="4" t="n">
        <v>4.3536997</v>
      </c>
      <c r="L69" s="4" t="n">
        <v>8.594617</v>
      </c>
      <c r="M69" s="4" t="n">
        <v>8.620158</v>
      </c>
      <c r="N69" s="4" t="n">
        <v>0.20494244</v>
      </c>
      <c r="O69" s="4" t="s">
        <v>117</v>
      </c>
      <c r="P69" s="4"/>
      <c r="Q69" s="4" t="s">
        <v>118</v>
      </c>
      <c r="R69" s="4"/>
      <c r="S69" s="4"/>
      <c r="T69" s="4" t="s">
        <v>118</v>
      </c>
      <c r="U69" s="4" t="n">
        <v>0.88624644</v>
      </c>
      <c r="V69" s="4"/>
      <c r="W69" s="4"/>
      <c r="X69" s="4"/>
      <c r="Y69" s="4"/>
      <c r="Z69" s="4"/>
      <c r="AA69" s="4"/>
    </row>
    <row r="70" s="6" customFormat="true" ht="15" hidden="false" customHeight="false" outlineLevel="0" collapsed="false">
      <c r="A70" s="4" t="n">
        <v>51</v>
      </c>
      <c r="B70" s="4" t="s">
        <v>72</v>
      </c>
      <c r="C70" s="4" t="s">
        <v>116</v>
      </c>
      <c r="D70" s="4" t="s">
        <v>46</v>
      </c>
      <c r="E70" s="4" t="s">
        <v>47</v>
      </c>
      <c r="F70" s="4" t="n">
        <v>8.429182</v>
      </c>
      <c r="G70" s="4" t="n">
        <v>83.6</v>
      </c>
      <c r="H70" s="4" t="s">
        <v>48</v>
      </c>
      <c r="I70" s="4" t="n">
        <v>33.560055</v>
      </c>
      <c r="J70" s="5" t="n">
        <v>29.38282</v>
      </c>
      <c r="K70" s="4" t="n">
        <v>4.3536997</v>
      </c>
      <c r="L70" s="4" t="n">
        <v>8.594617</v>
      </c>
      <c r="M70" s="4" t="n">
        <v>8.620158</v>
      </c>
      <c r="N70" s="4" t="n">
        <v>0.20494244</v>
      </c>
      <c r="O70" s="4" t="s">
        <v>117</v>
      </c>
      <c r="P70" s="4"/>
      <c r="Q70" s="4" t="s">
        <v>118</v>
      </c>
      <c r="R70" s="4"/>
      <c r="S70" s="4"/>
      <c r="T70" s="4" t="s">
        <v>118</v>
      </c>
      <c r="U70" s="4" t="n">
        <v>0.88624644</v>
      </c>
      <c r="V70" s="4"/>
      <c r="W70" s="4"/>
      <c r="X70" s="4"/>
      <c r="Y70" s="4"/>
      <c r="Z70" s="4"/>
      <c r="AA70" s="4"/>
    </row>
    <row r="71" s="6" customFormat="true" ht="15" hidden="false" customHeight="false" outlineLevel="0" collapsed="false">
      <c r="A71" s="4" t="n">
        <v>78</v>
      </c>
      <c r="B71" s="4" t="s">
        <v>73</v>
      </c>
      <c r="C71" s="4" t="s">
        <v>116</v>
      </c>
      <c r="D71" s="4" t="s">
        <v>46</v>
      </c>
      <c r="E71" s="4" t="s">
        <v>47</v>
      </c>
      <c r="F71" s="4" t="n">
        <v>9.248044</v>
      </c>
      <c r="G71" s="4" t="n">
        <v>83.6</v>
      </c>
      <c r="H71" s="4" t="s">
        <v>48</v>
      </c>
      <c r="I71" s="4" t="n">
        <v>18.3804</v>
      </c>
      <c r="J71" s="5" t="n">
        <v>18.55704</v>
      </c>
      <c r="K71" s="4" t="n">
        <v>0.621433</v>
      </c>
      <c r="L71" s="4" t="n">
        <v>9.248044</v>
      </c>
      <c r="M71" s="4" t="n">
        <v>9.235539</v>
      </c>
      <c r="N71" s="4" t="n">
        <v>0.045266442</v>
      </c>
      <c r="O71" s="4" t="s">
        <v>117</v>
      </c>
      <c r="P71" s="4"/>
      <c r="Q71" s="4" t="s">
        <v>118</v>
      </c>
      <c r="R71" s="4"/>
      <c r="S71" s="4"/>
      <c r="T71" s="4" t="s">
        <v>118</v>
      </c>
      <c r="U71" s="4" t="n">
        <v>0.88624644</v>
      </c>
      <c r="V71" s="4"/>
      <c r="W71" s="4"/>
      <c r="X71" s="4"/>
      <c r="Y71" s="4"/>
      <c r="Z71" s="4"/>
      <c r="AA71" s="4"/>
    </row>
    <row r="72" s="6" customFormat="true" ht="15" hidden="false" customHeight="false" outlineLevel="0" collapsed="false">
      <c r="A72" s="4" t="n">
        <v>102</v>
      </c>
      <c r="B72" s="4" t="s">
        <v>73</v>
      </c>
      <c r="C72" s="4" t="s">
        <v>116</v>
      </c>
      <c r="D72" s="4" t="s">
        <v>46</v>
      </c>
      <c r="E72" s="4" t="s">
        <v>47</v>
      </c>
      <c r="F72" s="4" t="n">
        <v>9.273239</v>
      </c>
      <c r="G72" s="4" t="n">
        <v>83.6</v>
      </c>
      <c r="H72" s="4" t="s">
        <v>48</v>
      </c>
      <c r="I72" s="4" t="n">
        <v>18.04305</v>
      </c>
      <c r="J72" s="5" t="n">
        <v>18.55704</v>
      </c>
      <c r="K72" s="4" t="n">
        <v>0.621433</v>
      </c>
      <c r="L72" s="4" t="n">
        <v>9.248044</v>
      </c>
      <c r="M72" s="4" t="n">
        <v>9.235539</v>
      </c>
      <c r="N72" s="4" t="n">
        <v>0.045266442</v>
      </c>
      <c r="O72" s="4" t="s">
        <v>117</v>
      </c>
      <c r="P72" s="4"/>
      <c r="Q72" s="4" t="s">
        <v>118</v>
      </c>
      <c r="R72" s="4"/>
      <c r="S72" s="4"/>
      <c r="T72" s="4" t="s">
        <v>118</v>
      </c>
      <c r="U72" s="4" t="n">
        <v>0.88624644</v>
      </c>
      <c r="V72" s="4"/>
      <c r="W72" s="4"/>
      <c r="X72" s="4"/>
      <c r="Y72" s="4"/>
      <c r="Z72" s="4"/>
      <c r="AA72" s="4"/>
    </row>
    <row r="73" s="6" customFormat="true" ht="15" hidden="false" customHeight="false" outlineLevel="0" collapsed="false">
      <c r="A73" s="4" t="n">
        <v>126</v>
      </c>
      <c r="B73" s="4" t="s">
        <v>73</v>
      </c>
      <c r="C73" s="4" t="s">
        <v>116</v>
      </c>
      <c r="D73" s="4" t="s">
        <v>46</v>
      </c>
      <c r="E73" s="4" t="s">
        <v>47</v>
      </c>
      <c r="F73" s="4" t="n">
        <v>9.185335</v>
      </c>
      <c r="G73" s="4" t="n">
        <v>83.8</v>
      </c>
      <c r="H73" s="4" t="s">
        <v>48</v>
      </c>
      <c r="I73" s="4" t="n">
        <v>19.247671</v>
      </c>
      <c r="J73" s="5" t="n">
        <v>18.55704</v>
      </c>
      <c r="K73" s="4" t="n">
        <v>0.621433</v>
      </c>
      <c r="L73" s="4" t="n">
        <v>9.248044</v>
      </c>
      <c r="M73" s="4" t="n">
        <v>9.235539</v>
      </c>
      <c r="N73" s="4" t="n">
        <v>0.045266442</v>
      </c>
      <c r="O73" s="4" t="s">
        <v>117</v>
      </c>
      <c r="P73" s="4"/>
      <c r="Q73" s="4" t="s">
        <v>118</v>
      </c>
      <c r="R73" s="4"/>
      <c r="S73" s="4"/>
      <c r="T73" s="4" t="s">
        <v>118</v>
      </c>
      <c r="U73" s="4" t="n">
        <v>0.88624644</v>
      </c>
      <c r="V73" s="4"/>
      <c r="W73" s="4"/>
      <c r="X73" s="4"/>
      <c r="Y73" s="4"/>
      <c r="Z73" s="4"/>
      <c r="AA73" s="4"/>
    </row>
    <row r="74" s="6" customFormat="true" ht="15" hidden="false" customHeight="false" outlineLevel="0" collapsed="false">
      <c r="A74" s="4" t="n">
        <v>79</v>
      </c>
      <c r="B74" s="4" t="s">
        <v>74</v>
      </c>
      <c r="C74" s="4" t="s">
        <v>116</v>
      </c>
      <c r="D74" s="4" t="s">
        <v>46</v>
      </c>
      <c r="E74" s="4" t="s">
        <v>47</v>
      </c>
      <c r="F74" s="4" t="n">
        <v>9.310982</v>
      </c>
      <c r="G74" s="4" t="n">
        <v>83.8</v>
      </c>
      <c r="H74" s="4" t="s">
        <v>48</v>
      </c>
      <c r="I74" s="4" t="n">
        <v>17.549248</v>
      </c>
      <c r="J74" s="5" t="n">
        <v>17.571638</v>
      </c>
      <c r="K74" s="4" t="n">
        <v>1.4340224</v>
      </c>
      <c r="L74" s="4" t="n">
        <v>9.310982</v>
      </c>
      <c r="M74" s="4" t="n">
        <v>9.312274</v>
      </c>
      <c r="N74" s="4" t="n">
        <v>0.11117115</v>
      </c>
      <c r="O74" s="4" t="s">
        <v>117</v>
      </c>
      <c r="P74" s="4"/>
      <c r="Q74" s="4" t="s">
        <v>118</v>
      </c>
      <c r="R74" s="4"/>
      <c r="S74" s="4"/>
      <c r="T74" s="4" t="s">
        <v>118</v>
      </c>
      <c r="U74" s="4" t="n">
        <v>0.88624644</v>
      </c>
      <c r="V74" s="4"/>
      <c r="W74" s="4"/>
      <c r="X74" s="4"/>
      <c r="Y74" s="4"/>
      <c r="Z74" s="4"/>
      <c r="AA74" s="4"/>
    </row>
    <row r="75" s="6" customFormat="true" ht="15" hidden="false" customHeight="false" outlineLevel="0" collapsed="false">
      <c r="A75" s="4" t="n">
        <v>103</v>
      </c>
      <c r="B75" s="4" t="s">
        <v>74</v>
      </c>
      <c r="C75" s="4" t="s">
        <v>116</v>
      </c>
      <c r="D75" s="4" t="s">
        <v>46</v>
      </c>
      <c r="E75" s="4" t="s">
        <v>47</v>
      </c>
      <c r="F75" s="4" t="n">
        <v>9.424085</v>
      </c>
      <c r="G75" s="4" t="n">
        <v>83.8</v>
      </c>
      <c r="H75" s="4" t="s">
        <v>48</v>
      </c>
      <c r="I75" s="4" t="n">
        <v>16.148941</v>
      </c>
      <c r="J75" s="5" t="n">
        <v>17.571638</v>
      </c>
      <c r="K75" s="4" t="n">
        <v>1.4340224</v>
      </c>
      <c r="L75" s="4" t="n">
        <v>9.310982</v>
      </c>
      <c r="M75" s="4" t="n">
        <v>9.312274</v>
      </c>
      <c r="N75" s="4" t="n">
        <v>0.11117115</v>
      </c>
      <c r="O75" s="4" t="s">
        <v>117</v>
      </c>
      <c r="P75" s="4"/>
      <c r="Q75" s="4" t="s">
        <v>118</v>
      </c>
      <c r="R75" s="4"/>
      <c r="S75" s="4"/>
      <c r="T75" s="4" t="s">
        <v>118</v>
      </c>
      <c r="U75" s="4" t="n">
        <v>0.88624644</v>
      </c>
      <c r="V75" s="4"/>
      <c r="W75" s="4"/>
      <c r="X75" s="4"/>
      <c r="Y75" s="4"/>
      <c r="Z75" s="4"/>
      <c r="AA75" s="4"/>
    </row>
    <row r="76" s="6" customFormat="true" ht="15" hidden="false" customHeight="false" outlineLevel="0" collapsed="false">
      <c r="A76" s="4" t="n">
        <v>127</v>
      </c>
      <c r="B76" s="4" t="s">
        <v>74</v>
      </c>
      <c r="C76" s="4" t="s">
        <v>116</v>
      </c>
      <c r="D76" s="4" t="s">
        <v>46</v>
      </c>
      <c r="E76" s="4" t="s">
        <v>47</v>
      </c>
      <c r="F76" s="4" t="n">
        <v>9.201754</v>
      </c>
      <c r="G76" s="4" t="n">
        <v>83.8</v>
      </c>
      <c r="H76" s="4" t="s">
        <v>48</v>
      </c>
      <c r="I76" s="4" t="n">
        <v>19.016724</v>
      </c>
      <c r="J76" s="5" t="n">
        <v>17.571638</v>
      </c>
      <c r="K76" s="4" t="n">
        <v>1.4340224</v>
      </c>
      <c r="L76" s="4" t="n">
        <v>9.310982</v>
      </c>
      <c r="M76" s="4" t="n">
        <v>9.312274</v>
      </c>
      <c r="N76" s="4" t="n">
        <v>0.11117115</v>
      </c>
      <c r="O76" s="4" t="s">
        <v>117</v>
      </c>
      <c r="P76" s="4"/>
      <c r="Q76" s="4" t="s">
        <v>118</v>
      </c>
      <c r="R76" s="4"/>
      <c r="S76" s="4"/>
      <c r="T76" s="4" t="s">
        <v>118</v>
      </c>
      <c r="U76" s="4" t="n">
        <v>0.88624644</v>
      </c>
      <c r="V76" s="4"/>
      <c r="W76" s="4"/>
      <c r="X76" s="4"/>
      <c r="Y76" s="4"/>
      <c r="Z76" s="4"/>
      <c r="AA76" s="4"/>
    </row>
    <row r="77" s="6" customFormat="true" ht="15" hidden="false" customHeight="false" outlineLevel="0" collapsed="false">
      <c r="A77" s="4" t="n">
        <v>80</v>
      </c>
      <c r="B77" s="4" t="s">
        <v>75</v>
      </c>
      <c r="C77" s="4" t="s">
        <v>116</v>
      </c>
      <c r="D77" s="4" t="s">
        <v>46</v>
      </c>
      <c r="E77" s="4" t="s">
        <v>47</v>
      </c>
      <c r="F77" s="4" t="n">
        <v>9.187641</v>
      </c>
      <c r="G77" s="4" t="n">
        <v>83.8</v>
      </c>
      <c r="H77" s="4" t="s">
        <v>48</v>
      </c>
      <c r="I77" s="4" t="n">
        <v>19.215069</v>
      </c>
      <c r="J77" s="5" t="n">
        <v>20.281513</v>
      </c>
      <c r="K77" s="4" t="n">
        <v>0.962765</v>
      </c>
      <c r="L77" s="4" t="n">
        <v>9.096763</v>
      </c>
      <c r="M77" s="4" t="n">
        <v>9.115209</v>
      </c>
      <c r="N77" s="4" t="n">
        <v>0.065196104</v>
      </c>
      <c r="O77" s="4" t="s">
        <v>117</v>
      </c>
      <c r="P77" s="4"/>
      <c r="Q77" s="4" t="s">
        <v>118</v>
      </c>
      <c r="R77" s="4"/>
      <c r="S77" s="4"/>
      <c r="T77" s="4" t="s">
        <v>118</v>
      </c>
      <c r="U77" s="4" t="n">
        <v>0.88624644</v>
      </c>
      <c r="V77" s="4"/>
      <c r="W77" s="4"/>
      <c r="X77" s="4"/>
      <c r="Y77" s="4"/>
      <c r="Z77" s="4"/>
      <c r="AA77" s="4"/>
    </row>
    <row r="78" s="6" customFormat="true" ht="15" hidden="false" customHeight="false" outlineLevel="0" collapsed="false">
      <c r="A78" s="4" t="n">
        <v>104</v>
      </c>
      <c r="B78" s="4" t="s">
        <v>75</v>
      </c>
      <c r="C78" s="4" t="s">
        <v>116</v>
      </c>
      <c r="D78" s="4" t="s">
        <v>46</v>
      </c>
      <c r="E78" s="4" t="s">
        <v>47</v>
      </c>
      <c r="F78" s="4" t="n">
        <v>9.061224</v>
      </c>
      <c r="G78" s="4" t="n">
        <v>83.8</v>
      </c>
      <c r="H78" s="4" t="s">
        <v>48</v>
      </c>
      <c r="I78" s="4" t="n">
        <v>21.086653</v>
      </c>
      <c r="J78" s="5" t="n">
        <v>20.281513</v>
      </c>
      <c r="K78" s="4" t="n">
        <v>0.962765</v>
      </c>
      <c r="L78" s="4" t="n">
        <v>9.096763</v>
      </c>
      <c r="M78" s="4" t="n">
        <v>9.115209</v>
      </c>
      <c r="N78" s="4" t="n">
        <v>0.065196104</v>
      </c>
      <c r="O78" s="4" t="s">
        <v>117</v>
      </c>
      <c r="P78" s="4"/>
      <c r="Q78" s="4" t="s">
        <v>118</v>
      </c>
      <c r="R78" s="4"/>
      <c r="S78" s="4"/>
      <c r="T78" s="4" t="s">
        <v>118</v>
      </c>
      <c r="U78" s="4" t="n">
        <v>0.88624644</v>
      </c>
      <c r="V78" s="4"/>
      <c r="W78" s="4"/>
      <c r="X78" s="4"/>
      <c r="Y78" s="4"/>
      <c r="Z78" s="4"/>
      <c r="AA78" s="4"/>
    </row>
    <row r="79" s="6" customFormat="true" ht="15" hidden="false" customHeight="false" outlineLevel="0" collapsed="false">
      <c r="A79" s="4" t="n">
        <v>128</v>
      </c>
      <c r="B79" s="4" t="s">
        <v>75</v>
      </c>
      <c r="C79" s="4" t="s">
        <v>116</v>
      </c>
      <c r="D79" s="4" t="s">
        <v>46</v>
      </c>
      <c r="E79" s="4" t="s">
        <v>47</v>
      </c>
      <c r="F79" s="4" t="n">
        <v>9.096763</v>
      </c>
      <c r="G79" s="4" t="n">
        <v>83.8</v>
      </c>
      <c r="H79" s="4" t="s">
        <v>48</v>
      </c>
      <c r="I79" s="4" t="n">
        <v>20.542816</v>
      </c>
      <c r="J79" s="5" t="n">
        <v>20.281513</v>
      </c>
      <c r="K79" s="4" t="n">
        <v>0.962765</v>
      </c>
      <c r="L79" s="4" t="n">
        <v>9.096763</v>
      </c>
      <c r="M79" s="4" t="n">
        <v>9.115209</v>
      </c>
      <c r="N79" s="4" t="n">
        <v>0.065196104</v>
      </c>
      <c r="O79" s="4" t="s">
        <v>117</v>
      </c>
      <c r="P79" s="4"/>
      <c r="Q79" s="4" t="s">
        <v>118</v>
      </c>
      <c r="R79" s="4"/>
      <c r="S79" s="4"/>
      <c r="T79" s="4" t="s">
        <v>118</v>
      </c>
      <c r="U79" s="4" t="n">
        <v>0.88624644</v>
      </c>
      <c r="V79" s="4"/>
      <c r="W79" s="4"/>
      <c r="X79" s="4"/>
      <c r="Y79" s="4"/>
      <c r="Z79" s="4"/>
      <c r="AA79" s="4"/>
    </row>
    <row r="80" s="6" customFormat="true" ht="15" hidden="false" customHeight="false" outlineLevel="0" collapsed="false">
      <c r="A80" s="4" t="n">
        <v>81</v>
      </c>
      <c r="B80" s="4" t="s">
        <v>76</v>
      </c>
      <c r="C80" s="4" t="s">
        <v>116</v>
      </c>
      <c r="D80" s="4" t="s">
        <v>46</v>
      </c>
      <c r="E80" s="4" t="s">
        <v>47</v>
      </c>
      <c r="F80" s="4" t="n">
        <v>8.609822</v>
      </c>
      <c r="G80" s="4" t="n">
        <v>83.8</v>
      </c>
      <c r="H80" s="4" t="s">
        <v>48</v>
      </c>
      <c r="I80" s="4" t="n">
        <v>29.386179</v>
      </c>
      <c r="J80" s="5" t="n">
        <v>28.50004</v>
      </c>
      <c r="K80" s="4" t="n">
        <v>1.333782</v>
      </c>
      <c r="L80" s="4" t="n">
        <v>8.620897</v>
      </c>
      <c r="M80" s="4" t="n">
        <v>8.652478</v>
      </c>
      <c r="N80" s="4" t="n">
        <v>0.06453015</v>
      </c>
      <c r="O80" s="4" t="s">
        <v>117</v>
      </c>
      <c r="P80" s="4"/>
      <c r="Q80" s="4" t="s">
        <v>118</v>
      </c>
      <c r="R80" s="4"/>
      <c r="S80" s="4"/>
      <c r="T80" s="4" t="s">
        <v>118</v>
      </c>
      <c r="U80" s="4" t="n">
        <v>0.88624644</v>
      </c>
      <c r="V80" s="4"/>
      <c r="W80" s="4"/>
      <c r="X80" s="4"/>
      <c r="Y80" s="4"/>
      <c r="Z80" s="4"/>
      <c r="AA80" s="4"/>
    </row>
    <row r="81" s="6" customFormat="true" ht="15" hidden="false" customHeight="false" outlineLevel="0" collapsed="false">
      <c r="A81" s="4" t="n">
        <v>105</v>
      </c>
      <c r="B81" s="4" t="s">
        <v>76</v>
      </c>
      <c r="C81" s="4" t="s">
        <v>116</v>
      </c>
      <c r="D81" s="4" t="s">
        <v>46</v>
      </c>
      <c r="E81" s="4" t="s">
        <v>47</v>
      </c>
      <c r="F81" s="4" t="n">
        <v>8.726717</v>
      </c>
      <c r="G81" s="4" t="n">
        <v>83.8</v>
      </c>
      <c r="H81" s="4" t="s">
        <v>48</v>
      </c>
      <c r="I81" s="4" t="n">
        <v>26.966082</v>
      </c>
      <c r="J81" s="5" t="n">
        <v>28.50004</v>
      </c>
      <c r="K81" s="4" t="n">
        <v>1.333782</v>
      </c>
      <c r="L81" s="4" t="n">
        <v>8.620897</v>
      </c>
      <c r="M81" s="4" t="n">
        <v>8.652478</v>
      </c>
      <c r="N81" s="4" t="n">
        <v>0.06453015</v>
      </c>
      <c r="O81" s="4" t="s">
        <v>117</v>
      </c>
      <c r="P81" s="4"/>
      <c r="Q81" s="4" t="s">
        <v>118</v>
      </c>
      <c r="R81" s="4"/>
      <c r="S81" s="4"/>
      <c r="T81" s="4" t="s">
        <v>118</v>
      </c>
      <c r="U81" s="4" t="n">
        <v>0.88624644</v>
      </c>
      <c r="V81" s="4"/>
      <c r="W81" s="4"/>
      <c r="X81" s="4"/>
      <c r="Y81" s="4"/>
      <c r="Z81" s="4"/>
      <c r="AA81" s="4"/>
    </row>
    <row r="82" s="6" customFormat="true" ht="15" hidden="false" customHeight="false" outlineLevel="0" collapsed="false">
      <c r="A82" s="4" t="n">
        <v>129</v>
      </c>
      <c r="B82" s="4" t="s">
        <v>76</v>
      </c>
      <c r="C82" s="4" t="s">
        <v>116</v>
      </c>
      <c r="D82" s="4" t="s">
        <v>46</v>
      </c>
      <c r="E82" s="4" t="s">
        <v>47</v>
      </c>
      <c r="F82" s="4" t="n">
        <v>8.620897</v>
      </c>
      <c r="G82" s="4" t="n">
        <v>83.8</v>
      </c>
      <c r="H82" s="4" t="s">
        <v>48</v>
      </c>
      <c r="I82" s="4" t="n">
        <v>29.147865</v>
      </c>
      <c r="J82" s="5" t="n">
        <v>28.50004</v>
      </c>
      <c r="K82" s="4" t="n">
        <v>1.333782</v>
      </c>
      <c r="L82" s="4" t="n">
        <v>8.620897</v>
      </c>
      <c r="M82" s="4" t="n">
        <v>8.652478</v>
      </c>
      <c r="N82" s="4" t="n">
        <v>0.06453015</v>
      </c>
      <c r="O82" s="4" t="s">
        <v>117</v>
      </c>
      <c r="P82" s="4"/>
      <c r="Q82" s="4" t="s">
        <v>118</v>
      </c>
      <c r="R82" s="4"/>
      <c r="S82" s="4"/>
      <c r="T82" s="4" t="s">
        <v>118</v>
      </c>
      <c r="U82" s="4" t="n">
        <v>0.88624644</v>
      </c>
      <c r="V82" s="4"/>
      <c r="W82" s="4"/>
      <c r="X82" s="4"/>
      <c r="Y82" s="4"/>
      <c r="Z82" s="4"/>
      <c r="AA82" s="4"/>
    </row>
    <row r="83" s="6" customFormat="true" ht="15" hidden="false" customHeight="false" outlineLevel="0" collapsed="false">
      <c r="A83" s="4" t="n">
        <v>82</v>
      </c>
      <c r="B83" s="4" t="s">
        <v>77</v>
      </c>
      <c r="C83" s="4" t="s">
        <v>116</v>
      </c>
      <c r="D83" s="4" t="s">
        <v>46</v>
      </c>
      <c r="E83" s="4" t="s">
        <v>47</v>
      </c>
      <c r="F83" s="4" t="n">
        <v>8.971949</v>
      </c>
      <c r="G83" s="4" t="n">
        <v>83.8</v>
      </c>
      <c r="H83" s="4" t="s">
        <v>48</v>
      </c>
      <c r="I83" s="4" t="n">
        <v>22.517176</v>
      </c>
      <c r="J83" s="5" t="n">
        <v>22.856302</v>
      </c>
      <c r="K83" s="4" t="n">
        <v>0.5453574</v>
      </c>
      <c r="L83" s="4" t="n">
        <v>8.968982</v>
      </c>
      <c r="M83" s="4" t="n">
        <v>8.951873</v>
      </c>
      <c r="N83" s="4" t="n">
        <v>0.032237608</v>
      </c>
      <c r="O83" s="4" t="s">
        <v>117</v>
      </c>
      <c r="P83" s="4"/>
      <c r="Q83" s="4" t="s">
        <v>118</v>
      </c>
      <c r="R83" s="4"/>
      <c r="S83" s="4"/>
      <c r="T83" s="4" t="s">
        <v>118</v>
      </c>
      <c r="U83" s="4" t="n">
        <v>0.88624644</v>
      </c>
      <c r="V83" s="4"/>
      <c r="W83" s="4"/>
      <c r="X83" s="4"/>
      <c r="Y83" s="4"/>
      <c r="Z83" s="4"/>
      <c r="AA83" s="4"/>
    </row>
    <row r="84" s="6" customFormat="true" ht="15" hidden="false" customHeight="false" outlineLevel="0" collapsed="false">
      <c r="A84" s="4" t="n">
        <v>106</v>
      </c>
      <c r="B84" s="4" t="s">
        <v>77</v>
      </c>
      <c r="C84" s="4" t="s">
        <v>116</v>
      </c>
      <c r="D84" s="4" t="s">
        <v>46</v>
      </c>
      <c r="E84" s="4" t="s">
        <v>47</v>
      </c>
      <c r="F84" s="4" t="n">
        <v>8.968982</v>
      </c>
      <c r="G84" s="4" t="n">
        <v>83.8</v>
      </c>
      <c r="H84" s="4" t="s">
        <v>48</v>
      </c>
      <c r="I84" s="4" t="n">
        <v>22.566347</v>
      </c>
      <c r="J84" s="5" t="n">
        <v>22.856302</v>
      </c>
      <c r="K84" s="4" t="n">
        <v>0.5453574</v>
      </c>
      <c r="L84" s="4" t="n">
        <v>8.968982</v>
      </c>
      <c r="M84" s="4" t="n">
        <v>8.951873</v>
      </c>
      <c r="N84" s="4" t="n">
        <v>0.032237608</v>
      </c>
      <c r="O84" s="4" t="s">
        <v>117</v>
      </c>
      <c r="P84" s="4"/>
      <c r="Q84" s="4" t="s">
        <v>118</v>
      </c>
      <c r="R84" s="4"/>
      <c r="S84" s="4"/>
      <c r="T84" s="4" t="s">
        <v>118</v>
      </c>
      <c r="U84" s="4" t="n">
        <v>0.88624644</v>
      </c>
      <c r="V84" s="4"/>
      <c r="W84" s="4"/>
      <c r="X84" s="4"/>
      <c r="Y84" s="4"/>
      <c r="Z84" s="4"/>
      <c r="AA84" s="4"/>
    </row>
    <row r="85" s="6" customFormat="true" ht="15" hidden="false" customHeight="false" outlineLevel="0" collapsed="false">
      <c r="A85" s="4" t="n">
        <v>130</v>
      </c>
      <c r="B85" s="4" t="s">
        <v>77</v>
      </c>
      <c r="C85" s="4" t="s">
        <v>116</v>
      </c>
      <c r="D85" s="4" t="s">
        <v>46</v>
      </c>
      <c r="E85" s="4" t="s">
        <v>47</v>
      </c>
      <c r="F85" s="4" t="n">
        <v>8.914687</v>
      </c>
      <c r="G85" s="4" t="n">
        <v>83.8</v>
      </c>
      <c r="H85" s="4" t="s">
        <v>48</v>
      </c>
      <c r="I85" s="4" t="n">
        <v>23.485388</v>
      </c>
      <c r="J85" s="5" t="n">
        <v>22.856302</v>
      </c>
      <c r="K85" s="4" t="n">
        <v>0.5453574</v>
      </c>
      <c r="L85" s="4" t="n">
        <v>8.968982</v>
      </c>
      <c r="M85" s="4" t="n">
        <v>8.951873</v>
      </c>
      <c r="N85" s="4" t="n">
        <v>0.032237608</v>
      </c>
      <c r="O85" s="4" t="s">
        <v>117</v>
      </c>
      <c r="P85" s="4"/>
      <c r="Q85" s="4" t="s">
        <v>118</v>
      </c>
      <c r="R85" s="4"/>
      <c r="S85" s="4"/>
      <c r="T85" s="4" t="s">
        <v>118</v>
      </c>
      <c r="U85" s="4" t="n">
        <v>0.88624644</v>
      </c>
      <c r="V85" s="4"/>
      <c r="W85" s="4"/>
      <c r="X85" s="4"/>
      <c r="Y85" s="4"/>
      <c r="Z85" s="4"/>
      <c r="AA85" s="4"/>
    </row>
    <row r="86" s="6" customFormat="true" ht="15" hidden="false" customHeight="false" outlineLevel="0" collapsed="false">
      <c r="A86" s="4" t="n">
        <v>83</v>
      </c>
      <c r="B86" s="4" t="s">
        <v>78</v>
      </c>
      <c r="C86" s="4" t="s">
        <v>116</v>
      </c>
      <c r="D86" s="4" t="s">
        <v>46</v>
      </c>
      <c r="E86" s="4" t="s">
        <v>47</v>
      </c>
      <c r="F86" s="4" t="n">
        <v>9.137802</v>
      </c>
      <c r="G86" s="4" t="n">
        <v>84</v>
      </c>
      <c r="H86" s="4" t="s">
        <v>48</v>
      </c>
      <c r="I86" s="4" t="n">
        <v>19.932224</v>
      </c>
      <c r="J86" s="5" t="n">
        <v>20.543718</v>
      </c>
      <c r="K86" s="4" t="n">
        <v>0.53969467</v>
      </c>
      <c r="L86" s="4" t="n">
        <v>9.083415</v>
      </c>
      <c r="M86" s="4" t="n">
        <v>9.097018</v>
      </c>
      <c r="N86" s="4" t="n">
        <v>0.03596602</v>
      </c>
      <c r="O86" s="4" t="s">
        <v>117</v>
      </c>
      <c r="P86" s="4"/>
      <c r="Q86" s="4" t="s">
        <v>118</v>
      </c>
      <c r="R86" s="4"/>
      <c r="S86" s="4"/>
      <c r="T86" s="4" t="s">
        <v>118</v>
      </c>
      <c r="U86" s="4" t="n">
        <v>0.88624644</v>
      </c>
      <c r="V86" s="4"/>
      <c r="W86" s="4"/>
      <c r="X86" s="4"/>
      <c r="Y86" s="4"/>
      <c r="Z86" s="4"/>
      <c r="AA86" s="4"/>
    </row>
    <row r="87" s="6" customFormat="true" ht="15" hidden="false" customHeight="false" outlineLevel="0" collapsed="false">
      <c r="A87" s="4" t="n">
        <v>107</v>
      </c>
      <c r="B87" s="4" t="s">
        <v>78</v>
      </c>
      <c r="C87" s="4" t="s">
        <v>116</v>
      </c>
      <c r="D87" s="4" t="s">
        <v>46</v>
      </c>
      <c r="E87" s="4" t="s">
        <v>47</v>
      </c>
      <c r="F87" s="4" t="n">
        <v>9.083415</v>
      </c>
      <c r="G87" s="4" t="n">
        <v>83.8</v>
      </c>
      <c r="H87" s="4" t="s">
        <v>48</v>
      </c>
      <c r="I87" s="4" t="n">
        <v>20.745407</v>
      </c>
      <c r="J87" s="5" t="n">
        <v>20.543718</v>
      </c>
      <c r="K87" s="4" t="n">
        <v>0.53969467</v>
      </c>
      <c r="L87" s="4" t="n">
        <v>9.083415</v>
      </c>
      <c r="M87" s="4" t="n">
        <v>9.097018</v>
      </c>
      <c r="N87" s="4" t="n">
        <v>0.03596602</v>
      </c>
      <c r="O87" s="4" t="s">
        <v>117</v>
      </c>
      <c r="P87" s="4"/>
      <c r="Q87" s="4" t="s">
        <v>118</v>
      </c>
      <c r="R87" s="4"/>
      <c r="S87" s="4"/>
      <c r="T87" s="4" t="s">
        <v>118</v>
      </c>
      <c r="U87" s="4" t="n">
        <v>0.88624644</v>
      </c>
      <c r="V87" s="4"/>
      <c r="W87" s="4"/>
      <c r="X87" s="4"/>
      <c r="Y87" s="4"/>
      <c r="Z87" s="4"/>
      <c r="AA87" s="4"/>
    </row>
    <row r="88" s="6" customFormat="true" ht="15" hidden="false" customHeight="false" outlineLevel="0" collapsed="false">
      <c r="A88" s="4" t="n">
        <v>131</v>
      </c>
      <c r="B88" s="4" t="s">
        <v>78</v>
      </c>
      <c r="C88" s="4" t="s">
        <v>116</v>
      </c>
      <c r="D88" s="4" t="s">
        <v>46</v>
      </c>
      <c r="E88" s="4" t="s">
        <v>47</v>
      </c>
      <c r="F88" s="4" t="n">
        <v>9.069839</v>
      </c>
      <c r="G88" s="4" t="n">
        <v>84</v>
      </c>
      <c r="H88" s="4" t="s">
        <v>48</v>
      </c>
      <c r="I88" s="4" t="n">
        <v>20.95352</v>
      </c>
      <c r="J88" s="5" t="n">
        <v>20.543718</v>
      </c>
      <c r="K88" s="4" t="n">
        <v>0.53969467</v>
      </c>
      <c r="L88" s="4" t="n">
        <v>9.083415</v>
      </c>
      <c r="M88" s="4" t="n">
        <v>9.097018</v>
      </c>
      <c r="N88" s="4" t="n">
        <v>0.03596602</v>
      </c>
      <c r="O88" s="4" t="s">
        <v>117</v>
      </c>
      <c r="P88" s="4"/>
      <c r="Q88" s="4" t="s">
        <v>118</v>
      </c>
      <c r="R88" s="4"/>
      <c r="S88" s="4"/>
      <c r="T88" s="4" t="s">
        <v>118</v>
      </c>
      <c r="U88" s="4" t="n">
        <v>0.88624644</v>
      </c>
      <c r="V88" s="4"/>
      <c r="W88" s="4"/>
      <c r="X88" s="4"/>
      <c r="Y88" s="4"/>
      <c r="Z88" s="4"/>
      <c r="AA88" s="4"/>
    </row>
    <row r="89" s="6" customFormat="true" ht="15" hidden="false" customHeight="false" outlineLevel="0" collapsed="false">
      <c r="A89" s="4" t="n">
        <v>84</v>
      </c>
      <c r="B89" s="4" t="s">
        <v>79</v>
      </c>
      <c r="C89" s="4" t="s">
        <v>116</v>
      </c>
      <c r="D89" s="4" t="s">
        <v>46</v>
      </c>
      <c r="E89" s="4" t="s">
        <v>47</v>
      </c>
      <c r="F89" s="4" t="n">
        <v>9.241818</v>
      </c>
      <c r="G89" s="4" t="n">
        <v>83.7</v>
      </c>
      <c r="H89" s="4" t="s">
        <v>48</v>
      </c>
      <c r="I89" s="4" t="n">
        <v>18.464722</v>
      </c>
      <c r="J89" s="5" t="n">
        <v>18.376091</v>
      </c>
      <c r="K89" s="4" t="n">
        <v>0.46548504</v>
      </c>
      <c r="L89" s="4" t="n">
        <v>9.241818</v>
      </c>
      <c r="M89" s="4" t="n">
        <v>9.248654</v>
      </c>
      <c r="N89" s="4" t="n">
        <v>0.03458157</v>
      </c>
      <c r="O89" s="4" t="s">
        <v>117</v>
      </c>
      <c r="P89" s="4"/>
      <c r="Q89" s="4" t="s">
        <v>118</v>
      </c>
      <c r="R89" s="4"/>
      <c r="S89" s="4"/>
      <c r="T89" s="4" t="s">
        <v>118</v>
      </c>
      <c r="U89" s="4" t="n">
        <v>0.88624644</v>
      </c>
      <c r="V89" s="4"/>
      <c r="W89" s="4"/>
      <c r="X89" s="4"/>
      <c r="Y89" s="4"/>
      <c r="Z89" s="4"/>
      <c r="AA89" s="4"/>
    </row>
    <row r="90" s="6" customFormat="true" ht="15" hidden="false" customHeight="false" outlineLevel="0" collapsed="false">
      <c r="A90" s="4" t="n">
        <v>108</v>
      </c>
      <c r="B90" s="4" t="s">
        <v>79</v>
      </c>
      <c r="C90" s="4" t="s">
        <v>116</v>
      </c>
      <c r="D90" s="4" t="s">
        <v>46</v>
      </c>
      <c r="E90" s="4" t="s">
        <v>47</v>
      </c>
      <c r="F90" s="4" t="n">
        <v>9.286144</v>
      </c>
      <c r="G90" s="4" t="n">
        <v>84</v>
      </c>
      <c r="H90" s="4" t="s">
        <v>48</v>
      </c>
      <c r="I90" s="4" t="n">
        <v>17.872663</v>
      </c>
      <c r="J90" s="5" t="n">
        <v>18.376091</v>
      </c>
      <c r="K90" s="4" t="n">
        <v>0.46548504</v>
      </c>
      <c r="L90" s="4" t="n">
        <v>9.241818</v>
      </c>
      <c r="M90" s="4" t="n">
        <v>9.248654</v>
      </c>
      <c r="N90" s="4" t="n">
        <v>0.03458157</v>
      </c>
      <c r="O90" s="4" t="s">
        <v>117</v>
      </c>
      <c r="P90" s="4"/>
      <c r="Q90" s="4" t="s">
        <v>118</v>
      </c>
      <c r="R90" s="4"/>
      <c r="S90" s="4"/>
      <c r="T90" s="4" t="s">
        <v>118</v>
      </c>
      <c r="U90" s="4" t="n">
        <v>0.88624644</v>
      </c>
      <c r="V90" s="4"/>
      <c r="W90" s="4"/>
      <c r="X90" s="4"/>
      <c r="Y90" s="4"/>
      <c r="Z90" s="4"/>
      <c r="AA90" s="4"/>
    </row>
    <row r="91" s="6" customFormat="true" ht="15" hidden="false" customHeight="false" outlineLevel="0" collapsed="false">
      <c r="A91" s="4" t="n">
        <v>132</v>
      </c>
      <c r="B91" s="4" t="s">
        <v>79</v>
      </c>
      <c r="C91" s="4" t="s">
        <v>116</v>
      </c>
      <c r="D91" s="4" t="s">
        <v>46</v>
      </c>
      <c r="E91" s="4" t="s">
        <v>47</v>
      </c>
      <c r="F91" s="4" t="n">
        <v>9.218002</v>
      </c>
      <c r="G91" s="4" t="n">
        <v>84</v>
      </c>
      <c r="H91" s="4" t="s">
        <v>48</v>
      </c>
      <c r="I91" s="4" t="n">
        <v>18.79089</v>
      </c>
      <c r="J91" s="5" t="n">
        <v>18.376091</v>
      </c>
      <c r="K91" s="4" t="n">
        <v>0.46548504</v>
      </c>
      <c r="L91" s="4" t="n">
        <v>9.241818</v>
      </c>
      <c r="M91" s="4" t="n">
        <v>9.248654</v>
      </c>
      <c r="N91" s="4" t="n">
        <v>0.03458157</v>
      </c>
      <c r="O91" s="4" t="s">
        <v>117</v>
      </c>
      <c r="P91" s="4"/>
      <c r="Q91" s="4" t="s">
        <v>118</v>
      </c>
      <c r="R91" s="4"/>
      <c r="S91" s="4"/>
      <c r="T91" s="4" t="s">
        <v>118</v>
      </c>
      <c r="U91" s="4" t="n">
        <v>0.88624644</v>
      </c>
      <c r="V91" s="4"/>
      <c r="W91" s="4"/>
      <c r="X91" s="4"/>
      <c r="Y91" s="4"/>
      <c r="Z91" s="4"/>
      <c r="AA91" s="4"/>
    </row>
    <row r="92" s="6" customFormat="true" ht="15" hidden="false" customHeight="false" outlineLevel="0" collapsed="false">
      <c r="A92" s="4" t="n">
        <v>85</v>
      </c>
      <c r="B92" s="4" t="s">
        <v>80</v>
      </c>
      <c r="C92" s="4" t="s">
        <v>116</v>
      </c>
      <c r="D92" s="4" t="s">
        <v>46</v>
      </c>
      <c r="E92" s="4" t="s">
        <v>47</v>
      </c>
      <c r="F92" s="4" t="n">
        <v>8.795608</v>
      </c>
      <c r="G92" s="4" t="n">
        <v>84</v>
      </c>
      <c r="H92" s="4" t="s">
        <v>48</v>
      </c>
      <c r="I92" s="4" t="n">
        <v>25.63425</v>
      </c>
      <c r="J92" s="5" t="n">
        <v>26.15162</v>
      </c>
      <c r="K92" s="4" t="n">
        <v>1.4541042</v>
      </c>
      <c r="L92" s="4" t="n">
        <v>8.795608</v>
      </c>
      <c r="M92" s="4" t="n">
        <v>8.76981</v>
      </c>
      <c r="N92" s="4" t="n">
        <v>0.074725315</v>
      </c>
      <c r="O92" s="4" t="s">
        <v>117</v>
      </c>
      <c r="P92" s="4"/>
      <c r="Q92" s="4" t="s">
        <v>118</v>
      </c>
      <c r="R92" s="4"/>
      <c r="S92" s="4"/>
      <c r="T92" s="4" t="s">
        <v>118</v>
      </c>
      <c r="U92" s="4" t="n">
        <v>0.88624644</v>
      </c>
      <c r="V92" s="4"/>
      <c r="W92" s="4"/>
      <c r="X92" s="4"/>
      <c r="Y92" s="4"/>
      <c r="Z92" s="4"/>
      <c r="AA92" s="4"/>
    </row>
    <row r="93" s="6" customFormat="true" ht="15" hidden="false" customHeight="false" outlineLevel="0" collapsed="false">
      <c r="A93" s="4" t="n">
        <v>109</v>
      </c>
      <c r="B93" s="4" t="s">
        <v>80</v>
      </c>
      <c r="C93" s="4" t="s">
        <v>116</v>
      </c>
      <c r="D93" s="4" t="s">
        <v>46</v>
      </c>
      <c r="E93" s="4" t="s">
        <v>47</v>
      </c>
      <c r="F93" s="4" t="n">
        <v>8.8282175</v>
      </c>
      <c r="G93" s="4" t="n">
        <v>84</v>
      </c>
      <c r="H93" s="4" t="s">
        <v>48</v>
      </c>
      <c r="I93" s="4" t="n">
        <v>25.026957</v>
      </c>
      <c r="J93" s="5" t="n">
        <v>26.15162</v>
      </c>
      <c r="K93" s="4" t="n">
        <v>1.4541042</v>
      </c>
      <c r="L93" s="4" t="n">
        <v>8.795608</v>
      </c>
      <c r="M93" s="4" t="n">
        <v>8.76981</v>
      </c>
      <c r="N93" s="4" t="n">
        <v>0.074725315</v>
      </c>
      <c r="O93" s="4" t="s">
        <v>117</v>
      </c>
      <c r="P93" s="4"/>
      <c r="Q93" s="4" t="s">
        <v>118</v>
      </c>
      <c r="R93" s="4"/>
      <c r="S93" s="4"/>
      <c r="T93" s="4" t="s">
        <v>118</v>
      </c>
      <c r="U93" s="4" t="n">
        <v>0.88624644</v>
      </c>
      <c r="V93" s="4"/>
      <c r="W93" s="4"/>
      <c r="X93" s="4"/>
      <c r="Y93" s="4"/>
      <c r="Z93" s="4"/>
      <c r="AA93" s="4"/>
    </row>
    <row r="94" s="6" customFormat="true" ht="15" hidden="false" customHeight="false" outlineLevel="0" collapsed="false">
      <c r="A94" s="4" t="n">
        <v>133</v>
      </c>
      <c r="B94" s="4" t="s">
        <v>80</v>
      </c>
      <c r="C94" s="4" t="s">
        <v>116</v>
      </c>
      <c r="D94" s="4" t="s">
        <v>46</v>
      </c>
      <c r="E94" s="4" t="s">
        <v>47</v>
      </c>
      <c r="F94" s="4" t="n">
        <v>8.685603</v>
      </c>
      <c r="G94" s="4" t="n">
        <v>84</v>
      </c>
      <c r="H94" s="4" t="s">
        <v>48</v>
      </c>
      <c r="I94" s="4" t="n">
        <v>27.793661</v>
      </c>
      <c r="J94" s="5" t="n">
        <v>26.15162</v>
      </c>
      <c r="K94" s="4" t="n">
        <v>1.4541042</v>
      </c>
      <c r="L94" s="4" t="n">
        <v>8.795608</v>
      </c>
      <c r="M94" s="4" t="n">
        <v>8.76981</v>
      </c>
      <c r="N94" s="4" t="n">
        <v>0.074725315</v>
      </c>
      <c r="O94" s="4" t="s">
        <v>117</v>
      </c>
      <c r="P94" s="4"/>
      <c r="Q94" s="4" t="s">
        <v>118</v>
      </c>
      <c r="R94" s="4"/>
      <c r="S94" s="4"/>
      <c r="T94" s="4" t="s">
        <v>118</v>
      </c>
      <c r="U94" s="4" t="n">
        <v>0.88624644</v>
      </c>
      <c r="V94" s="4"/>
      <c r="W94" s="4"/>
      <c r="X94" s="4"/>
      <c r="Y94" s="4"/>
      <c r="Z94" s="4"/>
      <c r="AA94" s="4"/>
    </row>
    <row r="95" s="6" customFormat="true" ht="15" hidden="false" customHeight="false" outlineLevel="0" collapsed="false">
      <c r="A95" s="4" t="n">
        <v>86</v>
      </c>
      <c r="B95" s="4" t="s">
        <v>81</v>
      </c>
      <c r="C95" s="4" t="s">
        <v>116</v>
      </c>
      <c r="D95" s="4" t="s">
        <v>46</v>
      </c>
      <c r="E95" s="4" t="s">
        <v>47</v>
      </c>
      <c r="F95" s="4" t="n">
        <v>9.26059</v>
      </c>
      <c r="G95" s="4" t="n">
        <v>84</v>
      </c>
      <c r="H95" s="4" t="s">
        <v>48</v>
      </c>
      <c r="I95" s="4" t="n">
        <v>18.21164</v>
      </c>
      <c r="J95" s="5" t="n">
        <v>18.127584</v>
      </c>
      <c r="K95" s="4" t="n">
        <v>0.5242634</v>
      </c>
      <c r="L95" s="4" t="n">
        <v>9.26059</v>
      </c>
      <c r="M95" s="4" t="n">
        <v>9.267262</v>
      </c>
      <c r="N95" s="4" t="n">
        <v>0.03948108</v>
      </c>
      <c r="O95" s="4" t="s">
        <v>117</v>
      </c>
      <c r="P95" s="4"/>
      <c r="Q95" s="4" t="s">
        <v>118</v>
      </c>
      <c r="R95" s="4"/>
      <c r="S95" s="4"/>
      <c r="T95" s="4" t="s">
        <v>118</v>
      </c>
      <c r="U95" s="4" t="n">
        <v>0.88624644</v>
      </c>
      <c r="V95" s="4"/>
      <c r="W95" s="4"/>
      <c r="X95" s="4"/>
      <c r="Y95" s="4"/>
      <c r="Z95" s="4"/>
      <c r="AA95" s="4"/>
    </row>
    <row r="96" s="6" customFormat="true" ht="15" hidden="false" customHeight="false" outlineLevel="0" collapsed="false">
      <c r="A96" s="4" t="n">
        <v>110</v>
      </c>
      <c r="B96" s="4" t="s">
        <v>81</v>
      </c>
      <c r="C96" s="4" t="s">
        <v>116</v>
      </c>
      <c r="D96" s="4" t="s">
        <v>46</v>
      </c>
      <c r="E96" s="4" t="s">
        <v>47</v>
      </c>
      <c r="F96" s="4" t="n">
        <v>9.231544</v>
      </c>
      <c r="G96" s="4" t="n">
        <v>84</v>
      </c>
      <c r="H96" s="4" t="s">
        <v>48</v>
      </c>
      <c r="I96" s="4" t="n">
        <v>18.604742</v>
      </c>
      <c r="J96" s="5" t="n">
        <v>18.127584</v>
      </c>
      <c r="K96" s="4" t="n">
        <v>0.5242634</v>
      </c>
      <c r="L96" s="4" t="n">
        <v>9.26059</v>
      </c>
      <c r="M96" s="4" t="n">
        <v>9.267262</v>
      </c>
      <c r="N96" s="4" t="n">
        <v>0.03948108</v>
      </c>
      <c r="O96" s="4" t="s">
        <v>117</v>
      </c>
      <c r="P96" s="4"/>
      <c r="Q96" s="4" t="s">
        <v>118</v>
      </c>
      <c r="R96" s="4"/>
      <c r="S96" s="4"/>
      <c r="T96" s="4" t="s">
        <v>118</v>
      </c>
      <c r="U96" s="4" t="n">
        <v>0.88624644</v>
      </c>
      <c r="V96" s="4"/>
      <c r="W96" s="4"/>
      <c r="X96" s="4"/>
      <c r="Y96" s="4"/>
      <c r="Z96" s="4"/>
      <c r="AA96" s="4"/>
    </row>
    <row r="97" s="6" customFormat="true" ht="15" hidden="false" customHeight="false" outlineLevel="0" collapsed="false">
      <c r="A97" s="4" t="n">
        <v>134</v>
      </c>
      <c r="B97" s="4" t="s">
        <v>81</v>
      </c>
      <c r="C97" s="4" t="s">
        <v>116</v>
      </c>
      <c r="D97" s="4" t="s">
        <v>46</v>
      </c>
      <c r="E97" s="4" t="s">
        <v>47</v>
      </c>
      <c r="F97" s="4" t="n">
        <v>9.309655</v>
      </c>
      <c r="G97" s="4" t="n">
        <v>84</v>
      </c>
      <c r="H97" s="4" t="s">
        <v>48</v>
      </c>
      <c r="I97" s="4" t="n">
        <v>17.566372</v>
      </c>
      <c r="J97" s="5" t="n">
        <v>18.127584</v>
      </c>
      <c r="K97" s="4" t="n">
        <v>0.5242634</v>
      </c>
      <c r="L97" s="4" t="n">
        <v>9.26059</v>
      </c>
      <c r="M97" s="4" t="n">
        <v>9.267262</v>
      </c>
      <c r="N97" s="4" t="n">
        <v>0.03948108</v>
      </c>
      <c r="O97" s="4" t="s">
        <v>117</v>
      </c>
      <c r="P97" s="4"/>
      <c r="Q97" s="4" t="s">
        <v>118</v>
      </c>
      <c r="R97" s="4"/>
      <c r="S97" s="4"/>
      <c r="T97" s="4" t="s">
        <v>118</v>
      </c>
      <c r="U97" s="4" t="n">
        <v>0.88624644</v>
      </c>
      <c r="V97" s="4"/>
      <c r="W97" s="4"/>
      <c r="X97" s="4"/>
      <c r="Y97" s="4"/>
      <c r="Z97" s="4"/>
      <c r="AA97" s="4"/>
    </row>
    <row r="98" s="6" customFormat="true" ht="15" hidden="false" customHeight="false" outlineLevel="0" collapsed="false">
      <c r="A98" s="4" t="n">
        <v>87</v>
      </c>
      <c r="B98" s="4" t="s">
        <v>82</v>
      </c>
      <c r="C98" s="4" t="s">
        <v>116</v>
      </c>
      <c r="D98" s="4" t="s">
        <v>46</v>
      </c>
      <c r="E98" s="4" t="s">
        <v>47</v>
      </c>
      <c r="F98" s="4" t="n">
        <v>8.564849</v>
      </c>
      <c r="G98" s="4" t="n">
        <v>83.7</v>
      </c>
      <c r="H98" s="4" t="s">
        <v>48</v>
      </c>
      <c r="I98" s="4" t="n">
        <v>30.374092</v>
      </c>
      <c r="J98" s="5" t="n">
        <v>33.735836</v>
      </c>
      <c r="K98" s="4" t="n">
        <v>5.150075</v>
      </c>
      <c r="L98" s="4" t="n">
        <v>8.529734</v>
      </c>
      <c r="M98" s="4" t="n">
        <v>8.432149</v>
      </c>
      <c r="N98" s="4" t="n">
        <v>0.20020378</v>
      </c>
      <c r="O98" s="4" t="s">
        <v>117</v>
      </c>
      <c r="P98" s="4"/>
      <c r="Q98" s="4" t="s">
        <v>118</v>
      </c>
      <c r="R98" s="4"/>
      <c r="S98" s="4"/>
      <c r="T98" s="4" t="s">
        <v>118</v>
      </c>
      <c r="U98" s="4" t="n">
        <v>0.88624644</v>
      </c>
      <c r="V98" s="4"/>
      <c r="W98" s="4"/>
      <c r="X98" s="4"/>
      <c r="Y98" s="4"/>
      <c r="Z98" s="4"/>
      <c r="AA98" s="4"/>
    </row>
    <row r="99" s="6" customFormat="true" ht="15" hidden="false" customHeight="false" outlineLevel="0" collapsed="false">
      <c r="A99" s="4" t="n">
        <v>111</v>
      </c>
      <c r="B99" s="4" t="s">
        <v>82</v>
      </c>
      <c r="C99" s="4" t="s">
        <v>116</v>
      </c>
      <c r="D99" s="4" t="s">
        <v>46</v>
      </c>
      <c r="E99" s="4" t="s">
        <v>47</v>
      </c>
      <c r="F99" s="4" t="n">
        <v>8.529734</v>
      </c>
      <c r="G99" s="4" t="n">
        <v>83.7</v>
      </c>
      <c r="H99" s="4" t="s">
        <v>48</v>
      </c>
      <c r="I99" s="4" t="n">
        <v>31.168499</v>
      </c>
      <c r="J99" s="5" t="n">
        <v>33.735836</v>
      </c>
      <c r="K99" s="4" t="n">
        <v>5.150075</v>
      </c>
      <c r="L99" s="4" t="n">
        <v>8.529734</v>
      </c>
      <c r="M99" s="4" t="n">
        <v>8.432149</v>
      </c>
      <c r="N99" s="4" t="n">
        <v>0.20020378</v>
      </c>
      <c r="O99" s="4" t="s">
        <v>117</v>
      </c>
      <c r="P99" s="4"/>
      <c r="Q99" s="4" t="s">
        <v>118</v>
      </c>
      <c r="R99" s="4"/>
      <c r="S99" s="4"/>
      <c r="T99" s="4" t="s">
        <v>118</v>
      </c>
      <c r="U99" s="4" t="n">
        <v>0.88624644</v>
      </c>
      <c r="V99" s="4"/>
      <c r="W99" s="4"/>
      <c r="X99" s="4"/>
      <c r="Y99" s="4"/>
      <c r="Z99" s="4"/>
      <c r="AA99" s="4"/>
    </row>
    <row r="100" s="6" customFormat="true" ht="15" hidden="false" customHeight="false" outlineLevel="0" collapsed="false">
      <c r="A100" s="4" t="n">
        <v>135</v>
      </c>
      <c r="B100" s="4" t="s">
        <v>82</v>
      </c>
      <c r="C100" s="4" t="s">
        <v>116</v>
      </c>
      <c r="D100" s="4" t="s">
        <v>46</v>
      </c>
      <c r="E100" s="4" t="s">
        <v>47</v>
      </c>
      <c r="F100" s="4" t="n">
        <v>8.201864</v>
      </c>
      <c r="G100" s="4" t="n">
        <v>84</v>
      </c>
      <c r="H100" s="4" t="s">
        <v>48</v>
      </c>
      <c r="I100" s="4" t="n">
        <v>39.664917</v>
      </c>
      <c r="J100" s="5" t="n">
        <v>33.735836</v>
      </c>
      <c r="K100" s="4" t="n">
        <v>5.150075</v>
      </c>
      <c r="L100" s="4" t="n">
        <v>8.529734</v>
      </c>
      <c r="M100" s="4" t="n">
        <v>8.432149</v>
      </c>
      <c r="N100" s="4" t="n">
        <v>0.20020378</v>
      </c>
      <c r="O100" s="4" t="s">
        <v>117</v>
      </c>
      <c r="P100" s="4"/>
      <c r="Q100" s="4" t="s">
        <v>118</v>
      </c>
      <c r="R100" s="4"/>
      <c r="S100" s="4"/>
      <c r="T100" s="4" t="s">
        <v>118</v>
      </c>
      <c r="U100" s="4" t="n">
        <v>0.88624644</v>
      </c>
      <c r="V100" s="4"/>
      <c r="W100" s="4"/>
      <c r="X100" s="4"/>
      <c r="Y100" s="4"/>
      <c r="Z100" s="4"/>
      <c r="AA100" s="4"/>
    </row>
    <row r="101" s="6" customFormat="true" ht="15" hidden="false" customHeight="false" outlineLevel="0" collapsed="false">
      <c r="A101" s="4" t="n">
        <v>4</v>
      </c>
      <c r="B101" s="4" t="s">
        <v>83</v>
      </c>
      <c r="C101" s="4" t="s">
        <v>116</v>
      </c>
      <c r="D101" s="4" t="s">
        <v>46</v>
      </c>
      <c r="E101" s="4" t="s">
        <v>47</v>
      </c>
      <c r="F101" s="4" t="n">
        <v>9.2599125</v>
      </c>
      <c r="G101" s="4" t="n">
        <v>83.3</v>
      </c>
      <c r="H101" s="4" t="s">
        <v>48</v>
      </c>
      <c r="I101" s="4" t="n">
        <v>18.220705</v>
      </c>
      <c r="J101" s="5" t="n">
        <v>18.815859</v>
      </c>
      <c r="K101" s="4" t="n">
        <v>0.51559836</v>
      </c>
      <c r="L101" s="4" t="n">
        <v>9.195821</v>
      </c>
      <c r="M101" s="4" t="n">
        <v>9.21654</v>
      </c>
      <c r="N101" s="4" t="n">
        <v>0.03757382</v>
      </c>
      <c r="O101" s="4" t="s">
        <v>117</v>
      </c>
      <c r="P101" s="4"/>
      <c r="Q101" s="4" t="s">
        <v>118</v>
      </c>
      <c r="R101" s="4"/>
      <c r="S101" s="4"/>
      <c r="T101" s="4" t="s">
        <v>118</v>
      </c>
      <c r="U101" s="4" t="n">
        <v>0.88624644</v>
      </c>
      <c r="V101" s="4"/>
      <c r="W101" s="4"/>
      <c r="X101" s="4"/>
      <c r="Y101" s="4"/>
      <c r="Z101" s="4"/>
      <c r="AA101" s="4"/>
    </row>
    <row r="102" s="6" customFormat="true" ht="15" hidden="false" customHeight="false" outlineLevel="0" collapsed="false">
      <c r="A102" s="4" t="n">
        <v>28</v>
      </c>
      <c r="B102" s="4" t="s">
        <v>83</v>
      </c>
      <c r="C102" s="4" t="s">
        <v>116</v>
      </c>
      <c r="D102" s="4" t="s">
        <v>46</v>
      </c>
      <c r="E102" s="4" t="s">
        <v>47</v>
      </c>
      <c r="F102" s="4" t="n">
        <v>9.193888</v>
      </c>
      <c r="G102" s="4" t="n">
        <v>83.6</v>
      </c>
      <c r="H102" s="4" t="s">
        <v>48</v>
      </c>
      <c r="I102" s="4" t="n">
        <v>19.12702</v>
      </c>
      <c r="J102" s="5" t="n">
        <v>18.815859</v>
      </c>
      <c r="K102" s="4" t="n">
        <v>0.51559836</v>
      </c>
      <c r="L102" s="4" t="n">
        <v>9.195821</v>
      </c>
      <c r="M102" s="4" t="n">
        <v>9.21654</v>
      </c>
      <c r="N102" s="4" t="n">
        <v>0.03757382</v>
      </c>
      <c r="O102" s="4" t="s">
        <v>117</v>
      </c>
      <c r="P102" s="4"/>
      <c r="Q102" s="4" t="s">
        <v>118</v>
      </c>
      <c r="R102" s="4"/>
      <c r="S102" s="4"/>
      <c r="T102" s="4" t="s">
        <v>118</v>
      </c>
      <c r="U102" s="4" t="n">
        <v>0.88624644</v>
      </c>
      <c r="V102" s="4"/>
      <c r="W102" s="4"/>
      <c r="X102" s="4"/>
      <c r="Y102" s="4"/>
      <c r="Z102" s="4"/>
      <c r="AA102" s="4"/>
    </row>
    <row r="103" s="6" customFormat="true" ht="15" hidden="false" customHeight="false" outlineLevel="0" collapsed="false">
      <c r="A103" s="4" t="n">
        <v>52</v>
      </c>
      <c r="B103" s="4" t="s">
        <v>83</v>
      </c>
      <c r="C103" s="4" t="s">
        <v>116</v>
      </c>
      <c r="D103" s="4" t="s">
        <v>46</v>
      </c>
      <c r="E103" s="4" t="s">
        <v>47</v>
      </c>
      <c r="F103" s="4" t="n">
        <v>9.195821</v>
      </c>
      <c r="G103" s="4" t="n">
        <v>83.6</v>
      </c>
      <c r="H103" s="4" t="s">
        <v>48</v>
      </c>
      <c r="I103" s="4" t="n">
        <v>19.099855</v>
      </c>
      <c r="J103" s="5" t="n">
        <v>18.815859</v>
      </c>
      <c r="K103" s="4" t="n">
        <v>0.51559836</v>
      </c>
      <c r="L103" s="4" t="n">
        <v>9.195821</v>
      </c>
      <c r="M103" s="4" t="n">
        <v>9.21654</v>
      </c>
      <c r="N103" s="4" t="n">
        <v>0.03757382</v>
      </c>
      <c r="O103" s="4" t="s">
        <v>117</v>
      </c>
      <c r="P103" s="4"/>
      <c r="Q103" s="4" t="s">
        <v>118</v>
      </c>
      <c r="R103" s="4"/>
      <c r="S103" s="4"/>
      <c r="T103" s="4" t="s">
        <v>118</v>
      </c>
      <c r="U103" s="4" t="n">
        <v>0.88624644</v>
      </c>
      <c r="V103" s="4"/>
      <c r="W103" s="4"/>
      <c r="X103" s="4"/>
      <c r="Y103" s="4"/>
      <c r="Z103" s="4"/>
      <c r="AA103" s="4"/>
    </row>
    <row r="104" s="6" customFormat="true" ht="15" hidden="false" customHeight="false" outlineLevel="0" collapsed="false">
      <c r="A104" s="4" t="n">
        <v>88</v>
      </c>
      <c r="B104" s="4" t="s">
        <v>84</v>
      </c>
      <c r="C104" s="4" t="s">
        <v>116</v>
      </c>
      <c r="D104" s="4" t="s">
        <v>46</v>
      </c>
      <c r="E104" s="4" t="s">
        <v>47</v>
      </c>
      <c r="F104" s="4" t="n">
        <v>8.9897585</v>
      </c>
      <c r="G104" s="4" t="n">
        <v>84</v>
      </c>
      <c r="H104" s="4" t="s">
        <v>48</v>
      </c>
      <c r="I104" s="4" t="n">
        <v>22.224245</v>
      </c>
      <c r="J104" s="5" t="n">
        <v>30.561188</v>
      </c>
      <c r="K104" s="4" t="n">
        <v>14.867694</v>
      </c>
      <c r="L104" s="4" t="n">
        <v>8.9897585</v>
      </c>
      <c r="M104" s="4" t="n">
        <v>8.653382</v>
      </c>
      <c r="N104" s="4" t="n">
        <v>0.60915226</v>
      </c>
      <c r="O104" s="4" t="s">
        <v>117</v>
      </c>
      <c r="P104" s="4"/>
      <c r="Q104" s="4" t="s">
        <v>118</v>
      </c>
      <c r="R104" s="4"/>
      <c r="S104" s="4"/>
      <c r="T104" s="4" t="s">
        <v>118</v>
      </c>
      <c r="U104" s="4" t="n">
        <v>0.88624644</v>
      </c>
      <c r="V104" s="4"/>
      <c r="W104" s="4"/>
      <c r="X104" s="4"/>
      <c r="Y104" s="4"/>
      <c r="Z104" s="4"/>
      <c r="AA104" s="4"/>
    </row>
    <row r="105" s="6" customFormat="true" ht="15" hidden="false" customHeight="false" outlineLevel="0" collapsed="false">
      <c r="A105" s="4" t="n">
        <v>112</v>
      </c>
      <c r="B105" s="4" t="s">
        <v>84</v>
      </c>
      <c r="C105" s="4" t="s">
        <v>116</v>
      </c>
      <c r="D105" s="4" t="s">
        <v>46</v>
      </c>
      <c r="E105" s="4" t="s">
        <v>47</v>
      </c>
      <c r="F105" s="4" t="n">
        <v>9.020176</v>
      </c>
      <c r="G105" s="4" t="n">
        <v>83.7</v>
      </c>
      <c r="H105" s="4" t="s">
        <v>48</v>
      </c>
      <c r="I105" s="4" t="n">
        <v>21.732744</v>
      </c>
      <c r="J105" s="5" t="n">
        <v>30.561188</v>
      </c>
      <c r="K105" s="4" t="n">
        <v>14.867694</v>
      </c>
      <c r="L105" s="4" t="n">
        <v>8.9897585</v>
      </c>
      <c r="M105" s="4" t="n">
        <v>8.653382</v>
      </c>
      <c r="N105" s="4" t="n">
        <v>0.60915226</v>
      </c>
      <c r="O105" s="4" t="s">
        <v>117</v>
      </c>
      <c r="P105" s="4"/>
      <c r="Q105" s="4" t="s">
        <v>118</v>
      </c>
      <c r="R105" s="4"/>
      <c r="S105" s="4"/>
      <c r="T105" s="4" t="s">
        <v>118</v>
      </c>
      <c r="U105" s="4" t="n">
        <v>0.88624644</v>
      </c>
      <c r="V105" s="4"/>
      <c r="W105" s="4"/>
      <c r="X105" s="4"/>
      <c r="Y105" s="4"/>
      <c r="Z105" s="4"/>
      <c r="AA105" s="4"/>
    </row>
    <row r="106" s="6" customFormat="true" ht="15" hidden="false" customHeight="false" outlineLevel="0" collapsed="false">
      <c r="A106" s="4" t="n">
        <v>136</v>
      </c>
      <c r="B106" s="4" t="s">
        <v>84</v>
      </c>
      <c r="C106" s="4" t="s">
        <v>116</v>
      </c>
      <c r="D106" s="4" t="s">
        <v>46</v>
      </c>
      <c r="E106" s="4" t="s">
        <v>47</v>
      </c>
      <c r="F106" s="4" t="n">
        <v>7.9502134</v>
      </c>
      <c r="G106" s="4" t="n">
        <v>83.7</v>
      </c>
      <c r="H106" s="4" t="s">
        <v>48</v>
      </c>
      <c r="I106" s="4" t="n">
        <v>47.726578</v>
      </c>
      <c r="J106" s="5" t="n">
        <v>30.561188</v>
      </c>
      <c r="K106" s="4" t="n">
        <v>14.867694</v>
      </c>
      <c r="L106" s="4" t="n">
        <v>8.9897585</v>
      </c>
      <c r="M106" s="4" t="n">
        <v>8.653382</v>
      </c>
      <c r="N106" s="4" t="n">
        <v>0.60915226</v>
      </c>
      <c r="O106" s="4" t="s">
        <v>117</v>
      </c>
      <c r="P106" s="4"/>
      <c r="Q106" s="4" t="s">
        <v>118</v>
      </c>
      <c r="R106" s="4"/>
      <c r="S106" s="4"/>
      <c r="T106" s="4" t="s">
        <v>118</v>
      </c>
      <c r="U106" s="4" t="n">
        <v>0.88624644</v>
      </c>
      <c r="V106" s="4"/>
      <c r="W106" s="4"/>
      <c r="X106" s="4"/>
      <c r="Y106" s="4"/>
      <c r="Z106" s="4"/>
      <c r="AA106" s="4"/>
    </row>
    <row r="107" s="6" customFormat="true" ht="15" hidden="false" customHeight="false" outlineLevel="0" collapsed="false">
      <c r="A107" s="4" t="n">
        <v>5</v>
      </c>
      <c r="B107" s="4" t="s">
        <v>85</v>
      </c>
      <c r="C107" s="4" t="s">
        <v>116</v>
      </c>
      <c r="D107" s="4" t="s">
        <v>46</v>
      </c>
      <c r="E107" s="4" t="s">
        <v>47</v>
      </c>
      <c r="F107" s="4" t="n">
        <v>8.471386</v>
      </c>
      <c r="G107" s="4" t="n">
        <v>83.6</v>
      </c>
      <c r="H107" s="4" t="s">
        <v>48</v>
      </c>
      <c r="I107" s="4" t="n">
        <v>32.534687</v>
      </c>
      <c r="J107" s="5" t="n">
        <v>31.637222</v>
      </c>
      <c r="K107" s="4" t="n">
        <v>2.286041</v>
      </c>
      <c r="L107" s="4" t="n">
        <v>8.471386</v>
      </c>
      <c r="M107" s="4" t="n">
        <v>8.511863</v>
      </c>
      <c r="N107" s="4" t="n">
        <v>0.1002329</v>
      </c>
      <c r="O107" s="4" t="s">
        <v>117</v>
      </c>
      <c r="P107" s="4"/>
      <c r="Q107" s="4" t="s">
        <v>118</v>
      </c>
      <c r="R107" s="4"/>
      <c r="S107" s="4"/>
      <c r="T107" s="4" t="s">
        <v>118</v>
      </c>
      <c r="U107" s="4" t="n">
        <v>0.88624644</v>
      </c>
      <c r="V107" s="4"/>
      <c r="W107" s="4"/>
      <c r="X107" s="4"/>
      <c r="Y107" s="4"/>
      <c r="Z107" s="4"/>
      <c r="AA107" s="4"/>
    </row>
    <row r="108" s="6" customFormat="true" ht="15" hidden="false" customHeight="false" outlineLevel="0" collapsed="false">
      <c r="A108" s="4" t="n">
        <v>29</v>
      </c>
      <c r="B108" s="4" t="s">
        <v>85</v>
      </c>
      <c r="C108" s="4" t="s">
        <v>116</v>
      </c>
      <c r="D108" s="4" t="s">
        <v>46</v>
      </c>
      <c r="E108" s="4" t="s">
        <v>47</v>
      </c>
      <c r="F108" s="4" t="n">
        <v>8.626004</v>
      </c>
      <c r="G108" s="4" t="n">
        <v>83.6</v>
      </c>
      <c r="H108" s="4" t="s">
        <v>48</v>
      </c>
      <c r="I108" s="4" t="n">
        <v>29.038628</v>
      </c>
      <c r="J108" s="5" t="n">
        <v>31.637222</v>
      </c>
      <c r="K108" s="4" t="n">
        <v>2.286041</v>
      </c>
      <c r="L108" s="4" t="n">
        <v>8.471386</v>
      </c>
      <c r="M108" s="4" t="n">
        <v>8.511863</v>
      </c>
      <c r="N108" s="4" t="n">
        <v>0.1002329</v>
      </c>
      <c r="O108" s="4" t="s">
        <v>117</v>
      </c>
      <c r="P108" s="4"/>
      <c r="Q108" s="4" t="s">
        <v>118</v>
      </c>
      <c r="R108" s="4"/>
      <c r="S108" s="4"/>
      <c r="T108" s="4" t="s">
        <v>118</v>
      </c>
      <c r="U108" s="4" t="n">
        <v>0.88624644</v>
      </c>
      <c r="V108" s="4"/>
      <c r="W108" s="4"/>
      <c r="X108" s="4"/>
      <c r="Y108" s="4"/>
      <c r="Z108" s="4"/>
      <c r="AA108" s="4"/>
    </row>
    <row r="109" s="6" customFormat="true" ht="15" hidden="false" customHeight="false" outlineLevel="0" collapsed="false">
      <c r="A109" s="4" t="n">
        <v>53</v>
      </c>
      <c r="B109" s="4" t="s">
        <v>85</v>
      </c>
      <c r="C109" s="4" t="s">
        <v>116</v>
      </c>
      <c r="D109" s="4" t="s">
        <v>46</v>
      </c>
      <c r="E109" s="4" t="s">
        <v>47</v>
      </c>
      <c r="F109" s="4" t="n">
        <v>8.438197</v>
      </c>
      <c r="G109" s="4" t="n">
        <v>83.6</v>
      </c>
      <c r="H109" s="4" t="s">
        <v>48</v>
      </c>
      <c r="I109" s="4" t="n">
        <v>33.33835</v>
      </c>
      <c r="J109" s="5" t="n">
        <v>31.637222</v>
      </c>
      <c r="K109" s="4" t="n">
        <v>2.286041</v>
      </c>
      <c r="L109" s="4" t="n">
        <v>8.471386</v>
      </c>
      <c r="M109" s="4" t="n">
        <v>8.511863</v>
      </c>
      <c r="N109" s="4" t="n">
        <v>0.1002329</v>
      </c>
      <c r="O109" s="4" t="s">
        <v>117</v>
      </c>
      <c r="P109" s="4"/>
      <c r="Q109" s="4" t="s">
        <v>118</v>
      </c>
      <c r="R109" s="4"/>
      <c r="S109" s="4"/>
      <c r="T109" s="4" t="s">
        <v>118</v>
      </c>
      <c r="U109" s="4" t="n">
        <v>0.88624644</v>
      </c>
      <c r="V109" s="4"/>
      <c r="W109" s="4"/>
      <c r="X109" s="4"/>
      <c r="Y109" s="4"/>
      <c r="Z109" s="4"/>
      <c r="AA109" s="4"/>
    </row>
    <row r="110" s="6" customFormat="true" ht="15" hidden="false" customHeight="false" outlineLevel="0" collapsed="false">
      <c r="A110" s="4" t="n">
        <v>6</v>
      </c>
      <c r="B110" s="4" t="s">
        <v>86</v>
      </c>
      <c r="C110" s="4" t="s">
        <v>116</v>
      </c>
      <c r="D110" s="4" t="s">
        <v>46</v>
      </c>
      <c r="E110" s="4" t="s">
        <v>47</v>
      </c>
      <c r="F110" s="4" t="n">
        <v>9.107249</v>
      </c>
      <c r="G110" s="4" t="n">
        <v>83.6</v>
      </c>
      <c r="H110" s="4" t="s">
        <v>48</v>
      </c>
      <c r="I110" s="4" t="n">
        <v>20.385036</v>
      </c>
      <c r="J110" s="5" t="n">
        <v>20.491072</v>
      </c>
      <c r="K110" s="4" t="n">
        <v>0.7995538</v>
      </c>
      <c r="L110" s="4" t="n">
        <v>9.107249</v>
      </c>
      <c r="M110" s="4" t="n">
        <v>9.10088</v>
      </c>
      <c r="N110" s="4" t="n">
        <v>0.05289877</v>
      </c>
      <c r="O110" s="4" t="s">
        <v>117</v>
      </c>
      <c r="P110" s="4"/>
      <c r="Q110" s="4" t="s">
        <v>118</v>
      </c>
      <c r="R110" s="4"/>
      <c r="S110" s="4"/>
      <c r="T110" s="4" t="s">
        <v>118</v>
      </c>
      <c r="U110" s="4" t="n">
        <v>0.88624644</v>
      </c>
      <c r="V110" s="4"/>
      <c r="W110" s="4"/>
      <c r="X110" s="4"/>
      <c r="Y110" s="4"/>
      <c r="Z110" s="4"/>
      <c r="AA110" s="4"/>
    </row>
    <row r="111" s="6" customFormat="true" ht="15" hidden="false" customHeight="false" outlineLevel="0" collapsed="false">
      <c r="A111" s="4" t="n">
        <v>30</v>
      </c>
      <c r="B111" s="4" t="s">
        <v>86</v>
      </c>
      <c r="C111" s="4" t="s">
        <v>116</v>
      </c>
      <c r="D111" s="4" t="s">
        <v>46</v>
      </c>
      <c r="E111" s="4" t="s">
        <v>47</v>
      </c>
      <c r="F111" s="4" t="n">
        <v>9.045085</v>
      </c>
      <c r="G111" s="4" t="n">
        <v>83.6</v>
      </c>
      <c r="H111" s="4" t="s">
        <v>48</v>
      </c>
      <c r="I111" s="4" t="n">
        <v>21.338354</v>
      </c>
      <c r="J111" s="5" t="n">
        <v>20.491072</v>
      </c>
      <c r="K111" s="4" t="n">
        <v>0.7995538</v>
      </c>
      <c r="L111" s="4" t="n">
        <v>9.107249</v>
      </c>
      <c r="M111" s="4" t="n">
        <v>9.10088</v>
      </c>
      <c r="N111" s="4" t="n">
        <v>0.05289877</v>
      </c>
      <c r="O111" s="4" t="s">
        <v>117</v>
      </c>
      <c r="P111" s="4"/>
      <c r="Q111" s="4" t="s">
        <v>118</v>
      </c>
      <c r="R111" s="4"/>
      <c r="S111" s="4"/>
      <c r="T111" s="4" t="s">
        <v>118</v>
      </c>
      <c r="U111" s="4" t="n">
        <v>0.88624644</v>
      </c>
      <c r="V111" s="4"/>
      <c r="W111" s="4"/>
      <c r="X111" s="4"/>
      <c r="Y111" s="4"/>
      <c r="Z111" s="4"/>
      <c r="AA111" s="4"/>
    </row>
    <row r="112" s="6" customFormat="true" ht="15" hidden="false" customHeight="false" outlineLevel="0" collapsed="false">
      <c r="A112" s="4" t="n">
        <v>54</v>
      </c>
      <c r="B112" s="4" t="s">
        <v>86</v>
      </c>
      <c r="C112" s="4" t="s">
        <v>116</v>
      </c>
      <c r="D112" s="4" t="s">
        <v>46</v>
      </c>
      <c r="E112" s="4" t="s">
        <v>47</v>
      </c>
      <c r="F112" s="4" t="n">
        <v>9.150306</v>
      </c>
      <c r="G112" s="4" t="n">
        <v>83.6</v>
      </c>
      <c r="H112" s="4" t="s">
        <v>48</v>
      </c>
      <c r="I112" s="4" t="n">
        <v>19.749828</v>
      </c>
      <c r="J112" s="5" t="n">
        <v>20.491072</v>
      </c>
      <c r="K112" s="4" t="n">
        <v>0.7995538</v>
      </c>
      <c r="L112" s="4" t="n">
        <v>9.107249</v>
      </c>
      <c r="M112" s="4" t="n">
        <v>9.10088</v>
      </c>
      <c r="N112" s="4" t="n">
        <v>0.05289877</v>
      </c>
      <c r="O112" s="4" t="s">
        <v>117</v>
      </c>
      <c r="P112" s="4"/>
      <c r="Q112" s="4" t="s">
        <v>118</v>
      </c>
      <c r="R112" s="4"/>
      <c r="S112" s="4"/>
      <c r="T112" s="4" t="s">
        <v>118</v>
      </c>
      <c r="U112" s="4" t="n">
        <v>0.88624644</v>
      </c>
      <c r="V112" s="4"/>
      <c r="W112" s="4"/>
      <c r="X112" s="4"/>
      <c r="Y112" s="4"/>
      <c r="Z112" s="4"/>
      <c r="AA112" s="4"/>
    </row>
    <row r="113" s="6" customFormat="true" ht="15" hidden="false" customHeight="false" outlineLevel="0" collapsed="false">
      <c r="A113" s="4" t="n">
        <v>7</v>
      </c>
      <c r="B113" s="4" t="s">
        <v>87</v>
      </c>
      <c r="C113" s="4" t="s">
        <v>116</v>
      </c>
      <c r="D113" s="4" t="s">
        <v>46</v>
      </c>
      <c r="E113" s="4" t="s">
        <v>47</v>
      </c>
      <c r="F113" s="4" t="n">
        <v>9.560057</v>
      </c>
      <c r="G113" s="4" t="n">
        <v>83.5</v>
      </c>
      <c r="H113" s="4" t="s">
        <v>48</v>
      </c>
      <c r="I113" s="4" t="n">
        <v>14.612595</v>
      </c>
      <c r="J113" s="5" t="n">
        <v>15.311017</v>
      </c>
      <c r="K113" s="4" t="n">
        <v>1.4808694</v>
      </c>
      <c r="L113" s="4" t="n">
        <v>9.560057</v>
      </c>
      <c r="M113" s="4" t="n">
        <v>9.500663</v>
      </c>
      <c r="N113" s="4" t="n">
        <v>0.1284405</v>
      </c>
      <c r="O113" s="4" t="s">
        <v>117</v>
      </c>
      <c r="P113" s="4"/>
      <c r="Q113" s="4" t="s">
        <v>118</v>
      </c>
      <c r="R113" s="4"/>
      <c r="S113" s="4"/>
      <c r="T113" s="4" t="s">
        <v>118</v>
      </c>
      <c r="U113" s="4" t="n">
        <v>0.88624644</v>
      </c>
      <c r="V113" s="4"/>
      <c r="W113" s="4"/>
      <c r="X113" s="4"/>
      <c r="Y113" s="4"/>
      <c r="Z113" s="4"/>
      <c r="AA113" s="4"/>
    </row>
    <row r="114" s="6" customFormat="true" ht="15" hidden="false" customHeight="false" outlineLevel="0" collapsed="false">
      <c r="A114" s="4" t="n">
        <v>31</v>
      </c>
      <c r="B114" s="4" t="s">
        <v>87</v>
      </c>
      <c r="C114" s="4" t="s">
        <v>116</v>
      </c>
      <c r="D114" s="4" t="s">
        <v>46</v>
      </c>
      <c r="E114" s="4" t="s">
        <v>47</v>
      </c>
      <c r="F114" s="4" t="n">
        <v>9.353275</v>
      </c>
      <c r="G114" s="4" t="n">
        <v>83.5</v>
      </c>
      <c r="H114" s="4" t="s">
        <v>48</v>
      </c>
      <c r="I114" s="4" t="n">
        <v>17.011942</v>
      </c>
      <c r="J114" s="5" t="n">
        <v>15.311017</v>
      </c>
      <c r="K114" s="4" t="n">
        <v>1.4808694</v>
      </c>
      <c r="L114" s="4" t="n">
        <v>9.560057</v>
      </c>
      <c r="M114" s="4" t="n">
        <v>9.500663</v>
      </c>
      <c r="N114" s="4" t="n">
        <v>0.1284405</v>
      </c>
      <c r="O114" s="4" t="s">
        <v>117</v>
      </c>
      <c r="P114" s="4"/>
      <c r="Q114" s="4" t="s">
        <v>118</v>
      </c>
      <c r="R114" s="4"/>
      <c r="S114" s="4"/>
      <c r="T114" s="4" t="s">
        <v>118</v>
      </c>
      <c r="U114" s="4" t="n">
        <v>0.88624644</v>
      </c>
      <c r="V114" s="4"/>
      <c r="W114" s="4"/>
      <c r="X114" s="4"/>
      <c r="Y114" s="4"/>
      <c r="Z114" s="4"/>
      <c r="AA114" s="4"/>
    </row>
    <row r="115" s="6" customFormat="true" ht="15" hidden="false" customHeight="false" outlineLevel="0" collapsed="false">
      <c r="A115" s="4" t="n">
        <v>55</v>
      </c>
      <c r="B115" s="4" t="s">
        <v>87</v>
      </c>
      <c r="C115" s="4" t="s">
        <v>116</v>
      </c>
      <c r="D115" s="4" t="s">
        <v>46</v>
      </c>
      <c r="E115" s="4" t="s">
        <v>47</v>
      </c>
      <c r="F115" s="4" t="n">
        <v>9.588658</v>
      </c>
      <c r="G115" s="4" t="n">
        <v>83.8</v>
      </c>
      <c r="H115" s="4" t="s">
        <v>48</v>
      </c>
      <c r="I115" s="4" t="n">
        <v>14.308516</v>
      </c>
      <c r="J115" s="5" t="n">
        <v>15.311017</v>
      </c>
      <c r="K115" s="4" t="n">
        <v>1.4808694</v>
      </c>
      <c r="L115" s="4" t="n">
        <v>9.560057</v>
      </c>
      <c r="M115" s="4" t="n">
        <v>9.500663</v>
      </c>
      <c r="N115" s="4" t="n">
        <v>0.1284405</v>
      </c>
      <c r="O115" s="4" t="s">
        <v>117</v>
      </c>
      <c r="P115" s="4"/>
      <c r="Q115" s="4" t="s">
        <v>118</v>
      </c>
      <c r="R115" s="4"/>
      <c r="S115" s="4"/>
      <c r="T115" s="4" t="s">
        <v>118</v>
      </c>
      <c r="U115" s="4" t="n">
        <v>0.88624644</v>
      </c>
      <c r="V115" s="4"/>
      <c r="W115" s="4"/>
      <c r="X115" s="4"/>
      <c r="Y115" s="4"/>
      <c r="Z115" s="4"/>
      <c r="AA115" s="4"/>
    </row>
    <row r="116" s="6" customFormat="true" ht="15" hidden="false" customHeight="false" outlineLevel="0" collapsed="false">
      <c r="A116" s="4" t="n">
        <v>8</v>
      </c>
      <c r="B116" s="4" t="s">
        <v>88</v>
      </c>
      <c r="C116" s="4" t="s">
        <v>116</v>
      </c>
      <c r="D116" s="4" t="s">
        <v>46</v>
      </c>
      <c r="E116" s="4" t="s">
        <v>47</v>
      </c>
      <c r="F116" s="4" t="n">
        <v>9.230773</v>
      </c>
      <c r="G116" s="4" t="n">
        <v>83.8</v>
      </c>
      <c r="H116" s="4" t="s">
        <v>48</v>
      </c>
      <c r="I116" s="4" t="n">
        <v>18.615284</v>
      </c>
      <c r="J116" s="5" t="n">
        <v>19.329082</v>
      </c>
      <c r="K116" s="4" t="n">
        <v>0.6293256</v>
      </c>
      <c r="L116" s="4" t="n">
        <v>9.162886</v>
      </c>
      <c r="M116" s="4" t="n">
        <v>9.18008</v>
      </c>
      <c r="N116" s="4" t="n">
        <v>0.04465142</v>
      </c>
      <c r="O116" s="4" t="s">
        <v>117</v>
      </c>
      <c r="P116" s="4"/>
      <c r="Q116" s="4" t="s">
        <v>118</v>
      </c>
      <c r="R116" s="4"/>
      <c r="S116" s="4"/>
      <c r="T116" s="4" t="s">
        <v>118</v>
      </c>
      <c r="U116" s="4" t="n">
        <v>0.88624644</v>
      </c>
      <c r="V116" s="4"/>
      <c r="W116" s="4"/>
      <c r="X116" s="4"/>
      <c r="Y116" s="4"/>
      <c r="Z116" s="4"/>
      <c r="AA116" s="4"/>
    </row>
    <row r="117" s="6" customFormat="true" ht="15" hidden="false" customHeight="false" outlineLevel="0" collapsed="false">
      <c r="A117" s="4" t="n">
        <v>32</v>
      </c>
      <c r="B117" s="4" t="s">
        <v>88</v>
      </c>
      <c r="C117" s="4" t="s">
        <v>116</v>
      </c>
      <c r="D117" s="4" t="s">
        <v>46</v>
      </c>
      <c r="E117" s="4" t="s">
        <v>47</v>
      </c>
      <c r="F117" s="4" t="n">
        <v>9.146583</v>
      </c>
      <c r="G117" s="4" t="n">
        <v>83.8</v>
      </c>
      <c r="H117" s="4" t="s">
        <v>48</v>
      </c>
      <c r="I117" s="4" t="n">
        <v>19.803963</v>
      </c>
      <c r="J117" s="5" t="n">
        <v>19.329082</v>
      </c>
      <c r="K117" s="4" t="n">
        <v>0.6293256</v>
      </c>
      <c r="L117" s="4" t="n">
        <v>9.162886</v>
      </c>
      <c r="M117" s="4" t="n">
        <v>9.18008</v>
      </c>
      <c r="N117" s="4" t="n">
        <v>0.04465142</v>
      </c>
      <c r="O117" s="4" t="s">
        <v>117</v>
      </c>
      <c r="P117" s="4"/>
      <c r="Q117" s="4" t="s">
        <v>118</v>
      </c>
      <c r="R117" s="4"/>
      <c r="S117" s="4"/>
      <c r="T117" s="4" t="s">
        <v>118</v>
      </c>
      <c r="U117" s="4" t="n">
        <v>0.88624644</v>
      </c>
      <c r="V117" s="4"/>
      <c r="W117" s="4"/>
      <c r="X117" s="4"/>
      <c r="Y117" s="4"/>
      <c r="Z117" s="4"/>
      <c r="AA117" s="4"/>
    </row>
    <row r="118" s="6" customFormat="true" ht="15" hidden="false" customHeight="false" outlineLevel="0" collapsed="false">
      <c r="A118" s="4" t="n">
        <v>56</v>
      </c>
      <c r="B118" s="4" t="s">
        <v>88</v>
      </c>
      <c r="C118" s="4" t="s">
        <v>116</v>
      </c>
      <c r="D118" s="4" t="s">
        <v>46</v>
      </c>
      <c r="E118" s="4" t="s">
        <v>47</v>
      </c>
      <c r="F118" s="4" t="n">
        <v>9.162886</v>
      </c>
      <c r="G118" s="4" t="n">
        <v>83.8</v>
      </c>
      <c r="H118" s="4" t="s">
        <v>48</v>
      </c>
      <c r="I118" s="4" t="n">
        <v>19.568</v>
      </c>
      <c r="J118" s="5" t="n">
        <v>19.329082</v>
      </c>
      <c r="K118" s="4" t="n">
        <v>0.6293256</v>
      </c>
      <c r="L118" s="4" t="n">
        <v>9.162886</v>
      </c>
      <c r="M118" s="4" t="n">
        <v>9.18008</v>
      </c>
      <c r="N118" s="4" t="n">
        <v>0.04465142</v>
      </c>
      <c r="O118" s="4" t="s">
        <v>117</v>
      </c>
      <c r="P118" s="4"/>
      <c r="Q118" s="4" t="s">
        <v>118</v>
      </c>
      <c r="R118" s="4"/>
      <c r="S118" s="4"/>
      <c r="T118" s="4" t="s">
        <v>118</v>
      </c>
      <c r="U118" s="4" t="n">
        <v>0.88624644</v>
      </c>
      <c r="V118" s="4"/>
      <c r="W118" s="4"/>
      <c r="X118" s="4"/>
      <c r="Y118" s="4"/>
      <c r="Z118" s="4"/>
      <c r="AA118" s="4"/>
    </row>
    <row r="119" s="6" customFormat="true" ht="15" hidden="false" customHeight="false" outlineLevel="0" collapsed="false">
      <c r="A119" s="4" t="n">
        <v>9</v>
      </c>
      <c r="B119" s="4" t="s">
        <v>89</v>
      </c>
      <c r="C119" s="4" t="s">
        <v>116</v>
      </c>
      <c r="D119" s="4" t="s">
        <v>46</v>
      </c>
      <c r="E119" s="4" t="s">
        <v>47</v>
      </c>
      <c r="F119" s="4" t="n">
        <v>9.08601</v>
      </c>
      <c r="G119" s="4" t="n">
        <v>83.8</v>
      </c>
      <c r="H119" s="4" t="s">
        <v>48</v>
      </c>
      <c r="I119" s="4" t="n">
        <v>20.705862</v>
      </c>
      <c r="J119" s="5" t="n">
        <v>19.721413</v>
      </c>
      <c r="K119" s="4" t="n">
        <v>1.9096385</v>
      </c>
      <c r="L119" s="4" t="n">
        <v>9.08601</v>
      </c>
      <c r="M119" s="4" t="n">
        <v>9.1566925</v>
      </c>
      <c r="N119" s="4" t="n">
        <v>0.13576639</v>
      </c>
      <c r="O119" s="4" t="s">
        <v>117</v>
      </c>
      <c r="P119" s="4"/>
      <c r="Q119" s="4" t="s">
        <v>118</v>
      </c>
      <c r="R119" s="4"/>
      <c r="S119" s="4"/>
      <c r="T119" s="4" t="s">
        <v>118</v>
      </c>
      <c r="U119" s="4" t="n">
        <v>0.88624644</v>
      </c>
      <c r="V119" s="4"/>
      <c r="W119" s="4"/>
      <c r="X119" s="4"/>
      <c r="Y119" s="4"/>
      <c r="Z119" s="4"/>
      <c r="AA119" s="4"/>
    </row>
    <row r="120" s="6" customFormat="true" ht="15" hidden="false" customHeight="false" outlineLevel="0" collapsed="false">
      <c r="A120" s="4" t="n">
        <v>33</v>
      </c>
      <c r="B120" s="4" t="s">
        <v>89</v>
      </c>
      <c r="C120" s="4" t="s">
        <v>116</v>
      </c>
      <c r="D120" s="4" t="s">
        <v>46</v>
      </c>
      <c r="E120" s="4" t="s">
        <v>47</v>
      </c>
      <c r="F120" s="4" t="n">
        <v>9.313217</v>
      </c>
      <c r="G120" s="4" t="n">
        <v>83.8</v>
      </c>
      <c r="H120" s="4" t="s">
        <v>48</v>
      </c>
      <c r="I120" s="4" t="n">
        <v>17.520428</v>
      </c>
      <c r="J120" s="5" t="n">
        <v>19.721413</v>
      </c>
      <c r="K120" s="4" t="n">
        <v>1.9096385</v>
      </c>
      <c r="L120" s="4" t="n">
        <v>9.08601</v>
      </c>
      <c r="M120" s="4" t="n">
        <v>9.1566925</v>
      </c>
      <c r="N120" s="4" t="n">
        <v>0.13576639</v>
      </c>
      <c r="O120" s="4" t="s">
        <v>117</v>
      </c>
      <c r="P120" s="4"/>
      <c r="Q120" s="4" t="s">
        <v>118</v>
      </c>
      <c r="R120" s="4"/>
      <c r="S120" s="4"/>
      <c r="T120" s="4" t="s">
        <v>118</v>
      </c>
      <c r="U120" s="4" t="n">
        <v>0.88624644</v>
      </c>
      <c r="V120" s="4"/>
      <c r="W120" s="4"/>
      <c r="X120" s="4"/>
      <c r="Y120" s="4"/>
      <c r="Z120" s="4"/>
      <c r="AA120" s="4"/>
    </row>
    <row r="121" s="6" customFormat="true" ht="15" hidden="false" customHeight="false" outlineLevel="0" collapsed="false">
      <c r="A121" s="4" t="n">
        <v>57</v>
      </c>
      <c r="B121" s="4" t="s">
        <v>89</v>
      </c>
      <c r="C121" s="4" t="s">
        <v>116</v>
      </c>
      <c r="D121" s="4" t="s">
        <v>46</v>
      </c>
      <c r="E121" s="4" t="s">
        <v>47</v>
      </c>
      <c r="F121" s="4" t="n">
        <v>9.070849</v>
      </c>
      <c r="G121" s="4" t="n">
        <v>83.8</v>
      </c>
      <c r="H121" s="4" t="s">
        <v>48</v>
      </c>
      <c r="I121" s="4" t="n">
        <v>20.93795</v>
      </c>
      <c r="J121" s="5" t="n">
        <v>19.721413</v>
      </c>
      <c r="K121" s="4" t="n">
        <v>1.9096385</v>
      </c>
      <c r="L121" s="4" t="n">
        <v>9.08601</v>
      </c>
      <c r="M121" s="4" t="n">
        <v>9.1566925</v>
      </c>
      <c r="N121" s="4" t="n">
        <v>0.13576639</v>
      </c>
      <c r="O121" s="4" t="s">
        <v>117</v>
      </c>
      <c r="P121" s="4"/>
      <c r="Q121" s="4" t="s">
        <v>118</v>
      </c>
      <c r="R121" s="4"/>
      <c r="S121" s="4"/>
      <c r="T121" s="4" t="s">
        <v>118</v>
      </c>
      <c r="U121" s="4" t="n">
        <v>0.88624644</v>
      </c>
      <c r="V121" s="4"/>
      <c r="W121" s="4"/>
      <c r="X121" s="4"/>
      <c r="Y121" s="4"/>
      <c r="Z121" s="4"/>
      <c r="AA121" s="4"/>
    </row>
    <row r="122" s="6" customFormat="true" ht="15" hidden="false" customHeight="false" outlineLevel="0" collapsed="false">
      <c r="A122" s="4" t="n">
        <v>365</v>
      </c>
      <c r="B122" s="4" t="s">
        <v>102</v>
      </c>
      <c r="C122" s="4" t="s">
        <v>116</v>
      </c>
      <c r="D122" s="4" t="s">
        <v>46</v>
      </c>
      <c r="E122" s="4" t="s">
        <v>91</v>
      </c>
      <c r="F122" s="4" t="n">
        <v>13.279427</v>
      </c>
      <c r="G122" s="4" t="n">
        <v>83</v>
      </c>
      <c r="H122" s="4" t="s">
        <v>48</v>
      </c>
      <c r="I122" s="4" t="n">
        <v>1</v>
      </c>
      <c r="J122" s="5"/>
      <c r="K122" s="4"/>
      <c r="L122" s="4"/>
      <c r="M122" s="4"/>
      <c r="N122" s="4"/>
      <c r="O122" s="4" t="s">
        <v>117</v>
      </c>
      <c r="P122" s="4"/>
      <c r="Q122" s="4" t="s">
        <v>118</v>
      </c>
      <c r="R122" s="4"/>
      <c r="S122" s="4"/>
      <c r="T122" s="4" t="s">
        <v>118</v>
      </c>
      <c r="U122" s="4" t="n">
        <v>0.88624644</v>
      </c>
      <c r="V122" s="4"/>
      <c r="W122" s="4"/>
      <c r="X122" s="4"/>
      <c r="Y122" s="4"/>
      <c r="Z122" s="4"/>
      <c r="AA122" s="4"/>
    </row>
    <row r="123" s="6" customFormat="true" ht="15" hidden="false" customHeight="false" outlineLevel="0" collapsed="false">
      <c r="A123" s="4" t="n">
        <v>366</v>
      </c>
      <c r="B123" s="4" t="s">
        <v>102</v>
      </c>
      <c r="C123" s="4" t="s">
        <v>116</v>
      </c>
      <c r="D123" s="4" t="s">
        <v>46</v>
      </c>
      <c r="E123" s="4" t="s">
        <v>91</v>
      </c>
      <c r="F123" s="4" t="n">
        <v>13.318961</v>
      </c>
      <c r="G123" s="4" t="n">
        <v>83</v>
      </c>
      <c r="H123" s="4" t="s">
        <v>48</v>
      </c>
      <c r="I123" s="4" t="n">
        <v>1</v>
      </c>
      <c r="J123" s="5"/>
      <c r="K123" s="4"/>
      <c r="L123" s="4"/>
      <c r="M123" s="4"/>
      <c r="N123" s="4"/>
      <c r="O123" s="4" t="s">
        <v>117</v>
      </c>
      <c r="P123" s="4"/>
      <c r="Q123" s="4" t="s">
        <v>118</v>
      </c>
      <c r="R123" s="4"/>
      <c r="S123" s="4"/>
      <c r="T123" s="4" t="s">
        <v>118</v>
      </c>
      <c r="U123" s="4" t="n">
        <v>0.88624644</v>
      </c>
      <c r="V123" s="4"/>
      <c r="W123" s="4"/>
      <c r="X123" s="4"/>
      <c r="Y123" s="4"/>
      <c r="Z123" s="4"/>
      <c r="AA123" s="4"/>
    </row>
    <row r="124" s="6" customFormat="true" ht="15" hidden="false" customHeight="false" outlineLevel="0" collapsed="false">
      <c r="A124" s="4" t="n">
        <v>363</v>
      </c>
      <c r="B124" s="4" t="s">
        <v>103</v>
      </c>
      <c r="C124" s="4" t="s">
        <v>116</v>
      </c>
      <c r="D124" s="4" t="s">
        <v>46</v>
      </c>
      <c r="E124" s="4" t="s">
        <v>91</v>
      </c>
      <c r="F124" s="4" t="n">
        <v>9.829895</v>
      </c>
      <c r="G124" s="4" t="n">
        <v>83</v>
      </c>
      <c r="H124" s="4" t="s">
        <v>48</v>
      </c>
      <c r="I124" s="4" t="n">
        <v>10</v>
      </c>
      <c r="J124" s="5"/>
      <c r="K124" s="4"/>
      <c r="L124" s="4"/>
      <c r="M124" s="4"/>
      <c r="N124" s="4"/>
      <c r="O124" s="4" t="s">
        <v>117</v>
      </c>
      <c r="P124" s="4"/>
      <c r="Q124" s="4" t="s">
        <v>118</v>
      </c>
      <c r="R124" s="4"/>
      <c r="S124" s="4"/>
      <c r="T124" s="4" t="s">
        <v>118</v>
      </c>
      <c r="U124" s="4" t="n">
        <v>0.88624644</v>
      </c>
      <c r="V124" s="4"/>
      <c r="W124" s="4"/>
      <c r="X124" s="4"/>
      <c r="Y124" s="4"/>
      <c r="Z124" s="4"/>
      <c r="AA124" s="4"/>
    </row>
    <row r="125" s="6" customFormat="true" ht="15" hidden="false" customHeight="false" outlineLevel="0" collapsed="false">
      <c r="A125" s="4" t="n">
        <v>364</v>
      </c>
      <c r="B125" s="4" t="s">
        <v>103</v>
      </c>
      <c r="C125" s="4" t="s">
        <v>116</v>
      </c>
      <c r="D125" s="4" t="s">
        <v>46</v>
      </c>
      <c r="E125" s="4" t="s">
        <v>91</v>
      </c>
      <c r="F125" s="4" t="n">
        <v>9.956178</v>
      </c>
      <c r="G125" s="4" t="n">
        <v>83.3</v>
      </c>
      <c r="H125" s="4" t="s">
        <v>48</v>
      </c>
      <c r="I125" s="4" t="n">
        <v>10</v>
      </c>
      <c r="J125" s="5"/>
      <c r="K125" s="4"/>
      <c r="L125" s="4"/>
      <c r="M125" s="4"/>
      <c r="N125" s="4"/>
      <c r="O125" s="4" t="s">
        <v>117</v>
      </c>
      <c r="P125" s="4"/>
      <c r="Q125" s="4" t="s">
        <v>118</v>
      </c>
      <c r="R125" s="4"/>
      <c r="S125" s="4"/>
      <c r="T125" s="4" t="s">
        <v>118</v>
      </c>
      <c r="U125" s="4" t="n">
        <v>0.88624644</v>
      </c>
      <c r="V125" s="4"/>
      <c r="W125" s="4"/>
      <c r="X125" s="4"/>
      <c r="Y125" s="4"/>
      <c r="Z125" s="4"/>
      <c r="AA125" s="4"/>
    </row>
    <row r="126" s="6" customFormat="true" ht="15" hidden="false" customHeight="false" outlineLevel="0" collapsed="false">
      <c r="A126" s="4" t="n">
        <v>362</v>
      </c>
      <c r="B126" s="4" t="s">
        <v>104</v>
      </c>
      <c r="C126" s="4" t="s">
        <v>116</v>
      </c>
      <c r="D126" s="4" t="s">
        <v>46</v>
      </c>
      <c r="E126" s="4" t="s">
        <v>91</v>
      </c>
      <c r="F126" s="4" t="n">
        <v>7.1270704</v>
      </c>
      <c r="G126" s="4" t="n">
        <v>83.8</v>
      </c>
      <c r="H126" s="4" t="s">
        <v>48</v>
      </c>
      <c r="I126" s="4" t="n">
        <v>100</v>
      </c>
      <c r="J126" s="5"/>
      <c r="K126" s="4"/>
      <c r="L126" s="4"/>
      <c r="M126" s="4"/>
      <c r="N126" s="4"/>
      <c r="O126" s="4" t="s">
        <v>117</v>
      </c>
      <c r="P126" s="4"/>
      <c r="Q126" s="4" t="s">
        <v>118</v>
      </c>
      <c r="R126" s="4"/>
      <c r="S126" s="4"/>
      <c r="T126" s="4" t="s">
        <v>118</v>
      </c>
      <c r="U126" s="4" t="n">
        <v>0.88624644</v>
      </c>
      <c r="V126" s="4"/>
      <c r="W126" s="4"/>
      <c r="X126" s="4"/>
      <c r="Y126" s="4"/>
      <c r="Z126" s="4"/>
      <c r="AA126" s="4"/>
    </row>
    <row r="127" s="6" customFormat="true" ht="15" hidden="false" customHeight="false" outlineLevel="0" collapsed="false">
      <c r="A127" s="4" t="n">
        <v>379</v>
      </c>
      <c r="B127" s="4" t="s">
        <v>105</v>
      </c>
      <c r="C127" s="4" t="s">
        <v>116</v>
      </c>
      <c r="D127" s="4" t="s">
        <v>46</v>
      </c>
      <c r="E127" s="4" t="s">
        <v>95</v>
      </c>
      <c r="F127" s="4" t="s">
        <v>106</v>
      </c>
      <c r="G127" s="4" t="n">
        <v>61.8</v>
      </c>
      <c r="H127" s="4" t="s">
        <v>48</v>
      </c>
      <c r="I127" s="4" t="n">
        <v>0</v>
      </c>
      <c r="J127" s="5"/>
      <c r="K127" s="4"/>
      <c r="L127" s="4"/>
      <c r="M127" s="4"/>
      <c r="N127" s="4"/>
      <c r="O127" s="4" t="s">
        <v>117</v>
      </c>
      <c r="P127" s="4"/>
      <c r="Q127" s="4" t="s">
        <v>118</v>
      </c>
      <c r="R127" s="4"/>
      <c r="S127" s="4"/>
      <c r="T127" s="4" t="s">
        <v>118</v>
      </c>
      <c r="U127" s="4" t="n">
        <v>0.88624644</v>
      </c>
      <c r="V127" s="4"/>
      <c r="W127" s="4"/>
      <c r="X127" s="4"/>
      <c r="Y127" s="4"/>
      <c r="Z127" s="4"/>
      <c r="AA127" s="6" t="b">
        <f aca="false">TRUE()</f>
        <v>1</v>
      </c>
    </row>
    <row r="128" s="6" customFormat="true" ht="15" hidden="false" customHeight="false" outlineLevel="0" collapsed="false">
      <c r="A128" s="4" t="n">
        <v>382</v>
      </c>
      <c r="B128" s="4" t="s">
        <v>107</v>
      </c>
      <c r="C128" s="4" t="s">
        <v>116</v>
      </c>
      <c r="D128" s="4" t="s">
        <v>46</v>
      </c>
      <c r="E128" s="4" t="s">
        <v>95</v>
      </c>
      <c r="F128" s="4" t="n">
        <v>21.978962</v>
      </c>
      <c r="G128" s="4" t="n">
        <v>83.9</v>
      </c>
      <c r="H128" s="4" t="s">
        <v>48</v>
      </c>
      <c r="I128" s="4" t="n">
        <v>0.0015823174</v>
      </c>
      <c r="J128" s="5"/>
      <c r="K128" s="4"/>
      <c r="L128" s="4"/>
      <c r="M128" s="4"/>
      <c r="N128" s="4"/>
      <c r="O128" s="4" t="s">
        <v>117</v>
      </c>
      <c r="P128" s="4"/>
      <c r="Q128" s="4" t="s">
        <v>118</v>
      </c>
      <c r="R128" s="4"/>
      <c r="S128" s="4"/>
      <c r="T128" s="4" t="s">
        <v>118</v>
      </c>
      <c r="U128" s="4" t="n">
        <v>0.88624644</v>
      </c>
      <c r="V128" s="4"/>
      <c r="W128" s="4"/>
      <c r="X128" s="4"/>
      <c r="Y128" s="4"/>
      <c r="Z128" s="4"/>
    </row>
    <row r="129" s="6" customFormat="true" ht="15" hidden="false" customHeight="false" outlineLevel="0" collapsed="false">
      <c r="A129" s="4" t="s">
        <v>97</v>
      </c>
      <c r="B129" s="4" t="n">
        <v>-3.13179</v>
      </c>
      <c r="C129" s="4" t="s">
        <v>98</v>
      </c>
      <c r="D129" s="4"/>
      <c r="E129" s="4"/>
      <c r="F129" s="4"/>
      <c r="G129" s="4"/>
      <c r="H129" s="4"/>
      <c r="I129" s="4"/>
      <c r="J129" s="5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="6" customFormat="true" ht="15" hidden="false" customHeight="false" outlineLevel="0" collapsed="false">
      <c r="A130" s="4" t="s">
        <v>99</v>
      </c>
      <c r="B130" s="4"/>
      <c r="C130" s="4" t="n">
        <v>13.207738</v>
      </c>
      <c r="D130" s="4"/>
      <c r="E130" s="4"/>
      <c r="F130" s="4"/>
      <c r="G130" s="4"/>
      <c r="H130" s="4"/>
      <c r="I130" s="4"/>
      <c r="J130" s="5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="6" customFormat="true" ht="15" hidden="false" customHeight="false" outlineLevel="0" collapsed="false">
      <c r="A131" s="4" t="s">
        <v>100</v>
      </c>
      <c r="B131" s="4"/>
      <c r="C131" s="4" t="n">
        <v>0.99543816</v>
      </c>
      <c r="D131" s="4"/>
      <c r="E131" s="4"/>
      <c r="F131" s="4"/>
      <c r="G131" s="4"/>
      <c r="H131" s="4"/>
      <c r="I131" s="4"/>
      <c r="J131" s="5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="6" customFormat="true" ht="15" hidden="false" customHeight="false" outlineLevel="0" collapsed="false">
      <c r="A132" s="4"/>
      <c r="B132" s="4"/>
      <c r="C132" s="4"/>
      <c r="D132" s="4"/>
      <c r="E132" s="4"/>
      <c r="F132" s="4"/>
      <c r="G132" s="4"/>
      <c r="H132" s="4"/>
      <c r="I132" s="4"/>
      <c r="J132" s="5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4" customFormat="false" ht="15" hidden="false" customHeight="false" outlineLevel="0" collapsed="false">
      <c r="C134" s="3" t="s">
        <v>116</v>
      </c>
    </row>
    <row r="135" customFormat="false" ht="15" hidden="false" customHeight="false" outlineLevel="0" collapsed="false">
      <c r="A135" s="7"/>
      <c r="B135" s="8" t="s">
        <v>119</v>
      </c>
      <c r="C135" s="5" t="s">
        <v>20</v>
      </c>
    </row>
    <row r="136" customFormat="false" ht="15" hidden="false" customHeight="false" outlineLevel="0" collapsed="false">
      <c r="A136" s="9" t="n">
        <v>1</v>
      </c>
      <c r="B136" s="10" t="s">
        <v>120</v>
      </c>
      <c r="C136" s="3" t="n">
        <f aca="false">J2</f>
        <v>16.189695</v>
      </c>
    </row>
    <row r="137" customFormat="false" ht="15" hidden="false" customHeight="false" outlineLevel="0" collapsed="false">
      <c r="A137" s="9" t="n">
        <v>2</v>
      </c>
      <c r="B137" s="10" t="s">
        <v>121</v>
      </c>
      <c r="C137" s="3" t="n">
        <f aca="false">J35</f>
        <v>17.377386</v>
      </c>
    </row>
    <row r="138" customFormat="false" ht="15" hidden="false" customHeight="false" outlineLevel="0" collapsed="false">
      <c r="A138" s="9" t="n">
        <v>3</v>
      </c>
      <c r="B138" s="11" t="s">
        <v>122</v>
      </c>
      <c r="C138" s="3" t="n">
        <f aca="false">J68</f>
        <v>29.38282</v>
      </c>
    </row>
    <row r="139" customFormat="false" ht="15" hidden="false" customHeight="false" outlineLevel="0" collapsed="false">
      <c r="A139" s="9" t="n">
        <v>4</v>
      </c>
      <c r="B139" s="11" t="s">
        <v>123</v>
      </c>
      <c r="C139" s="3" t="n">
        <f aca="false">J101</f>
        <v>18.815859</v>
      </c>
    </row>
    <row r="140" customFormat="false" ht="15" hidden="false" customHeight="false" outlineLevel="0" collapsed="false">
      <c r="A140" s="9" t="n">
        <v>5</v>
      </c>
      <c r="B140" s="12" t="s">
        <v>124</v>
      </c>
      <c r="C140" s="3" t="n">
        <f aca="false">J107</f>
        <v>31.637222</v>
      </c>
    </row>
    <row r="141" customFormat="false" ht="15" hidden="false" customHeight="false" outlineLevel="0" collapsed="false">
      <c r="A141" s="9" t="n">
        <v>6</v>
      </c>
      <c r="B141" s="13" t="s">
        <v>125</v>
      </c>
      <c r="C141" s="3" t="n">
        <f aca="false">J110</f>
        <v>20.491072</v>
      </c>
    </row>
    <row r="142" customFormat="false" ht="15" hidden="false" customHeight="false" outlineLevel="0" collapsed="false">
      <c r="A142" s="9" t="n">
        <v>7</v>
      </c>
      <c r="B142" s="10" t="s">
        <v>126</v>
      </c>
      <c r="C142" s="3" t="n">
        <f aca="false">J113</f>
        <v>15.311017</v>
      </c>
    </row>
    <row r="143" customFormat="false" ht="15" hidden="false" customHeight="false" outlineLevel="0" collapsed="false">
      <c r="A143" s="9" t="n">
        <v>8</v>
      </c>
      <c r="B143" s="10" t="s">
        <v>127</v>
      </c>
      <c r="C143" s="3" t="n">
        <f aca="false">J116</f>
        <v>19.329082</v>
      </c>
    </row>
    <row r="144" customFormat="false" ht="15" hidden="false" customHeight="false" outlineLevel="0" collapsed="false">
      <c r="A144" s="9" t="n">
        <v>9</v>
      </c>
      <c r="B144" s="12" t="s">
        <v>128</v>
      </c>
      <c r="C144" s="3" t="n">
        <f aca="false">J119</f>
        <v>19.721413</v>
      </c>
    </row>
    <row r="145" customFormat="false" ht="15" hidden="false" customHeight="false" outlineLevel="0" collapsed="false">
      <c r="A145" s="9" t="n">
        <v>10</v>
      </c>
      <c r="B145" s="11" t="s">
        <v>129</v>
      </c>
      <c r="C145" s="3" t="n">
        <f aca="false">J5</f>
        <v>21.731524</v>
      </c>
    </row>
    <row r="146" customFormat="false" ht="15" hidden="false" customHeight="false" outlineLevel="0" collapsed="false">
      <c r="A146" s="9" t="n">
        <v>11</v>
      </c>
      <c r="B146" s="11" t="s">
        <v>130</v>
      </c>
      <c r="C146" s="3" t="n">
        <f aca="false">J8</f>
        <v>20.173126</v>
      </c>
    </row>
    <row r="147" customFormat="false" ht="15" hidden="false" customHeight="false" outlineLevel="0" collapsed="false">
      <c r="A147" s="9" t="n">
        <v>12</v>
      </c>
      <c r="B147" s="13" t="s">
        <v>131</v>
      </c>
      <c r="C147" s="3" t="n">
        <f aca="false">J11</f>
        <v>18.462019</v>
      </c>
    </row>
    <row r="148" customFormat="false" ht="15" hidden="false" customHeight="false" outlineLevel="0" collapsed="false">
      <c r="A148" s="9" t="n">
        <v>13</v>
      </c>
      <c r="B148" s="10" t="s">
        <v>132</v>
      </c>
      <c r="C148" s="3" t="n">
        <f aca="false">J14</f>
        <v>17.422388</v>
      </c>
    </row>
    <row r="149" customFormat="false" ht="15" hidden="false" customHeight="false" outlineLevel="0" collapsed="false">
      <c r="A149" s="9" t="n">
        <v>14</v>
      </c>
      <c r="B149" s="12" t="s">
        <v>133</v>
      </c>
      <c r="C149" s="3" t="n">
        <f aca="false">J17</f>
        <v>17.17256</v>
      </c>
    </row>
    <row r="150" customFormat="false" ht="15" hidden="false" customHeight="false" outlineLevel="0" collapsed="false">
      <c r="A150" s="9" t="n">
        <v>15</v>
      </c>
      <c r="B150" s="10" t="s">
        <v>134</v>
      </c>
      <c r="C150" s="3" t="n">
        <f aca="false">J20</f>
        <v>20.543188</v>
      </c>
    </row>
    <row r="151" customFormat="false" ht="15" hidden="false" customHeight="false" outlineLevel="0" collapsed="false">
      <c r="A151" s="9" t="n">
        <v>16</v>
      </c>
      <c r="B151" s="10" t="s">
        <v>135</v>
      </c>
      <c r="C151" s="3" t="n">
        <f aca="false">J23</f>
        <v>21.091549</v>
      </c>
    </row>
    <row r="152" customFormat="false" ht="15" hidden="false" customHeight="false" outlineLevel="0" collapsed="false">
      <c r="A152" s="9" t="n">
        <v>17</v>
      </c>
      <c r="B152" s="12" t="s">
        <v>136</v>
      </c>
      <c r="C152" s="3" t="n">
        <f aca="false">J26</f>
        <v>20.621536</v>
      </c>
    </row>
    <row r="153" customFormat="false" ht="15" hidden="false" customHeight="false" outlineLevel="0" collapsed="false">
      <c r="A153" s="9" t="n">
        <v>18</v>
      </c>
      <c r="B153" s="10" t="s">
        <v>137</v>
      </c>
      <c r="C153" s="3" t="n">
        <f aca="false">J29</f>
        <v>27.062141</v>
      </c>
    </row>
    <row r="154" customFormat="false" ht="15" hidden="false" customHeight="false" outlineLevel="0" collapsed="false">
      <c r="A154" s="9" t="n">
        <v>19</v>
      </c>
      <c r="B154" s="10" t="s">
        <v>138</v>
      </c>
      <c r="C154" s="3" t="n">
        <f aca="false">J32</f>
        <v>26.829773</v>
      </c>
    </row>
    <row r="155" customFormat="false" ht="15" hidden="false" customHeight="false" outlineLevel="0" collapsed="false">
      <c r="A155" s="9" t="n">
        <v>20</v>
      </c>
      <c r="B155" s="12" t="s">
        <v>139</v>
      </c>
      <c r="C155" s="3" t="n">
        <f aca="false">J38</f>
        <v>16.532675</v>
      </c>
    </row>
    <row r="156" customFormat="false" ht="15" hidden="false" customHeight="false" outlineLevel="0" collapsed="false">
      <c r="A156" s="9" t="n">
        <v>21</v>
      </c>
      <c r="B156" s="12" t="s">
        <v>140</v>
      </c>
      <c r="C156" s="3" t="n">
        <f aca="false">J41</f>
        <v>19.976929</v>
      </c>
    </row>
    <row r="157" customFormat="false" ht="15" hidden="false" customHeight="false" outlineLevel="0" collapsed="false">
      <c r="A157" s="9" t="n">
        <v>22</v>
      </c>
      <c r="B157" s="11" t="s">
        <v>141</v>
      </c>
      <c r="C157" s="3" t="n">
        <f aca="false">J44</f>
        <v>21.36399</v>
      </c>
    </row>
    <row r="158" customFormat="false" ht="15" hidden="false" customHeight="false" outlineLevel="0" collapsed="false">
      <c r="A158" s="9" t="n">
        <v>23</v>
      </c>
      <c r="B158" s="13" t="s">
        <v>142</v>
      </c>
      <c r="C158" s="3" t="n">
        <f aca="false">J47</f>
        <v>18.487122</v>
      </c>
    </row>
    <row r="159" customFormat="false" ht="15" hidden="false" customHeight="false" outlineLevel="0" collapsed="false">
      <c r="A159" s="9" t="n">
        <v>24</v>
      </c>
      <c r="B159" s="13" t="s">
        <v>143</v>
      </c>
      <c r="C159" s="3" t="n">
        <f aca="false">J50</f>
        <v>23.814331</v>
      </c>
    </row>
    <row r="160" customFormat="false" ht="15" hidden="false" customHeight="false" outlineLevel="0" collapsed="false">
      <c r="A160" s="9" t="n">
        <v>25</v>
      </c>
      <c r="B160" s="12" t="s">
        <v>144</v>
      </c>
      <c r="C160" s="3" t="n">
        <f aca="false">J53</f>
        <v>22.255238</v>
      </c>
    </row>
    <row r="161" customFormat="false" ht="15" hidden="false" customHeight="false" outlineLevel="0" collapsed="false">
      <c r="A161" s="9" t="n">
        <v>26</v>
      </c>
      <c r="B161" s="12" t="s">
        <v>145</v>
      </c>
      <c r="C161" s="3" t="n">
        <f aca="false">J56</f>
        <v>22.536642</v>
      </c>
    </row>
    <row r="162" customFormat="false" ht="15" hidden="false" customHeight="false" outlineLevel="0" collapsed="false">
      <c r="A162" s="9" t="n">
        <v>27</v>
      </c>
      <c r="B162" s="12" t="s">
        <v>146</v>
      </c>
      <c r="C162" s="3" t="n">
        <f aca="false">J59</f>
        <v>22.793531</v>
      </c>
    </row>
    <row r="163" customFormat="false" ht="15" hidden="false" customHeight="false" outlineLevel="0" collapsed="false">
      <c r="A163" s="9" t="n">
        <v>28</v>
      </c>
      <c r="B163" s="12" t="s">
        <v>147</v>
      </c>
      <c r="C163" s="3" t="n">
        <f aca="false">J62</f>
        <v>23.487284</v>
      </c>
    </row>
    <row r="164" customFormat="false" ht="15" hidden="false" customHeight="false" outlineLevel="0" collapsed="false">
      <c r="A164" s="9" t="n">
        <v>29</v>
      </c>
      <c r="B164" s="12" t="s">
        <v>148</v>
      </c>
      <c r="C164" s="3" t="n">
        <f aca="false">J65</f>
        <v>20.58369</v>
      </c>
    </row>
    <row r="165" customFormat="false" ht="15" hidden="false" customHeight="false" outlineLevel="0" collapsed="false">
      <c r="A165" s="9" t="n">
        <v>30</v>
      </c>
      <c r="B165" s="12" t="s">
        <v>149</v>
      </c>
      <c r="C165" s="3" t="n">
        <f aca="false">J71</f>
        <v>18.55704</v>
      </c>
    </row>
    <row r="166" customFormat="false" ht="15" hidden="false" customHeight="false" outlineLevel="0" collapsed="false">
      <c r="A166" s="9" t="n">
        <v>31</v>
      </c>
      <c r="B166" s="12" t="s">
        <v>150</v>
      </c>
      <c r="C166" s="3" t="n">
        <f aca="false">J74</f>
        <v>17.571638</v>
      </c>
    </row>
    <row r="167" customFormat="false" ht="15" hidden="false" customHeight="false" outlineLevel="0" collapsed="false">
      <c r="A167" s="9" t="n">
        <v>32</v>
      </c>
      <c r="B167" s="12" t="s">
        <v>151</v>
      </c>
      <c r="C167" s="3" t="n">
        <f aca="false">J77</f>
        <v>20.281513</v>
      </c>
    </row>
    <row r="168" customFormat="false" ht="15" hidden="false" customHeight="false" outlineLevel="0" collapsed="false">
      <c r="A168" s="9" t="n">
        <v>33</v>
      </c>
      <c r="B168" s="12" t="s">
        <v>152</v>
      </c>
      <c r="C168" s="3" t="n">
        <f aca="false">J80</f>
        <v>28.50004</v>
      </c>
    </row>
    <row r="169" customFormat="false" ht="15" hidden="false" customHeight="false" outlineLevel="0" collapsed="false">
      <c r="A169" s="9" t="n">
        <v>34</v>
      </c>
      <c r="B169" s="12" t="s">
        <v>153</v>
      </c>
      <c r="C169" s="3" t="n">
        <f aca="false">J83</f>
        <v>22.856302</v>
      </c>
    </row>
    <row r="170" customFormat="false" ht="15" hidden="false" customHeight="false" outlineLevel="0" collapsed="false">
      <c r="A170" s="9" t="n">
        <v>35</v>
      </c>
      <c r="B170" s="12" t="s">
        <v>154</v>
      </c>
      <c r="C170" s="3" t="n">
        <f aca="false">J86</f>
        <v>20.543718</v>
      </c>
    </row>
    <row r="171" customFormat="false" ht="15" hidden="false" customHeight="false" outlineLevel="0" collapsed="false">
      <c r="A171" s="9" t="n">
        <v>36</v>
      </c>
      <c r="B171" s="12" t="s">
        <v>155</v>
      </c>
      <c r="C171" s="3" t="n">
        <f aca="false">J89</f>
        <v>18.376091</v>
      </c>
    </row>
    <row r="172" customFormat="false" ht="15" hidden="false" customHeight="false" outlineLevel="0" collapsed="false">
      <c r="A172" s="9" t="n">
        <v>37</v>
      </c>
      <c r="B172" s="12" t="s">
        <v>156</v>
      </c>
      <c r="C172" s="3" t="n">
        <f aca="false">J92</f>
        <v>26.15162</v>
      </c>
    </row>
    <row r="173" customFormat="false" ht="15" hidden="false" customHeight="false" outlineLevel="0" collapsed="false">
      <c r="A173" s="9" t="n">
        <v>38</v>
      </c>
      <c r="B173" s="13" t="s">
        <v>157</v>
      </c>
      <c r="C173" s="3" t="n">
        <f aca="false">J95</f>
        <v>18.127584</v>
      </c>
    </row>
    <row r="174" customFormat="false" ht="15" hidden="false" customHeight="false" outlineLevel="0" collapsed="false">
      <c r="A174" s="9" t="n">
        <v>39</v>
      </c>
      <c r="B174" s="13" t="s">
        <v>158</v>
      </c>
      <c r="C174" s="3" t="n">
        <f aca="false">J98</f>
        <v>33.735836</v>
      </c>
    </row>
    <row r="175" customFormat="false" ht="15" hidden="false" customHeight="false" outlineLevel="0" collapsed="false">
      <c r="A175" s="9" t="n">
        <v>40</v>
      </c>
      <c r="B175" s="13" t="s">
        <v>159</v>
      </c>
      <c r="C175" s="3" t="n">
        <f aca="false">J104</f>
        <v>30.56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true" showOutlineSymbols="true" defaultGridColor="true" view="normal" topLeftCell="J142" colorId="64" zoomScale="100" zoomScaleNormal="100" zoomScalePageLayoutView="100" workbookViewId="0">
      <selection pane="topLeft" activeCell="T143" activeCellId="0" sqref="T143"/>
    </sheetView>
  </sheetViews>
  <sheetFormatPr defaultColWidth="8.96484375" defaultRowHeight="15" zeroHeight="false" outlineLevelRow="0" outlineLevelCol="0"/>
  <cols>
    <col collapsed="false" customWidth="true" hidden="false" outlineLevel="0" max="2" min="2" style="3" width="23.7"/>
    <col collapsed="false" customWidth="true" hidden="false" outlineLevel="0" max="3" min="3" style="3" width="16.56"/>
    <col collapsed="false" customWidth="true" hidden="false" outlineLevel="0" max="6" min="6" style="7" width="12.28"/>
    <col collapsed="false" customWidth="true" hidden="false" outlineLevel="0" max="7" min="7" style="3" width="19.14"/>
  </cols>
  <sheetData>
    <row r="1" s="6" customFormat="true" ht="15" hidden="false" customHeight="false" outlineLevel="0" collapsed="false">
      <c r="A1" s="6" t="s">
        <v>11</v>
      </c>
      <c r="B1" s="6" t="s">
        <v>12</v>
      </c>
      <c r="C1" s="6" t="s">
        <v>13</v>
      </c>
      <c r="D1" s="6" t="s">
        <v>14</v>
      </c>
      <c r="E1" s="6" t="s">
        <v>15</v>
      </c>
      <c r="F1" s="6" t="s">
        <v>16</v>
      </c>
      <c r="G1" s="6" t="s">
        <v>17</v>
      </c>
      <c r="H1" s="6" t="s">
        <v>18</v>
      </c>
      <c r="I1" s="6" t="s">
        <v>19</v>
      </c>
      <c r="J1" s="5" t="s">
        <v>20</v>
      </c>
      <c r="K1" s="6" t="s">
        <v>21</v>
      </c>
      <c r="L1" s="6" t="s">
        <v>22</v>
      </c>
      <c r="M1" s="6" t="s">
        <v>23</v>
      </c>
      <c r="N1" s="6" t="s">
        <v>24</v>
      </c>
      <c r="O1" s="6" t="s">
        <v>25</v>
      </c>
      <c r="P1" s="6" t="s">
        <v>26</v>
      </c>
      <c r="Q1" s="6" t="s">
        <v>27</v>
      </c>
      <c r="R1" s="6" t="s">
        <v>28</v>
      </c>
      <c r="S1" s="6" t="s">
        <v>29</v>
      </c>
      <c r="T1" s="6" t="s">
        <v>30</v>
      </c>
      <c r="U1" s="6" t="s">
        <v>31</v>
      </c>
      <c r="V1" s="6" t="s">
        <v>32</v>
      </c>
      <c r="W1" s="6" t="s">
        <v>33</v>
      </c>
      <c r="X1" s="6" t="s">
        <v>34</v>
      </c>
      <c r="Y1" s="6" t="s">
        <v>35</v>
      </c>
      <c r="Z1" s="6" t="s">
        <v>36</v>
      </c>
      <c r="AA1" s="6" t="s">
        <v>37</v>
      </c>
      <c r="AB1" s="6" t="s">
        <v>38</v>
      </c>
      <c r="AC1" s="6" t="s">
        <v>39</v>
      </c>
      <c r="AD1" s="6" t="s">
        <v>40</v>
      </c>
      <c r="AE1" s="6" t="s">
        <v>41</v>
      </c>
      <c r="AF1" s="6" t="s">
        <v>42</v>
      </c>
      <c r="AG1" s="6" t="s">
        <v>43</v>
      </c>
    </row>
    <row r="2" s="6" customFormat="true" ht="15" hidden="false" customHeight="false" outlineLevel="0" collapsed="false">
      <c r="A2" s="6" t="n">
        <v>89</v>
      </c>
      <c r="B2" s="6" t="s">
        <v>44</v>
      </c>
      <c r="C2" s="6" t="s">
        <v>108</v>
      </c>
      <c r="D2" s="6" t="s">
        <v>46</v>
      </c>
      <c r="E2" s="6" t="s">
        <v>47</v>
      </c>
      <c r="F2" s="6" t="n">
        <v>30.778862</v>
      </c>
      <c r="G2" s="6" t="n">
        <v>83.3</v>
      </c>
      <c r="H2" s="6" t="s">
        <v>48</v>
      </c>
      <c r="I2" s="6" t="n">
        <v>38.628258</v>
      </c>
      <c r="J2" s="5" t="n">
        <v>45.951344</v>
      </c>
      <c r="K2" s="6" t="n">
        <v>6.345244</v>
      </c>
      <c r="L2" s="6" t="n">
        <v>30.45455</v>
      </c>
      <c r="M2" s="6" t="n">
        <v>30.559052</v>
      </c>
      <c r="N2" s="6" t="n">
        <v>0.19043873</v>
      </c>
      <c r="O2" s="6" t="s">
        <v>49</v>
      </c>
      <c r="Q2" s="6" t="s">
        <v>50</v>
      </c>
      <c r="R2" s="6" t="n">
        <v>19</v>
      </c>
      <c r="S2" s="6" t="n">
        <v>21</v>
      </c>
      <c r="T2" s="6" t="s">
        <v>50</v>
      </c>
      <c r="U2" s="6" t="n">
        <v>0.45574832</v>
      </c>
    </row>
    <row r="3" s="6" customFormat="true" ht="15" hidden="false" customHeight="false" outlineLevel="0" collapsed="false">
      <c r="A3" s="6" t="n">
        <v>113</v>
      </c>
      <c r="B3" s="6" t="s">
        <v>44</v>
      </c>
      <c r="C3" s="6" t="s">
        <v>108</v>
      </c>
      <c r="D3" s="6" t="s">
        <v>46</v>
      </c>
      <c r="E3" s="6" t="s">
        <v>47</v>
      </c>
      <c r="F3" s="6" t="n">
        <v>30.44374</v>
      </c>
      <c r="G3" s="6" t="n">
        <v>83.3</v>
      </c>
      <c r="H3" s="6" t="s">
        <v>48</v>
      </c>
      <c r="I3" s="6" t="n">
        <v>49.8164</v>
      </c>
      <c r="J3" s="5" t="n">
        <v>45.951344</v>
      </c>
      <c r="K3" s="6" t="n">
        <v>6.345244</v>
      </c>
      <c r="L3" s="6" t="n">
        <v>30.45455</v>
      </c>
      <c r="M3" s="6" t="n">
        <v>30.559052</v>
      </c>
      <c r="N3" s="6" t="n">
        <v>0.19043873</v>
      </c>
      <c r="O3" s="6" t="s">
        <v>49</v>
      </c>
      <c r="Q3" s="6" t="s">
        <v>50</v>
      </c>
      <c r="R3" s="6" t="n">
        <v>19</v>
      </c>
      <c r="S3" s="6" t="n">
        <v>21</v>
      </c>
      <c r="T3" s="6" t="s">
        <v>50</v>
      </c>
      <c r="U3" s="6" t="n">
        <v>0.45574832</v>
      </c>
    </row>
    <row r="4" s="6" customFormat="true" ht="15" hidden="false" customHeight="false" outlineLevel="0" collapsed="false">
      <c r="A4" s="6" t="n">
        <v>137</v>
      </c>
      <c r="B4" s="6" t="s">
        <v>44</v>
      </c>
      <c r="C4" s="6" t="s">
        <v>108</v>
      </c>
      <c r="D4" s="6" t="s">
        <v>46</v>
      </c>
      <c r="E4" s="6" t="s">
        <v>47</v>
      </c>
      <c r="F4" s="6" t="n">
        <v>30.45455</v>
      </c>
      <c r="G4" s="6" t="n">
        <v>83.3</v>
      </c>
      <c r="H4" s="6" t="s">
        <v>48</v>
      </c>
      <c r="I4" s="6" t="n">
        <v>49.409378</v>
      </c>
      <c r="J4" s="5" t="n">
        <v>45.951344</v>
      </c>
      <c r="K4" s="6" t="n">
        <v>6.345244</v>
      </c>
      <c r="L4" s="6" t="n">
        <v>30.45455</v>
      </c>
      <c r="M4" s="6" t="n">
        <v>30.559052</v>
      </c>
      <c r="N4" s="6" t="n">
        <v>0.19043873</v>
      </c>
      <c r="O4" s="6" t="s">
        <v>49</v>
      </c>
      <c r="Q4" s="6" t="s">
        <v>50</v>
      </c>
      <c r="R4" s="6" t="n">
        <v>19</v>
      </c>
      <c r="S4" s="6" t="n">
        <v>21</v>
      </c>
      <c r="T4" s="6" t="s">
        <v>50</v>
      </c>
      <c r="U4" s="6" t="n">
        <v>0.45574832</v>
      </c>
    </row>
    <row r="5" s="6" customFormat="true" ht="15" hidden="false" customHeight="false" outlineLevel="0" collapsed="false">
      <c r="A5" s="6" t="n">
        <v>146</v>
      </c>
      <c r="B5" s="6" t="s">
        <v>51</v>
      </c>
      <c r="C5" s="6" t="s">
        <v>108</v>
      </c>
      <c r="D5" s="6" t="s">
        <v>46</v>
      </c>
      <c r="E5" s="6" t="s">
        <v>47</v>
      </c>
      <c r="F5" s="6" t="n">
        <v>29.15675</v>
      </c>
      <c r="G5" s="6" t="n">
        <v>83.1</v>
      </c>
      <c r="H5" s="6" t="s">
        <v>48</v>
      </c>
      <c r="I5" s="6" t="n">
        <v>132.31468</v>
      </c>
      <c r="J5" s="5" t="n">
        <v>117.615685</v>
      </c>
      <c r="K5" s="6" t="n">
        <v>24.559004</v>
      </c>
      <c r="L5" s="6" t="n">
        <v>29.167208</v>
      </c>
      <c r="M5" s="6" t="n">
        <v>29.333086</v>
      </c>
      <c r="N5" s="6" t="n">
        <v>0.29641375</v>
      </c>
      <c r="O5" s="6" t="s">
        <v>49</v>
      </c>
      <c r="Q5" s="6" t="s">
        <v>50</v>
      </c>
      <c r="R5" s="6" t="n">
        <v>19</v>
      </c>
      <c r="S5" s="6" t="n">
        <v>21</v>
      </c>
      <c r="T5" s="6" t="s">
        <v>50</v>
      </c>
      <c r="U5" s="6" t="n">
        <v>0.45574832</v>
      </c>
    </row>
    <row r="6" s="6" customFormat="true" ht="15" hidden="false" customHeight="false" outlineLevel="0" collapsed="false">
      <c r="A6" s="6" t="n">
        <v>170</v>
      </c>
      <c r="B6" s="6" t="s">
        <v>51</v>
      </c>
      <c r="C6" s="6" t="s">
        <v>108</v>
      </c>
      <c r="D6" s="6" t="s">
        <v>46</v>
      </c>
      <c r="E6" s="6" t="s">
        <v>47</v>
      </c>
      <c r="F6" s="6" t="n">
        <v>29.675303</v>
      </c>
      <c r="G6" s="6" t="n">
        <v>83.1</v>
      </c>
      <c r="H6" s="6" t="s">
        <v>48</v>
      </c>
      <c r="I6" s="6" t="n">
        <v>89.263824</v>
      </c>
      <c r="J6" s="5" t="n">
        <v>117.615685</v>
      </c>
      <c r="K6" s="6" t="n">
        <v>24.559004</v>
      </c>
      <c r="L6" s="6" t="n">
        <v>29.167208</v>
      </c>
      <c r="M6" s="6" t="n">
        <v>29.333086</v>
      </c>
      <c r="N6" s="6" t="n">
        <v>0.29641375</v>
      </c>
      <c r="O6" s="6" t="s">
        <v>49</v>
      </c>
      <c r="Q6" s="6" t="s">
        <v>50</v>
      </c>
      <c r="R6" s="6" t="n">
        <v>19</v>
      </c>
      <c r="S6" s="6" t="n">
        <v>21</v>
      </c>
      <c r="T6" s="6" t="s">
        <v>50</v>
      </c>
      <c r="U6" s="6" t="n">
        <v>0.45574832</v>
      </c>
    </row>
    <row r="7" s="6" customFormat="true" ht="15" hidden="false" customHeight="false" outlineLevel="0" collapsed="false">
      <c r="A7" s="6" t="n">
        <v>194</v>
      </c>
      <c r="B7" s="6" t="s">
        <v>51</v>
      </c>
      <c r="C7" s="6" t="s">
        <v>108</v>
      </c>
      <c r="D7" s="6" t="s">
        <v>46</v>
      </c>
      <c r="E7" s="6" t="s">
        <v>47</v>
      </c>
      <c r="F7" s="6" t="n">
        <v>29.167208</v>
      </c>
      <c r="G7" s="6" t="n">
        <v>83.1</v>
      </c>
      <c r="H7" s="6" t="s">
        <v>48</v>
      </c>
      <c r="I7" s="6" t="n">
        <v>131.26855</v>
      </c>
      <c r="J7" s="5" t="n">
        <v>117.615685</v>
      </c>
      <c r="K7" s="6" t="n">
        <v>24.559004</v>
      </c>
      <c r="L7" s="6" t="n">
        <v>29.167208</v>
      </c>
      <c r="M7" s="6" t="n">
        <v>29.333086</v>
      </c>
      <c r="N7" s="6" t="n">
        <v>0.29641375</v>
      </c>
      <c r="O7" s="6" t="s">
        <v>49</v>
      </c>
      <c r="Q7" s="6" t="s">
        <v>50</v>
      </c>
      <c r="R7" s="6" t="n">
        <v>19</v>
      </c>
      <c r="S7" s="6" t="n">
        <v>21</v>
      </c>
      <c r="T7" s="6" t="s">
        <v>50</v>
      </c>
      <c r="U7" s="6" t="n">
        <v>0.45574832</v>
      </c>
    </row>
    <row r="8" s="6" customFormat="true" ht="15" hidden="false" customHeight="false" outlineLevel="0" collapsed="false">
      <c r="A8" s="6" t="n">
        <v>147</v>
      </c>
      <c r="B8" s="6" t="s">
        <v>52</v>
      </c>
      <c r="C8" s="6" t="s">
        <v>108</v>
      </c>
      <c r="D8" s="6" t="s">
        <v>46</v>
      </c>
      <c r="E8" s="6" t="s">
        <v>47</v>
      </c>
      <c r="F8" s="6" t="n">
        <v>27.874374</v>
      </c>
      <c r="G8" s="6" t="n">
        <v>83.1</v>
      </c>
      <c r="H8" s="6" t="s">
        <v>48</v>
      </c>
      <c r="I8" s="6" t="n">
        <v>350.20474</v>
      </c>
      <c r="J8" s="5" t="n">
        <v>339.65848</v>
      </c>
      <c r="K8" s="6" t="n">
        <v>14.914671</v>
      </c>
      <c r="L8" s="6" t="n">
        <v>27.915295</v>
      </c>
      <c r="M8" s="6" t="n">
        <v>27.915295</v>
      </c>
      <c r="N8" s="6" t="n">
        <v>0.05787133</v>
      </c>
      <c r="O8" s="6" t="s">
        <v>49</v>
      </c>
      <c r="Q8" s="6" t="s">
        <v>50</v>
      </c>
      <c r="R8" s="6" t="n">
        <v>19</v>
      </c>
      <c r="S8" s="6" t="n">
        <v>21</v>
      </c>
      <c r="T8" s="6" t="s">
        <v>50</v>
      </c>
      <c r="U8" s="6" t="n">
        <v>0.45574832</v>
      </c>
    </row>
    <row r="9" s="6" customFormat="true" ht="15" hidden="false" customHeight="false" outlineLevel="0" collapsed="false">
      <c r="A9" s="6" t="n">
        <v>195</v>
      </c>
      <c r="B9" s="6" t="s">
        <v>52</v>
      </c>
      <c r="C9" s="6" t="s">
        <v>108</v>
      </c>
      <c r="D9" s="6" t="s">
        <v>46</v>
      </c>
      <c r="E9" s="6" t="s">
        <v>47</v>
      </c>
      <c r="F9" s="6" t="n">
        <v>27.956217</v>
      </c>
      <c r="G9" s="6" t="n">
        <v>83.1</v>
      </c>
      <c r="H9" s="6" t="s">
        <v>48</v>
      </c>
      <c r="I9" s="6" t="n">
        <v>329.1122</v>
      </c>
      <c r="J9" s="5" t="n">
        <v>339.65848</v>
      </c>
      <c r="K9" s="6" t="n">
        <v>14.914671</v>
      </c>
      <c r="L9" s="6" t="n">
        <v>27.915295</v>
      </c>
      <c r="M9" s="6" t="n">
        <v>27.915295</v>
      </c>
      <c r="N9" s="6" t="n">
        <v>0.05787133</v>
      </c>
      <c r="O9" s="6" t="s">
        <v>49</v>
      </c>
      <c r="Q9" s="6" t="s">
        <v>50</v>
      </c>
      <c r="R9" s="6" t="n">
        <v>19</v>
      </c>
      <c r="S9" s="6" t="n">
        <v>21</v>
      </c>
      <c r="T9" s="6" t="s">
        <v>50</v>
      </c>
      <c r="U9" s="6" t="n">
        <v>0.45574832</v>
      </c>
    </row>
    <row r="10" s="6" customFormat="true" ht="15" hidden="false" customHeight="false" outlineLevel="0" collapsed="false">
      <c r="A10" s="6" t="n">
        <v>195</v>
      </c>
      <c r="B10" s="6" t="s">
        <v>52</v>
      </c>
      <c r="C10" s="6" t="s">
        <v>108</v>
      </c>
      <c r="D10" s="6" t="s">
        <v>46</v>
      </c>
      <c r="E10" s="6" t="s">
        <v>47</v>
      </c>
      <c r="F10" s="6" t="n">
        <v>27.956217</v>
      </c>
      <c r="G10" s="6" t="n">
        <v>83.1</v>
      </c>
      <c r="H10" s="6" t="s">
        <v>48</v>
      </c>
      <c r="I10" s="6" t="n">
        <v>329.1122</v>
      </c>
      <c r="J10" s="5" t="n">
        <v>339.65848</v>
      </c>
      <c r="K10" s="6" t="n">
        <v>14.914671</v>
      </c>
      <c r="L10" s="6" t="n">
        <v>27.915295</v>
      </c>
      <c r="M10" s="6" t="n">
        <v>27.915295</v>
      </c>
      <c r="N10" s="6" t="n">
        <v>0.05787133</v>
      </c>
      <c r="O10" s="6" t="s">
        <v>49</v>
      </c>
      <c r="Q10" s="6" t="s">
        <v>50</v>
      </c>
      <c r="R10" s="6" t="n">
        <v>19</v>
      </c>
      <c r="S10" s="6" t="n">
        <v>21</v>
      </c>
      <c r="T10" s="6" t="s">
        <v>50</v>
      </c>
      <c r="U10" s="6" t="n">
        <v>0.45574832</v>
      </c>
    </row>
    <row r="11" s="6" customFormat="true" ht="15" hidden="false" customHeight="false" outlineLevel="0" collapsed="false">
      <c r="A11" s="6" t="n">
        <v>148</v>
      </c>
      <c r="B11" s="6" t="s">
        <v>53</v>
      </c>
      <c r="C11" s="6" t="s">
        <v>108</v>
      </c>
      <c r="D11" s="6" t="s">
        <v>46</v>
      </c>
      <c r="E11" s="6" t="s">
        <v>47</v>
      </c>
      <c r="F11" s="6" t="n">
        <v>30.327837</v>
      </c>
      <c r="G11" s="6" t="n">
        <v>83.1</v>
      </c>
      <c r="H11" s="6" t="s">
        <v>48</v>
      </c>
      <c r="I11" s="6" t="n">
        <v>54.397404</v>
      </c>
      <c r="J11" s="5" t="n">
        <v>38.63277</v>
      </c>
      <c r="K11" s="6" t="n">
        <v>13.906695</v>
      </c>
      <c r="L11" s="6" t="n">
        <v>30.970589</v>
      </c>
      <c r="M11" s="6" t="n">
        <v>30.832115</v>
      </c>
      <c r="N11" s="6" t="n">
        <v>0.45126814</v>
      </c>
      <c r="O11" s="6" t="s">
        <v>49</v>
      </c>
      <c r="Q11" s="6" t="s">
        <v>50</v>
      </c>
      <c r="R11" s="6" t="n">
        <v>19</v>
      </c>
      <c r="S11" s="6" t="n">
        <v>21</v>
      </c>
      <c r="T11" s="6" t="s">
        <v>50</v>
      </c>
      <c r="U11" s="6" t="n">
        <v>0.45574832</v>
      </c>
    </row>
    <row r="12" s="6" customFormat="true" ht="15" hidden="false" customHeight="false" outlineLevel="0" collapsed="false">
      <c r="A12" s="6" t="n">
        <v>172</v>
      </c>
      <c r="B12" s="6" t="s">
        <v>53</v>
      </c>
      <c r="C12" s="6" t="s">
        <v>108</v>
      </c>
      <c r="D12" s="6" t="s">
        <v>46</v>
      </c>
      <c r="E12" s="6" t="s">
        <v>47</v>
      </c>
      <c r="F12" s="6" t="n">
        <v>31.197922</v>
      </c>
      <c r="G12" s="6" t="n">
        <v>83.1</v>
      </c>
      <c r="H12" s="6" t="s">
        <v>48</v>
      </c>
      <c r="I12" s="6" t="n">
        <v>28.104053</v>
      </c>
      <c r="J12" s="5" t="n">
        <v>38.63277</v>
      </c>
      <c r="K12" s="6" t="n">
        <v>13.906695</v>
      </c>
      <c r="L12" s="6" t="n">
        <v>30.970589</v>
      </c>
      <c r="M12" s="6" t="n">
        <v>30.832115</v>
      </c>
      <c r="N12" s="6" t="n">
        <v>0.45126814</v>
      </c>
      <c r="O12" s="6" t="s">
        <v>49</v>
      </c>
      <c r="Q12" s="6" t="s">
        <v>50</v>
      </c>
      <c r="R12" s="6" t="n">
        <v>19</v>
      </c>
      <c r="S12" s="6" t="n">
        <v>21</v>
      </c>
      <c r="T12" s="6" t="s">
        <v>50</v>
      </c>
      <c r="U12" s="6" t="n">
        <v>0.45574832</v>
      </c>
    </row>
    <row r="13" s="6" customFormat="true" ht="15" hidden="false" customHeight="false" outlineLevel="0" collapsed="false">
      <c r="A13" s="6" t="n">
        <v>196</v>
      </c>
      <c r="B13" s="6" t="s">
        <v>53</v>
      </c>
      <c r="C13" s="6" t="s">
        <v>108</v>
      </c>
      <c r="D13" s="6" t="s">
        <v>46</v>
      </c>
      <c r="E13" s="6" t="s">
        <v>47</v>
      </c>
      <c r="F13" s="6" t="n">
        <v>30.970589</v>
      </c>
      <c r="G13" s="6" t="n">
        <v>83.1</v>
      </c>
      <c r="H13" s="6" t="s">
        <v>48</v>
      </c>
      <c r="I13" s="6" t="n">
        <v>33.39686</v>
      </c>
      <c r="J13" s="5" t="n">
        <v>38.63277</v>
      </c>
      <c r="K13" s="6" t="n">
        <v>13.906695</v>
      </c>
      <c r="L13" s="6" t="n">
        <v>30.970589</v>
      </c>
      <c r="M13" s="6" t="n">
        <v>30.832115</v>
      </c>
      <c r="N13" s="6" t="n">
        <v>0.45126814</v>
      </c>
      <c r="O13" s="6" t="s">
        <v>49</v>
      </c>
      <c r="Q13" s="6" t="s">
        <v>50</v>
      </c>
      <c r="R13" s="6" t="n">
        <v>19</v>
      </c>
      <c r="S13" s="6" t="n">
        <v>21</v>
      </c>
      <c r="T13" s="6" t="s">
        <v>50</v>
      </c>
      <c r="U13" s="6" t="n">
        <v>0.45574832</v>
      </c>
    </row>
    <row r="14" s="6" customFormat="true" ht="15" hidden="false" customHeight="false" outlineLevel="0" collapsed="false">
      <c r="A14" s="6" t="n">
        <v>149</v>
      </c>
      <c r="B14" s="6" t="s">
        <v>54</v>
      </c>
      <c r="C14" s="6" t="s">
        <v>108</v>
      </c>
      <c r="D14" s="6" t="s">
        <v>46</v>
      </c>
      <c r="E14" s="6" t="s">
        <v>47</v>
      </c>
      <c r="F14" s="6" t="n">
        <v>29.46213</v>
      </c>
      <c r="G14" s="6" t="n">
        <v>83.1</v>
      </c>
      <c r="H14" s="6" t="s">
        <v>48</v>
      </c>
      <c r="I14" s="6" t="n">
        <v>104.940796</v>
      </c>
      <c r="J14" s="5" t="n">
        <v>92.60712</v>
      </c>
      <c r="K14" s="6" t="n">
        <v>18.122147</v>
      </c>
      <c r="L14" s="6" t="n">
        <v>29.511515</v>
      </c>
      <c r="M14" s="6" t="n">
        <v>29.645258</v>
      </c>
      <c r="N14" s="6" t="n">
        <v>0.2755276</v>
      </c>
      <c r="O14" s="6" t="s">
        <v>49</v>
      </c>
      <c r="Q14" s="6" t="s">
        <v>50</v>
      </c>
      <c r="R14" s="6" t="n">
        <v>19</v>
      </c>
      <c r="S14" s="6" t="n">
        <v>21</v>
      </c>
      <c r="T14" s="6" t="s">
        <v>50</v>
      </c>
      <c r="U14" s="6" t="n">
        <v>0.45574832</v>
      </c>
    </row>
    <row r="15" s="6" customFormat="true" ht="15" hidden="false" customHeight="false" outlineLevel="0" collapsed="false">
      <c r="A15" s="6" t="n">
        <v>173</v>
      </c>
      <c r="B15" s="6" t="s">
        <v>54</v>
      </c>
      <c r="C15" s="6" t="s">
        <v>108</v>
      </c>
      <c r="D15" s="6" t="s">
        <v>46</v>
      </c>
      <c r="E15" s="6" t="s">
        <v>47</v>
      </c>
      <c r="F15" s="6" t="n">
        <v>29.511515</v>
      </c>
      <c r="G15" s="6" t="n">
        <v>83.1</v>
      </c>
      <c r="H15" s="6" t="s">
        <v>48</v>
      </c>
      <c r="I15" s="6" t="n">
        <v>101.08003</v>
      </c>
      <c r="J15" s="5" t="n">
        <v>92.60712</v>
      </c>
      <c r="K15" s="6" t="n">
        <v>18.122147</v>
      </c>
      <c r="L15" s="6" t="n">
        <v>29.511515</v>
      </c>
      <c r="M15" s="6" t="n">
        <v>29.645258</v>
      </c>
      <c r="N15" s="6" t="n">
        <v>0.2755276</v>
      </c>
      <c r="O15" s="6" t="s">
        <v>49</v>
      </c>
      <c r="Q15" s="6" t="s">
        <v>50</v>
      </c>
      <c r="R15" s="6" t="n">
        <v>19</v>
      </c>
      <c r="S15" s="6" t="n">
        <v>21</v>
      </c>
      <c r="T15" s="6" t="s">
        <v>50</v>
      </c>
      <c r="U15" s="6" t="n">
        <v>0.45574832</v>
      </c>
    </row>
    <row r="16" s="6" customFormat="true" ht="15" hidden="false" customHeight="false" outlineLevel="0" collapsed="false">
      <c r="A16" s="6" t="n">
        <v>197</v>
      </c>
      <c r="B16" s="6" t="s">
        <v>54</v>
      </c>
      <c r="C16" s="6" t="s">
        <v>108</v>
      </c>
      <c r="D16" s="6" t="s">
        <v>46</v>
      </c>
      <c r="E16" s="6" t="s">
        <v>47</v>
      </c>
      <c r="F16" s="6" t="n">
        <v>29.96213</v>
      </c>
      <c r="G16" s="6" t="n">
        <v>83.1</v>
      </c>
      <c r="H16" s="6" t="s">
        <v>48</v>
      </c>
      <c r="I16" s="6" t="n">
        <v>71.80052</v>
      </c>
      <c r="J16" s="5" t="n">
        <v>92.60712</v>
      </c>
      <c r="K16" s="6" t="n">
        <v>18.122147</v>
      </c>
      <c r="L16" s="6" t="n">
        <v>29.511515</v>
      </c>
      <c r="M16" s="6" t="n">
        <v>29.645258</v>
      </c>
      <c r="N16" s="6" t="n">
        <v>0.2755276</v>
      </c>
      <c r="O16" s="6" t="s">
        <v>49</v>
      </c>
      <c r="Q16" s="6" t="s">
        <v>50</v>
      </c>
      <c r="R16" s="6" t="n">
        <v>19</v>
      </c>
      <c r="S16" s="6" t="n">
        <v>21</v>
      </c>
      <c r="T16" s="6" t="s">
        <v>50</v>
      </c>
      <c r="U16" s="6" t="n">
        <v>0.45574832</v>
      </c>
    </row>
    <row r="17" s="6" customFormat="true" ht="15" hidden="false" customHeight="false" outlineLevel="0" collapsed="false">
      <c r="A17" s="6" t="n">
        <v>150</v>
      </c>
      <c r="B17" s="6" t="s">
        <v>55</v>
      </c>
      <c r="C17" s="6" t="s">
        <v>108</v>
      </c>
      <c r="D17" s="6" t="s">
        <v>46</v>
      </c>
      <c r="E17" s="6" t="s">
        <v>47</v>
      </c>
      <c r="F17" s="6" t="n">
        <v>29.63627</v>
      </c>
      <c r="G17" s="6" t="n">
        <v>83.1</v>
      </c>
      <c r="H17" s="6" t="s">
        <v>48</v>
      </c>
      <c r="I17" s="6" t="n">
        <v>91.94788</v>
      </c>
      <c r="J17" s="5" t="n">
        <v>76.169495</v>
      </c>
      <c r="K17" s="6" t="n">
        <v>14.284681</v>
      </c>
      <c r="L17" s="6" t="n">
        <v>29.95038</v>
      </c>
      <c r="M17" s="6" t="n">
        <v>29.8993</v>
      </c>
      <c r="N17" s="6" t="n">
        <v>0.2415745</v>
      </c>
      <c r="O17" s="6" t="s">
        <v>49</v>
      </c>
      <c r="Q17" s="6" t="s">
        <v>50</v>
      </c>
      <c r="R17" s="6" t="n">
        <v>19</v>
      </c>
      <c r="S17" s="6" t="n">
        <v>21</v>
      </c>
      <c r="T17" s="6" t="s">
        <v>50</v>
      </c>
      <c r="U17" s="6" t="n">
        <v>0.45574832</v>
      </c>
    </row>
    <row r="18" s="6" customFormat="true" ht="15" hidden="false" customHeight="false" outlineLevel="0" collapsed="false">
      <c r="A18" s="6" t="n">
        <v>174</v>
      </c>
      <c r="B18" s="6" t="s">
        <v>55</v>
      </c>
      <c r="C18" s="6" t="s">
        <v>108</v>
      </c>
      <c r="D18" s="6" t="s">
        <v>46</v>
      </c>
      <c r="E18" s="6" t="s">
        <v>47</v>
      </c>
      <c r="F18" s="6" t="n">
        <v>30.11125</v>
      </c>
      <c r="G18" s="6" t="n">
        <v>83.1</v>
      </c>
      <c r="H18" s="6" t="s">
        <v>48</v>
      </c>
      <c r="I18" s="6" t="n">
        <v>64.1169</v>
      </c>
      <c r="J18" s="5" t="n">
        <v>76.169495</v>
      </c>
      <c r="K18" s="6" t="n">
        <v>14.284681</v>
      </c>
      <c r="L18" s="6" t="n">
        <v>29.95038</v>
      </c>
      <c r="M18" s="6" t="n">
        <v>29.8993</v>
      </c>
      <c r="N18" s="6" t="n">
        <v>0.2415745</v>
      </c>
      <c r="O18" s="6" t="s">
        <v>49</v>
      </c>
      <c r="Q18" s="6" t="s">
        <v>50</v>
      </c>
      <c r="R18" s="6" t="n">
        <v>19</v>
      </c>
      <c r="S18" s="6" t="n">
        <v>21</v>
      </c>
      <c r="T18" s="6" t="s">
        <v>50</v>
      </c>
      <c r="U18" s="6" t="n">
        <v>0.45574832</v>
      </c>
    </row>
    <row r="19" s="6" customFormat="true" ht="15" hidden="false" customHeight="false" outlineLevel="0" collapsed="false">
      <c r="A19" s="6" t="n">
        <v>198</v>
      </c>
      <c r="B19" s="6" t="s">
        <v>55</v>
      </c>
      <c r="C19" s="6" t="s">
        <v>108</v>
      </c>
      <c r="D19" s="6" t="s">
        <v>46</v>
      </c>
      <c r="E19" s="6" t="s">
        <v>47</v>
      </c>
      <c r="F19" s="6" t="n">
        <v>29.95038</v>
      </c>
      <c r="G19" s="6" t="n">
        <v>83.4</v>
      </c>
      <c r="H19" s="6" t="s">
        <v>48</v>
      </c>
      <c r="I19" s="6" t="n">
        <v>72.443695</v>
      </c>
      <c r="J19" s="5" t="n">
        <v>76.169495</v>
      </c>
      <c r="K19" s="6" t="n">
        <v>14.284681</v>
      </c>
      <c r="L19" s="6" t="n">
        <v>29.95038</v>
      </c>
      <c r="M19" s="6" t="n">
        <v>29.8993</v>
      </c>
      <c r="N19" s="6" t="n">
        <v>0.2415745</v>
      </c>
      <c r="O19" s="6" t="s">
        <v>49</v>
      </c>
      <c r="Q19" s="6" t="s">
        <v>50</v>
      </c>
      <c r="R19" s="6" t="n">
        <v>19</v>
      </c>
      <c r="S19" s="6" t="n">
        <v>21</v>
      </c>
      <c r="T19" s="6" t="s">
        <v>50</v>
      </c>
      <c r="U19" s="6" t="n">
        <v>0.45574832</v>
      </c>
    </row>
    <row r="20" s="6" customFormat="true" ht="15" hidden="false" customHeight="false" outlineLevel="0" collapsed="false">
      <c r="A20" s="6" t="n">
        <v>151</v>
      </c>
      <c r="B20" s="6" t="s">
        <v>56</v>
      </c>
      <c r="C20" s="6" t="s">
        <v>108</v>
      </c>
      <c r="D20" s="6" t="s">
        <v>46</v>
      </c>
      <c r="E20" s="6" t="s">
        <v>47</v>
      </c>
      <c r="F20" s="6" t="n">
        <v>30.998995</v>
      </c>
      <c r="G20" s="6" t="n">
        <v>83.1</v>
      </c>
      <c r="H20" s="6" t="s">
        <v>48</v>
      </c>
      <c r="I20" s="6" t="n">
        <v>32.68451</v>
      </c>
      <c r="J20" s="5" t="n">
        <v>37.102978</v>
      </c>
      <c r="K20" s="6" t="n">
        <v>5.6094627</v>
      </c>
      <c r="L20" s="6" t="n">
        <v>30.900915</v>
      </c>
      <c r="M20" s="6" t="n">
        <v>30.84163</v>
      </c>
      <c r="N20" s="6" t="n">
        <v>0.19392578</v>
      </c>
      <c r="O20" s="6" t="s">
        <v>49</v>
      </c>
      <c r="Q20" s="6" t="s">
        <v>50</v>
      </c>
      <c r="R20" s="6" t="n">
        <v>19</v>
      </c>
      <c r="S20" s="6" t="n">
        <v>21</v>
      </c>
      <c r="T20" s="6" t="s">
        <v>50</v>
      </c>
      <c r="U20" s="6" t="n">
        <v>0.45574832</v>
      </c>
    </row>
    <row r="21" s="6" customFormat="true" ht="15" hidden="false" customHeight="false" outlineLevel="0" collapsed="false">
      <c r="A21" s="6" t="n">
        <v>175</v>
      </c>
      <c r="B21" s="6" t="s">
        <v>56</v>
      </c>
      <c r="C21" s="6" t="s">
        <v>108</v>
      </c>
      <c r="D21" s="6" t="s">
        <v>46</v>
      </c>
      <c r="E21" s="6" t="s">
        <v>47</v>
      </c>
      <c r="F21" s="6" t="n">
        <v>30.624983</v>
      </c>
      <c r="G21" s="6" t="n">
        <v>83.4</v>
      </c>
      <c r="H21" s="6" t="s">
        <v>48</v>
      </c>
      <c r="I21" s="6" t="n">
        <v>43.41391</v>
      </c>
      <c r="J21" s="5" t="n">
        <v>37.102978</v>
      </c>
      <c r="K21" s="6" t="n">
        <v>5.6094627</v>
      </c>
      <c r="L21" s="6" t="n">
        <v>30.900915</v>
      </c>
      <c r="M21" s="6" t="n">
        <v>30.84163</v>
      </c>
      <c r="N21" s="6" t="n">
        <v>0.19392578</v>
      </c>
      <c r="O21" s="6" t="s">
        <v>49</v>
      </c>
      <c r="Q21" s="6" t="s">
        <v>50</v>
      </c>
      <c r="R21" s="6" t="n">
        <v>19</v>
      </c>
      <c r="S21" s="6" t="n">
        <v>21</v>
      </c>
      <c r="T21" s="6" t="s">
        <v>50</v>
      </c>
      <c r="U21" s="6" t="n">
        <v>0.45574832</v>
      </c>
    </row>
    <row r="22" s="6" customFormat="true" ht="15" hidden="false" customHeight="false" outlineLevel="0" collapsed="false">
      <c r="A22" s="6" t="n">
        <v>199</v>
      </c>
      <c r="B22" s="6" t="s">
        <v>56</v>
      </c>
      <c r="C22" s="6" t="s">
        <v>108</v>
      </c>
      <c r="D22" s="6" t="s">
        <v>46</v>
      </c>
      <c r="E22" s="6" t="s">
        <v>47</v>
      </c>
      <c r="F22" s="6" t="n">
        <v>30.900915</v>
      </c>
      <c r="G22" s="6" t="n">
        <v>83.4</v>
      </c>
      <c r="H22" s="6" t="s">
        <v>48</v>
      </c>
      <c r="I22" s="6" t="n">
        <v>35.210514</v>
      </c>
      <c r="J22" s="5" t="n">
        <v>37.102978</v>
      </c>
      <c r="K22" s="6" t="n">
        <v>5.6094627</v>
      </c>
      <c r="L22" s="6" t="n">
        <v>30.900915</v>
      </c>
      <c r="M22" s="6" t="n">
        <v>30.84163</v>
      </c>
      <c r="N22" s="6" t="n">
        <v>0.19392578</v>
      </c>
      <c r="O22" s="6" t="s">
        <v>49</v>
      </c>
      <c r="Q22" s="6" t="s">
        <v>50</v>
      </c>
      <c r="R22" s="6" t="n">
        <v>19</v>
      </c>
      <c r="S22" s="6" t="n">
        <v>21</v>
      </c>
      <c r="T22" s="6" t="s">
        <v>50</v>
      </c>
      <c r="U22" s="6" t="n">
        <v>0.45574832</v>
      </c>
    </row>
    <row r="23" s="6" customFormat="true" ht="15" hidden="false" customHeight="false" outlineLevel="0" collapsed="false">
      <c r="A23" s="6" t="n">
        <v>152</v>
      </c>
      <c r="B23" s="6" t="s">
        <v>57</v>
      </c>
      <c r="C23" s="6" t="s">
        <v>108</v>
      </c>
      <c r="D23" s="6" t="s">
        <v>46</v>
      </c>
      <c r="E23" s="6" t="s">
        <v>47</v>
      </c>
      <c r="F23" s="6" t="n">
        <v>30.607977</v>
      </c>
      <c r="G23" s="6" t="n">
        <v>83.4</v>
      </c>
      <c r="H23" s="6" t="s">
        <v>48</v>
      </c>
      <c r="I23" s="6" t="n">
        <v>43.977913</v>
      </c>
      <c r="J23" s="5" t="n">
        <v>46.697712</v>
      </c>
      <c r="K23" s="6" t="n">
        <v>3.3966815</v>
      </c>
      <c r="L23" s="6" t="n">
        <v>30.55996</v>
      </c>
      <c r="M23" s="6" t="n">
        <v>30.531197</v>
      </c>
      <c r="N23" s="6" t="n">
        <v>0.09450256</v>
      </c>
      <c r="O23" s="6" t="s">
        <v>49</v>
      </c>
      <c r="Q23" s="6" t="s">
        <v>50</v>
      </c>
      <c r="R23" s="6" t="n">
        <v>19</v>
      </c>
      <c r="S23" s="6" t="n">
        <v>21</v>
      </c>
      <c r="T23" s="6" t="s">
        <v>50</v>
      </c>
      <c r="U23" s="6" t="n">
        <v>0.45574832</v>
      </c>
    </row>
    <row r="24" s="6" customFormat="true" ht="15" hidden="false" customHeight="false" outlineLevel="0" collapsed="false">
      <c r="A24" s="6" t="n">
        <v>176</v>
      </c>
      <c r="B24" s="6" t="s">
        <v>57</v>
      </c>
      <c r="C24" s="6" t="s">
        <v>108</v>
      </c>
      <c r="D24" s="6" t="s">
        <v>46</v>
      </c>
      <c r="E24" s="6" t="s">
        <v>47</v>
      </c>
      <c r="F24" s="6" t="n">
        <v>30.425655</v>
      </c>
      <c r="G24" s="6" t="n">
        <v>83.4</v>
      </c>
      <c r="H24" s="6" t="s">
        <v>48</v>
      </c>
      <c r="I24" s="6" t="n">
        <v>50.50495</v>
      </c>
      <c r="J24" s="5" t="n">
        <v>46.697712</v>
      </c>
      <c r="K24" s="6" t="n">
        <v>3.3966815</v>
      </c>
      <c r="L24" s="6" t="n">
        <v>30.55996</v>
      </c>
      <c r="M24" s="6" t="n">
        <v>30.531197</v>
      </c>
      <c r="N24" s="6" t="n">
        <v>0.09450256</v>
      </c>
      <c r="O24" s="6" t="s">
        <v>49</v>
      </c>
      <c r="Q24" s="6" t="s">
        <v>50</v>
      </c>
      <c r="R24" s="6" t="n">
        <v>19</v>
      </c>
      <c r="S24" s="6" t="n">
        <v>21</v>
      </c>
      <c r="T24" s="6" t="s">
        <v>50</v>
      </c>
      <c r="U24" s="6" t="n">
        <v>0.45574832</v>
      </c>
    </row>
    <row r="25" s="6" customFormat="true" ht="15" hidden="false" customHeight="false" outlineLevel="0" collapsed="false">
      <c r="A25" s="6" t="n">
        <v>200</v>
      </c>
      <c r="B25" s="6" t="s">
        <v>57</v>
      </c>
      <c r="C25" s="6" t="s">
        <v>108</v>
      </c>
      <c r="D25" s="6" t="s">
        <v>46</v>
      </c>
      <c r="E25" s="6" t="s">
        <v>47</v>
      </c>
      <c r="F25" s="6" t="n">
        <v>30.55996</v>
      </c>
      <c r="G25" s="6" t="n">
        <v>83.4</v>
      </c>
      <c r="H25" s="6" t="s">
        <v>48</v>
      </c>
      <c r="I25" s="6" t="n">
        <v>45.61028</v>
      </c>
      <c r="J25" s="5" t="n">
        <v>46.697712</v>
      </c>
      <c r="K25" s="6" t="n">
        <v>3.3966815</v>
      </c>
      <c r="L25" s="6" t="n">
        <v>30.55996</v>
      </c>
      <c r="M25" s="6" t="n">
        <v>30.531197</v>
      </c>
      <c r="N25" s="6" t="n">
        <v>0.09450256</v>
      </c>
      <c r="O25" s="6" t="s">
        <v>49</v>
      </c>
      <c r="Q25" s="6" t="s">
        <v>50</v>
      </c>
      <c r="R25" s="6" t="n">
        <v>19</v>
      </c>
      <c r="S25" s="6" t="n">
        <v>21</v>
      </c>
      <c r="T25" s="6" t="s">
        <v>50</v>
      </c>
      <c r="U25" s="6" t="n">
        <v>0.45574832</v>
      </c>
    </row>
    <row r="26" s="6" customFormat="true" ht="15" hidden="false" customHeight="false" outlineLevel="0" collapsed="false">
      <c r="A26" s="6" t="n">
        <v>153</v>
      </c>
      <c r="B26" s="6" t="s">
        <v>58</v>
      </c>
      <c r="C26" s="6" t="s">
        <v>108</v>
      </c>
      <c r="D26" s="6" t="s">
        <v>46</v>
      </c>
      <c r="E26" s="6" t="s">
        <v>47</v>
      </c>
      <c r="F26" s="6" t="n">
        <v>31.312761</v>
      </c>
      <c r="G26" s="6" t="n">
        <v>83.3</v>
      </c>
      <c r="H26" s="6" t="s">
        <v>48</v>
      </c>
      <c r="I26" s="6" t="n">
        <v>25.758106</v>
      </c>
      <c r="J26" s="5" t="n">
        <v>23.432152</v>
      </c>
      <c r="K26" s="6" t="n">
        <v>4.2044616</v>
      </c>
      <c r="L26" s="6" t="n">
        <v>31.312761</v>
      </c>
      <c r="M26" s="6" t="n">
        <v>31.45283</v>
      </c>
      <c r="N26" s="6" t="n">
        <v>0.25155354</v>
      </c>
      <c r="O26" s="6" t="s">
        <v>49</v>
      </c>
      <c r="Q26" s="6" t="s">
        <v>50</v>
      </c>
      <c r="R26" s="6" t="n">
        <v>19</v>
      </c>
      <c r="S26" s="6" t="n">
        <v>21</v>
      </c>
      <c r="T26" s="6" t="s">
        <v>50</v>
      </c>
      <c r="U26" s="6" t="n">
        <v>0.45574832</v>
      </c>
    </row>
    <row r="27" s="6" customFormat="true" ht="15" hidden="false" customHeight="false" outlineLevel="0" collapsed="false">
      <c r="A27" s="6" t="n">
        <v>177</v>
      </c>
      <c r="B27" s="6" t="s">
        <v>58</v>
      </c>
      <c r="C27" s="6" t="s">
        <v>108</v>
      </c>
      <c r="D27" s="6" t="s">
        <v>46</v>
      </c>
      <c r="E27" s="6" t="s">
        <v>47</v>
      </c>
      <c r="F27" s="6" t="n">
        <v>31.30249</v>
      </c>
      <c r="G27" s="6" t="n">
        <v>83.3</v>
      </c>
      <c r="H27" s="6" t="s">
        <v>48</v>
      </c>
      <c r="I27" s="6" t="n">
        <v>25.959696</v>
      </c>
      <c r="J27" s="5" t="n">
        <v>23.432152</v>
      </c>
      <c r="K27" s="6" t="n">
        <v>4.2044616</v>
      </c>
      <c r="L27" s="6" t="n">
        <v>31.312761</v>
      </c>
      <c r="M27" s="6" t="n">
        <v>31.45283</v>
      </c>
      <c r="N27" s="6" t="n">
        <v>0.25155354</v>
      </c>
      <c r="O27" s="6" t="s">
        <v>49</v>
      </c>
      <c r="Q27" s="6" t="s">
        <v>50</v>
      </c>
      <c r="R27" s="6" t="n">
        <v>19</v>
      </c>
      <c r="S27" s="6" t="n">
        <v>21</v>
      </c>
      <c r="T27" s="6" t="s">
        <v>50</v>
      </c>
      <c r="U27" s="6" t="n">
        <v>0.45574832</v>
      </c>
    </row>
    <row r="28" s="6" customFormat="true" ht="15" hidden="false" customHeight="false" outlineLevel="0" collapsed="false">
      <c r="A28" s="6" t="n">
        <v>201</v>
      </c>
      <c r="B28" s="6" t="s">
        <v>58</v>
      </c>
      <c r="C28" s="6" t="s">
        <v>108</v>
      </c>
      <c r="D28" s="6" t="s">
        <v>46</v>
      </c>
      <c r="E28" s="6" t="s">
        <v>47</v>
      </c>
      <c r="F28" s="6" t="n">
        <v>31.743238</v>
      </c>
      <c r="G28" s="6" t="n">
        <v>83.3</v>
      </c>
      <c r="H28" s="6" t="s">
        <v>48</v>
      </c>
      <c r="I28" s="6" t="n">
        <v>18.578653</v>
      </c>
      <c r="J28" s="5" t="n">
        <v>23.432152</v>
      </c>
      <c r="K28" s="6" t="n">
        <v>4.2044616</v>
      </c>
      <c r="L28" s="6" t="n">
        <v>31.312761</v>
      </c>
      <c r="M28" s="6" t="n">
        <v>31.45283</v>
      </c>
      <c r="N28" s="6" t="n">
        <v>0.25155354</v>
      </c>
      <c r="O28" s="6" t="s">
        <v>49</v>
      </c>
      <c r="Q28" s="6" t="s">
        <v>50</v>
      </c>
      <c r="R28" s="6" t="n">
        <v>19</v>
      </c>
      <c r="S28" s="6" t="n">
        <v>21</v>
      </c>
      <c r="T28" s="6" t="s">
        <v>50</v>
      </c>
      <c r="U28" s="6" t="n">
        <v>0.45574832</v>
      </c>
    </row>
    <row r="29" s="6" customFormat="true" ht="15" hidden="false" customHeight="false" outlineLevel="0" collapsed="false">
      <c r="A29" s="6" t="n">
        <v>154</v>
      </c>
      <c r="B29" s="6" t="s">
        <v>59</v>
      </c>
      <c r="C29" s="6" t="s">
        <v>108</v>
      </c>
      <c r="D29" s="6" t="s">
        <v>46</v>
      </c>
      <c r="E29" s="6" t="s">
        <v>47</v>
      </c>
      <c r="F29" s="6" t="n">
        <v>30.574995</v>
      </c>
      <c r="G29" s="6" t="n">
        <v>83.3</v>
      </c>
      <c r="H29" s="6" t="s">
        <v>48</v>
      </c>
      <c r="I29" s="6" t="n">
        <v>45.092728</v>
      </c>
      <c r="J29" s="5" t="n">
        <v>36.94704</v>
      </c>
      <c r="K29" s="6" t="n">
        <v>9.4536</v>
      </c>
      <c r="L29" s="6" t="n">
        <v>30.760595</v>
      </c>
      <c r="M29" s="6" t="n">
        <v>30.868975</v>
      </c>
      <c r="N29" s="6" t="n">
        <v>0.36060086</v>
      </c>
      <c r="O29" s="6" t="s">
        <v>49</v>
      </c>
      <c r="Q29" s="6" t="s">
        <v>50</v>
      </c>
      <c r="R29" s="6" t="n">
        <v>19</v>
      </c>
      <c r="S29" s="6" t="n">
        <v>21</v>
      </c>
      <c r="T29" s="6" t="s">
        <v>50</v>
      </c>
      <c r="U29" s="6" t="n">
        <v>0.45574832</v>
      </c>
    </row>
    <row r="30" s="6" customFormat="true" ht="15" hidden="false" customHeight="false" outlineLevel="0" collapsed="false">
      <c r="A30" s="6" t="n">
        <v>178</v>
      </c>
      <c r="B30" s="6" t="s">
        <v>59</v>
      </c>
      <c r="C30" s="6" t="s">
        <v>108</v>
      </c>
      <c r="D30" s="6" t="s">
        <v>46</v>
      </c>
      <c r="E30" s="6" t="s">
        <v>47</v>
      </c>
      <c r="F30" s="6" t="n">
        <v>30.760595</v>
      </c>
      <c r="G30" s="6" t="n">
        <v>83.3</v>
      </c>
      <c r="H30" s="6" t="s">
        <v>48</v>
      </c>
      <c r="I30" s="6" t="n">
        <v>39.167557</v>
      </c>
      <c r="J30" s="5" t="n">
        <v>36.94704</v>
      </c>
      <c r="K30" s="6" t="n">
        <v>9.4536</v>
      </c>
      <c r="L30" s="6" t="n">
        <v>30.760595</v>
      </c>
      <c r="M30" s="6" t="n">
        <v>30.868975</v>
      </c>
      <c r="N30" s="6" t="n">
        <v>0.36060086</v>
      </c>
      <c r="O30" s="6" t="s">
        <v>49</v>
      </c>
      <c r="Q30" s="6" t="s">
        <v>50</v>
      </c>
      <c r="R30" s="6" t="n">
        <v>19</v>
      </c>
      <c r="S30" s="6" t="n">
        <v>21</v>
      </c>
      <c r="T30" s="6" t="s">
        <v>50</v>
      </c>
      <c r="U30" s="6" t="n">
        <v>0.45574832</v>
      </c>
    </row>
    <row r="31" s="6" customFormat="true" ht="15" hidden="false" customHeight="false" outlineLevel="0" collapsed="false">
      <c r="A31" s="6" t="n">
        <v>202</v>
      </c>
      <c r="B31" s="6" t="s">
        <v>59</v>
      </c>
      <c r="C31" s="6" t="s">
        <v>108</v>
      </c>
      <c r="D31" s="6" t="s">
        <v>46</v>
      </c>
      <c r="E31" s="6" t="s">
        <v>47</v>
      </c>
      <c r="F31" s="6" t="n">
        <v>31.271338</v>
      </c>
      <c r="G31" s="6" t="n">
        <v>83.3</v>
      </c>
      <c r="H31" s="6" t="s">
        <v>48</v>
      </c>
      <c r="I31" s="6" t="n">
        <v>26.580837</v>
      </c>
      <c r="J31" s="5" t="n">
        <v>36.94704</v>
      </c>
      <c r="K31" s="6" t="n">
        <v>9.4536</v>
      </c>
      <c r="L31" s="6" t="n">
        <v>30.760595</v>
      </c>
      <c r="M31" s="6" t="n">
        <v>30.868975</v>
      </c>
      <c r="N31" s="6" t="n">
        <v>0.36060086</v>
      </c>
      <c r="O31" s="6" t="s">
        <v>49</v>
      </c>
      <c r="Q31" s="6" t="s">
        <v>50</v>
      </c>
      <c r="R31" s="6" t="n">
        <v>19</v>
      </c>
      <c r="S31" s="6" t="n">
        <v>21</v>
      </c>
      <c r="T31" s="6" t="s">
        <v>50</v>
      </c>
      <c r="U31" s="6" t="n">
        <v>0.45574832</v>
      </c>
    </row>
    <row r="32" s="6" customFormat="true" ht="15" hidden="false" customHeight="false" outlineLevel="0" collapsed="false">
      <c r="A32" s="6" t="n">
        <v>155</v>
      </c>
      <c r="B32" s="6" t="s">
        <v>60</v>
      </c>
      <c r="C32" s="6" t="s">
        <v>108</v>
      </c>
      <c r="D32" s="6" t="s">
        <v>46</v>
      </c>
      <c r="E32" s="6" t="s">
        <v>47</v>
      </c>
      <c r="F32" s="6" t="n">
        <v>30.526863</v>
      </c>
      <c r="G32" s="6" t="n">
        <v>83.3</v>
      </c>
      <c r="H32" s="6" t="s">
        <v>48</v>
      </c>
      <c r="I32" s="6" t="n">
        <v>46.770542</v>
      </c>
      <c r="J32" s="5" t="n">
        <v>51.854572</v>
      </c>
      <c r="K32" s="6" t="n">
        <v>8.661453</v>
      </c>
      <c r="L32" s="6" t="n">
        <v>30.522163</v>
      </c>
      <c r="M32" s="6" t="n">
        <v>30.402527</v>
      </c>
      <c r="N32" s="6" t="n">
        <v>0.21129748</v>
      </c>
      <c r="O32" s="6" t="s">
        <v>49</v>
      </c>
      <c r="Q32" s="6" t="s">
        <v>50</v>
      </c>
      <c r="R32" s="6" t="n">
        <v>19</v>
      </c>
      <c r="S32" s="6" t="n">
        <v>21</v>
      </c>
      <c r="T32" s="6" t="s">
        <v>50</v>
      </c>
      <c r="U32" s="6" t="n">
        <v>0.45574832</v>
      </c>
    </row>
    <row r="33" s="6" customFormat="true" ht="15" hidden="false" customHeight="false" outlineLevel="0" collapsed="false">
      <c r="A33" s="6" t="n">
        <v>179</v>
      </c>
      <c r="B33" s="6" t="s">
        <v>60</v>
      </c>
      <c r="C33" s="6" t="s">
        <v>108</v>
      </c>
      <c r="D33" s="6" t="s">
        <v>46</v>
      </c>
      <c r="E33" s="6" t="s">
        <v>47</v>
      </c>
      <c r="F33" s="6" t="n">
        <v>30.522163</v>
      </c>
      <c r="G33" s="6" t="n">
        <v>83.3</v>
      </c>
      <c r="H33" s="6" t="s">
        <v>48</v>
      </c>
      <c r="I33" s="6" t="n">
        <v>46.937683</v>
      </c>
      <c r="J33" s="5" t="n">
        <v>51.854572</v>
      </c>
      <c r="K33" s="6" t="n">
        <v>8.661453</v>
      </c>
      <c r="L33" s="6" t="n">
        <v>30.522163</v>
      </c>
      <c r="M33" s="6" t="n">
        <v>30.402527</v>
      </c>
      <c r="N33" s="6" t="n">
        <v>0.21129748</v>
      </c>
      <c r="O33" s="6" t="s">
        <v>49</v>
      </c>
      <c r="Q33" s="6" t="s">
        <v>50</v>
      </c>
      <c r="R33" s="6" t="n">
        <v>19</v>
      </c>
      <c r="S33" s="6" t="n">
        <v>21</v>
      </c>
      <c r="T33" s="6" t="s">
        <v>50</v>
      </c>
      <c r="U33" s="6" t="n">
        <v>0.45574832</v>
      </c>
    </row>
    <row r="34" s="6" customFormat="true" ht="15" hidden="false" customHeight="false" outlineLevel="0" collapsed="false">
      <c r="A34" s="6" t="n">
        <v>203</v>
      </c>
      <c r="B34" s="6" t="s">
        <v>60</v>
      </c>
      <c r="C34" s="6" t="s">
        <v>108</v>
      </c>
      <c r="D34" s="6" t="s">
        <v>46</v>
      </c>
      <c r="E34" s="6" t="s">
        <v>47</v>
      </c>
      <c r="F34" s="6" t="n">
        <v>30.158558</v>
      </c>
      <c r="G34" s="6" t="n">
        <v>83.6</v>
      </c>
      <c r="H34" s="6" t="s">
        <v>48</v>
      </c>
      <c r="I34" s="6" t="n">
        <v>61.85549</v>
      </c>
      <c r="J34" s="5" t="n">
        <v>51.854572</v>
      </c>
      <c r="K34" s="6" t="n">
        <v>8.661453</v>
      </c>
      <c r="L34" s="6" t="n">
        <v>30.522163</v>
      </c>
      <c r="M34" s="6" t="n">
        <v>30.402527</v>
      </c>
      <c r="N34" s="6" t="n">
        <v>0.21129748</v>
      </c>
      <c r="O34" s="6" t="s">
        <v>49</v>
      </c>
      <c r="Q34" s="6" t="s">
        <v>50</v>
      </c>
      <c r="R34" s="6" t="n">
        <v>19</v>
      </c>
      <c r="S34" s="6" t="n">
        <v>21</v>
      </c>
      <c r="T34" s="6" t="s">
        <v>50</v>
      </c>
      <c r="U34" s="6" t="n">
        <v>0.45574832</v>
      </c>
    </row>
    <row r="35" s="6" customFormat="true" ht="15" hidden="false" customHeight="false" outlineLevel="0" collapsed="false">
      <c r="A35" s="6" t="n">
        <v>90</v>
      </c>
      <c r="B35" s="6" t="s">
        <v>61</v>
      </c>
      <c r="C35" s="6" t="s">
        <v>108</v>
      </c>
      <c r="D35" s="6" t="s">
        <v>46</v>
      </c>
      <c r="E35" s="6" t="s">
        <v>47</v>
      </c>
      <c r="F35" s="6" t="n">
        <v>30.266724</v>
      </c>
      <c r="G35" s="6" t="n">
        <v>83.2</v>
      </c>
      <c r="H35" s="6" t="s">
        <v>48</v>
      </c>
      <c r="I35" s="6" t="n">
        <v>56.980087</v>
      </c>
      <c r="J35" s="5" t="n">
        <v>54.11748</v>
      </c>
      <c r="K35" s="6" t="n">
        <v>5.197954</v>
      </c>
      <c r="L35" s="6" t="n">
        <v>30.266724</v>
      </c>
      <c r="M35" s="6" t="n">
        <v>30.338854</v>
      </c>
      <c r="N35" s="6" t="n">
        <v>0.13046284</v>
      </c>
      <c r="O35" s="6" t="s">
        <v>49</v>
      </c>
      <c r="Q35" s="6" t="s">
        <v>50</v>
      </c>
      <c r="R35" s="6" t="n">
        <v>19</v>
      </c>
      <c r="S35" s="6" t="n">
        <v>21</v>
      </c>
      <c r="T35" s="6" t="s">
        <v>50</v>
      </c>
      <c r="U35" s="6" t="n">
        <v>0.45574832</v>
      </c>
    </row>
    <row r="36" s="6" customFormat="true" ht="15" hidden="false" customHeight="false" outlineLevel="0" collapsed="false">
      <c r="A36" s="6" t="n">
        <v>114</v>
      </c>
      <c r="B36" s="6" t="s">
        <v>61</v>
      </c>
      <c r="C36" s="6" t="s">
        <v>108</v>
      </c>
      <c r="D36" s="6" t="s">
        <v>46</v>
      </c>
      <c r="E36" s="6" t="s">
        <v>47</v>
      </c>
      <c r="F36" s="6" t="n">
        <v>30.260386</v>
      </c>
      <c r="G36" s="6" t="n">
        <v>83.2</v>
      </c>
      <c r="H36" s="6" t="s">
        <v>48</v>
      </c>
      <c r="I36" s="6" t="n">
        <v>57.254864</v>
      </c>
      <c r="J36" s="5" t="n">
        <v>54.11748</v>
      </c>
      <c r="K36" s="6" t="n">
        <v>5.197954</v>
      </c>
      <c r="L36" s="6" t="n">
        <v>30.266724</v>
      </c>
      <c r="M36" s="6" t="n">
        <v>30.338854</v>
      </c>
      <c r="N36" s="6" t="n">
        <v>0.13046284</v>
      </c>
      <c r="O36" s="6" t="s">
        <v>49</v>
      </c>
      <c r="Q36" s="6" t="s">
        <v>50</v>
      </c>
      <c r="R36" s="6" t="n">
        <v>19</v>
      </c>
      <c r="S36" s="6" t="n">
        <v>21</v>
      </c>
      <c r="T36" s="6" t="s">
        <v>50</v>
      </c>
      <c r="U36" s="6" t="n">
        <v>0.45574832</v>
      </c>
    </row>
    <row r="37" s="6" customFormat="true" ht="15" hidden="false" customHeight="false" outlineLevel="0" collapsed="false">
      <c r="A37" s="6" t="n">
        <v>138</v>
      </c>
      <c r="B37" s="6" t="s">
        <v>61</v>
      </c>
      <c r="C37" s="6" t="s">
        <v>108</v>
      </c>
      <c r="D37" s="6" t="s">
        <v>46</v>
      </c>
      <c r="E37" s="6" t="s">
        <v>47</v>
      </c>
      <c r="F37" s="6" t="n">
        <v>30.489456</v>
      </c>
      <c r="G37" s="6" t="n">
        <v>83.2</v>
      </c>
      <c r="H37" s="6" t="s">
        <v>48</v>
      </c>
      <c r="I37" s="6" t="n">
        <v>48.1175</v>
      </c>
      <c r="J37" s="5" t="n">
        <v>54.11748</v>
      </c>
      <c r="K37" s="6" t="n">
        <v>5.197954</v>
      </c>
      <c r="L37" s="6" t="n">
        <v>30.266724</v>
      </c>
      <c r="M37" s="6" t="n">
        <v>30.338854</v>
      </c>
      <c r="N37" s="6" t="n">
        <v>0.13046284</v>
      </c>
      <c r="O37" s="6" t="s">
        <v>49</v>
      </c>
      <c r="Q37" s="6" t="s">
        <v>50</v>
      </c>
      <c r="R37" s="6" t="n">
        <v>19</v>
      </c>
      <c r="S37" s="6" t="n">
        <v>21</v>
      </c>
      <c r="T37" s="6" t="s">
        <v>50</v>
      </c>
      <c r="U37" s="6" t="n">
        <v>0.45574832</v>
      </c>
    </row>
    <row r="38" s="6" customFormat="true" ht="15" hidden="false" customHeight="false" outlineLevel="0" collapsed="false">
      <c r="A38" s="6" t="n">
        <v>156</v>
      </c>
      <c r="B38" s="6" t="s">
        <v>62</v>
      </c>
      <c r="C38" s="6" t="s">
        <v>108</v>
      </c>
      <c r="D38" s="6" t="s">
        <v>46</v>
      </c>
      <c r="E38" s="6" t="s">
        <v>47</v>
      </c>
      <c r="F38" s="6" t="n">
        <v>31.080692</v>
      </c>
      <c r="G38" s="6" t="n">
        <v>83.3</v>
      </c>
      <c r="H38" s="6" t="s">
        <v>48</v>
      </c>
      <c r="I38" s="6" t="n">
        <v>30.71933</v>
      </c>
      <c r="J38" s="5" t="n">
        <v>29.359627</v>
      </c>
      <c r="K38" s="6" t="n">
        <v>5.654738</v>
      </c>
      <c r="L38" s="6" t="n">
        <v>31.080692</v>
      </c>
      <c r="M38" s="6" t="n">
        <v>31.157679</v>
      </c>
      <c r="N38" s="6" t="n">
        <v>0.26579523</v>
      </c>
      <c r="O38" s="6" t="s">
        <v>49</v>
      </c>
      <c r="Q38" s="6" t="s">
        <v>50</v>
      </c>
      <c r="R38" s="6" t="n">
        <v>19</v>
      </c>
      <c r="S38" s="6" t="n">
        <v>21</v>
      </c>
      <c r="T38" s="6" t="s">
        <v>50</v>
      </c>
      <c r="U38" s="6" t="n">
        <v>0.45574832</v>
      </c>
    </row>
    <row r="39" s="6" customFormat="true" ht="15" hidden="false" customHeight="false" outlineLevel="0" collapsed="false">
      <c r="A39" s="6" t="n">
        <v>180</v>
      </c>
      <c r="B39" s="6" t="s">
        <v>62</v>
      </c>
      <c r="C39" s="6" t="s">
        <v>108</v>
      </c>
      <c r="D39" s="6" t="s">
        <v>46</v>
      </c>
      <c r="E39" s="6" t="s">
        <v>47</v>
      </c>
      <c r="F39" s="6" t="n">
        <v>30.938873</v>
      </c>
      <c r="G39" s="6" t="n">
        <v>83.3</v>
      </c>
      <c r="H39" s="6" t="s">
        <v>48</v>
      </c>
      <c r="I39" s="6" t="n">
        <v>34.21055</v>
      </c>
      <c r="J39" s="5" t="n">
        <v>29.359627</v>
      </c>
      <c r="K39" s="6" t="n">
        <v>5.654738</v>
      </c>
      <c r="L39" s="6" t="n">
        <v>31.080692</v>
      </c>
      <c r="M39" s="6" t="n">
        <v>31.157679</v>
      </c>
      <c r="N39" s="6" t="n">
        <v>0.26579523</v>
      </c>
      <c r="O39" s="6" t="s">
        <v>49</v>
      </c>
      <c r="Q39" s="6" t="s">
        <v>50</v>
      </c>
      <c r="R39" s="6" t="n">
        <v>19</v>
      </c>
      <c r="S39" s="6" t="n">
        <v>21</v>
      </c>
      <c r="T39" s="6" t="s">
        <v>50</v>
      </c>
      <c r="U39" s="6" t="n">
        <v>0.45574832</v>
      </c>
    </row>
    <row r="40" s="6" customFormat="true" ht="15" hidden="false" customHeight="false" outlineLevel="0" collapsed="false">
      <c r="A40" s="6" t="n">
        <v>204</v>
      </c>
      <c r="B40" s="6" t="s">
        <v>62</v>
      </c>
      <c r="C40" s="6" t="s">
        <v>108</v>
      </c>
      <c r="D40" s="6" t="s">
        <v>46</v>
      </c>
      <c r="E40" s="6" t="s">
        <v>47</v>
      </c>
      <c r="F40" s="6" t="n">
        <v>31.453468</v>
      </c>
      <c r="G40" s="6" t="n">
        <v>83.3</v>
      </c>
      <c r="H40" s="6" t="s">
        <v>48</v>
      </c>
      <c r="I40" s="6" t="n">
        <v>23.149</v>
      </c>
      <c r="J40" s="5" t="n">
        <v>29.359627</v>
      </c>
      <c r="K40" s="6" t="n">
        <v>5.654738</v>
      </c>
      <c r="L40" s="6" t="n">
        <v>31.080692</v>
      </c>
      <c r="M40" s="6" t="n">
        <v>31.157679</v>
      </c>
      <c r="N40" s="6" t="n">
        <v>0.26579523</v>
      </c>
      <c r="O40" s="6" t="s">
        <v>49</v>
      </c>
      <c r="Q40" s="6" t="s">
        <v>50</v>
      </c>
      <c r="R40" s="6" t="n">
        <v>19</v>
      </c>
      <c r="S40" s="6" t="n">
        <v>21</v>
      </c>
      <c r="T40" s="6" t="s">
        <v>50</v>
      </c>
      <c r="U40" s="6" t="n">
        <v>0.45574832</v>
      </c>
    </row>
    <row r="41" s="6" customFormat="true" ht="15" hidden="false" customHeight="false" outlineLevel="0" collapsed="false">
      <c r="A41" s="6" t="n">
        <v>157</v>
      </c>
      <c r="B41" s="6" t="s">
        <v>63</v>
      </c>
      <c r="C41" s="6" t="s">
        <v>108</v>
      </c>
      <c r="D41" s="6" t="s">
        <v>46</v>
      </c>
      <c r="E41" s="6" t="s">
        <v>47</v>
      </c>
      <c r="F41" s="6" t="n">
        <v>30.664255</v>
      </c>
      <c r="G41" s="6" t="n">
        <v>83.3</v>
      </c>
      <c r="H41" s="6" t="s">
        <v>48</v>
      </c>
      <c r="I41" s="6" t="n">
        <v>42.13892</v>
      </c>
      <c r="J41" s="5" t="n">
        <v>46.556885</v>
      </c>
      <c r="K41" s="6" t="n">
        <v>9.311313</v>
      </c>
      <c r="L41" s="6" t="n">
        <v>30.664255</v>
      </c>
      <c r="M41" s="6" t="n">
        <v>30.549479</v>
      </c>
      <c r="N41" s="6" t="n">
        <v>0.25212517</v>
      </c>
      <c r="O41" s="6" t="s">
        <v>49</v>
      </c>
      <c r="Q41" s="6" t="s">
        <v>50</v>
      </c>
      <c r="R41" s="6" t="n">
        <v>19</v>
      </c>
      <c r="S41" s="6" t="n">
        <v>21</v>
      </c>
      <c r="T41" s="6" t="s">
        <v>50</v>
      </c>
      <c r="U41" s="6" t="n">
        <v>0.45574832</v>
      </c>
    </row>
    <row r="42" s="6" customFormat="true" ht="15" hidden="false" customHeight="false" outlineLevel="0" collapsed="false">
      <c r="A42" s="6" t="n">
        <v>181</v>
      </c>
      <c r="B42" s="6" t="s">
        <v>63</v>
      </c>
      <c r="C42" s="6" t="s">
        <v>108</v>
      </c>
      <c r="D42" s="6" t="s">
        <v>46</v>
      </c>
      <c r="E42" s="6" t="s">
        <v>47</v>
      </c>
      <c r="F42" s="6" t="n">
        <v>30.260387</v>
      </c>
      <c r="G42" s="6" t="n">
        <v>83.3</v>
      </c>
      <c r="H42" s="6" t="s">
        <v>48</v>
      </c>
      <c r="I42" s="6" t="n">
        <v>57.254784</v>
      </c>
      <c r="J42" s="5" t="n">
        <v>46.556885</v>
      </c>
      <c r="K42" s="6" t="n">
        <v>9.311313</v>
      </c>
      <c r="L42" s="6" t="n">
        <v>30.664255</v>
      </c>
      <c r="M42" s="6" t="n">
        <v>30.549479</v>
      </c>
      <c r="N42" s="6" t="n">
        <v>0.25212517</v>
      </c>
      <c r="O42" s="6" t="s">
        <v>49</v>
      </c>
      <c r="Q42" s="6" t="s">
        <v>50</v>
      </c>
      <c r="R42" s="6" t="n">
        <v>19</v>
      </c>
      <c r="S42" s="6" t="n">
        <v>21</v>
      </c>
      <c r="T42" s="6" t="s">
        <v>50</v>
      </c>
      <c r="U42" s="6" t="n">
        <v>0.45574832</v>
      </c>
    </row>
    <row r="43" s="6" customFormat="true" ht="15" hidden="false" customHeight="false" outlineLevel="0" collapsed="false">
      <c r="A43" s="6" t="n">
        <v>205</v>
      </c>
      <c r="B43" s="6" t="s">
        <v>63</v>
      </c>
      <c r="C43" s="6" t="s">
        <v>108</v>
      </c>
      <c r="D43" s="6" t="s">
        <v>46</v>
      </c>
      <c r="E43" s="6" t="s">
        <v>47</v>
      </c>
      <c r="F43" s="6" t="n">
        <v>30.723797</v>
      </c>
      <c r="G43" s="6" t="n">
        <v>83.3</v>
      </c>
      <c r="H43" s="6" t="s">
        <v>48</v>
      </c>
      <c r="I43" s="6" t="n">
        <v>40.276947</v>
      </c>
      <c r="J43" s="5" t="n">
        <v>46.556885</v>
      </c>
      <c r="K43" s="6" t="n">
        <v>9.311313</v>
      </c>
      <c r="L43" s="6" t="n">
        <v>30.664255</v>
      </c>
      <c r="M43" s="6" t="n">
        <v>30.549479</v>
      </c>
      <c r="N43" s="6" t="n">
        <v>0.25212517</v>
      </c>
      <c r="O43" s="6" t="s">
        <v>49</v>
      </c>
      <c r="Q43" s="6" t="s">
        <v>50</v>
      </c>
      <c r="R43" s="6" t="n">
        <v>19</v>
      </c>
      <c r="S43" s="6" t="n">
        <v>21</v>
      </c>
      <c r="T43" s="6" t="s">
        <v>50</v>
      </c>
      <c r="U43" s="6" t="n">
        <v>0.45574832</v>
      </c>
    </row>
    <row r="44" s="6" customFormat="true" ht="15" hidden="false" customHeight="false" outlineLevel="0" collapsed="false">
      <c r="A44" s="6" t="n">
        <v>158</v>
      </c>
      <c r="B44" s="6" t="s">
        <v>64</v>
      </c>
      <c r="C44" s="6" t="s">
        <v>108</v>
      </c>
      <c r="D44" s="6" t="s">
        <v>46</v>
      </c>
      <c r="E44" s="6" t="s">
        <v>47</v>
      </c>
      <c r="F44" s="6" t="n">
        <v>30.003992</v>
      </c>
      <c r="G44" s="6" t="n">
        <v>83.6</v>
      </c>
      <c r="H44" s="6" t="s">
        <v>48</v>
      </c>
      <c r="I44" s="6" t="n">
        <v>69.55499</v>
      </c>
      <c r="J44" s="5" t="n">
        <v>69.64672</v>
      </c>
      <c r="K44" s="6" t="n">
        <v>1.7682532</v>
      </c>
      <c r="L44" s="6" t="n">
        <v>30.003992</v>
      </c>
      <c r="M44" s="6" t="n">
        <v>30.002539</v>
      </c>
      <c r="N44" s="6" t="n">
        <v>0.033425197</v>
      </c>
      <c r="O44" s="6" t="s">
        <v>49</v>
      </c>
      <c r="Q44" s="6" t="s">
        <v>50</v>
      </c>
      <c r="R44" s="6" t="n">
        <v>19</v>
      </c>
      <c r="S44" s="6" t="n">
        <v>21</v>
      </c>
      <c r="T44" s="6" t="s">
        <v>50</v>
      </c>
      <c r="U44" s="6" t="n">
        <v>0.45574832</v>
      </c>
    </row>
    <row r="45" s="6" customFormat="true" ht="15" hidden="false" customHeight="false" outlineLevel="0" collapsed="false">
      <c r="A45" s="6" t="n">
        <v>182</v>
      </c>
      <c r="B45" s="6" t="s">
        <v>64</v>
      </c>
      <c r="C45" s="6" t="s">
        <v>108</v>
      </c>
      <c r="D45" s="6" t="s">
        <v>46</v>
      </c>
      <c r="E45" s="6" t="s">
        <v>47</v>
      </c>
      <c r="F45" s="6" t="n">
        <v>29.96841</v>
      </c>
      <c r="G45" s="6" t="n">
        <v>83.6</v>
      </c>
      <c r="H45" s="6" t="s">
        <v>48</v>
      </c>
      <c r="I45" s="6" t="n">
        <v>71.459045</v>
      </c>
      <c r="J45" s="5" t="n">
        <v>69.64672</v>
      </c>
      <c r="K45" s="6" t="n">
        <v>1.7682532</v>
      </c>
      <c r="L45" s="6" t="n">
        <v>30.003992</v>
      </c>
      <c r="M45" s="6" t="n">
        <v>30.002539</v>
      </c>
      <c r="N45" s="6" t="n">
        <v>0.033425197</v>
      </c>
      <c r="O45" s="6" t="s">
        <v>49</v>
      </c>
      <c r="Q45" s="6" t="s">
        <v>50</v>
      </c>
      <c r="R45" s="6" t="n">
        <v>19</v>
      </c>
      <c r="S45" s="6" t="n">
        <v>21</v>
      </c>
      <c r="T45" s="6" t="s">
        <v>50</v>
      </c>
      <c r="U45" s="6" t="n">
        <v>0.45574832</v>
      </c>
    </row>
    <row r="46" s="6" customFormat="true" ht="15" hidden="false" customHeight="false" outlineLevel="0" collapsed="false">
      <c r="A46" s="6" t="n">
        <v>206</v>
      </c>
      <c r="B46" s="6" t="s">
        <v>64</v>
      </c>
      <c r="C46" s="6" t="s">
        <v>108</v>
      </c>
      <c r="D46" s="6" t="s">
        <v>46</v>
      </c>
      <c r="E46" s="6" t="s">
        <v>47</v>
      </c>
      <c r="F46" s="6" t="n">
        <v>30.035213</v>
      </c>
      <c r="G46" s="6" t="n">
        <v>83.6</v>
      </c>
      <c r="H46" s="6" t="s">
        <v>48</v>
      </c>
      <c r="I46" s="6" t="n">
        <v>67.92611</v>
      </c>
      <c r="J46" s="5" t="n">
        <v>69.64672</v>
      </c>
      <c r="K46" s="6" t="n">
        <v>1.7682532</v>
      </c>
      <c r="L46" s="6" t="n">
        <v>30.003992</v>
      </c>
      <c r="M46" s="6" t="n">
        <v>30.002539</v>
      </c>
      <c r="N46" s="6" t="n">
        <v>0.033425197</v>
      </c>
      <c r="O46" s="6" t="s">
        <v>49</v>
      </c>
      <c r="Q46" s="6" t="s">
        <v>50</v>
      </c>
      <c r="R46" s="6" t="n">
        <v>19</v>
      </c>
      <c r="S46" s="6" t="n">
        <v>21</v>
      </c>
      <c r="T46" s="6" t="s">
        <v>50</v>
      </c>
      <c r="U46" s="6" t="n">
        <v>0.45574832</v>
      </c>
    </row>
    <row r="47" s="6" customFormat="true" ht="15" hidden="false" customHeight="false" outlineLevel="0" collapsed="false">
      <c r="A47" s="6" t="n">
        <v>159</v>
      </c>
      <c r="B47" s="6" t="s">
        <v>65</v>
      </c>
      <c r="C47" s="6" t="s">
        <v>108</v>
      </c>
      <c r="D47" s="6" t="s">
        <v>46</v>
      </c>
      <c r="E47" s="6" t="s">
        <v>47</v>
      </c>
      <c r="F47" s="6" t="n">
        <v>30.39925</v>
      </c>
      <c r="G47" s="6" t="n">
        <v>83.3</v>
      </c>
      <c r="H47" s="6" t="s">
        <v>48</v>
      </c>
      <c r="I47" s="6" t="n">
        <v>51.527378</v>
      </c>
      <c r="J47" s="5" t="n">
        <v>50.234303</v>
      </c>
      <c r="K47" s="6" t="n">
        <v>9.760367</v>
      </c>
      <c r="L47" s="6" t="n">
        <v>30.39925</v>
      </c>
      <c r="M47" s="6" t="n">
        <v>30.450071</v>
      </c>
      <c r="N47" s="6" t="n">
        <v>0.26465818</v>
      </c>
      <c r="O47" s="6" t="s">
        <v>49</v>
      </c>
      <c r="Q47" s="6" t="s">
        <v>50</v>
      </c>
      <c r="R47" s="6" t="n">
        <v>19</v>
      </c>
      <c r="S47" s="6" t="n">
        <v>21</v>
      </c>
      <c r="T47" s="6" t="s">
        <v>50</v>
      </c>
      <c r="U47" s="6" t="n">
        <v>0.45574832</v>
      </c>
    </row>
    <row r="48" s="6" customFormat="true" ht="15" hidden="false" customHeight="false" outlineLevel="0" collapsed="false">
      <c r="A48" s="6" t="n">
        <v>183</v>
      </c>
      <c r="B48" s="6" t="s">
        <v>65</v>
      </c>
      <c r="C48" s="6" t="s">
        <v>108</v>
      </c>
      <c r="D48" s="6" t="s">
        <v>46</v>
      </c>
      <c r="E48" s="6" t="s">
        <v>47</v>
      </c>
      <c r="F48" s="6" t="n">
        <v>30.736454</v>
      </c>
      <c r="G48" s="6" t="n">
        <v>83.3</v>
      </c>
      <c r="H48" s="6" t="s">
        <v>48</v>
      </c>
      <c r="I48" s="6" t="n">
        <v>39.891853</v>
      </c>
      <c r="J48" s="5" t="n">
        <v>50.234303</v>
      </c>
      <c r="K48" s="6" t="n">
        <v>9.760367</v>
      </c>
      <c r="L48" s="6" t="n">
        <v>30.39925</v>
      </c>
      <c r="M48" s="6" t="n">
        <v>30.450071</v>
      </c>
      <c r="N48" s="6" t="n">
        <v>0.26465818</v>
      </c>
      <c r="O48" s="6" t="s">
        <v>49</v>
      </c>
      <c r="Q48" s="6" t="s">
        <v>50</v>
      </c>
      <c r="R48" s="6" t="n">
        <v>19</v>
      </c>
      <c r="S48" s="6" t="n">
        <v>21</v>
      </c>
      <c r="T48" s="6" t="s">
        <v>50</v>
      </c>
      <c r="U48" s="6" t="n">
        <v>0.45574832</v>
      </c>
    </row>
    <row r="49" s="6" customFormat="true" ht="15" hidden="false" customHeight="false" outlineLevel="0" collapsed="false">
      <c r="A49" s="6" t="n">
        <v>207</v>
      </c>
      <c r="B49" s="6" t="s">
        <v>65</v>
      </c>
      <c r="C49" s="6" t="s">
        <v>108</v>
      </c>
      <c r="D49" s="6" t="s">
        <v>46</v>
      </c>
      <c r="E49" s="6" t="s">
        <v>47</v>
      </c>
      <c r="F49" s="6" t="n">
        <v>30.214508</v>
      </c>
      <c r="G49" s="6" t="n">
        <v>83.6</v>
      </c>
      <c r="H49" s="6" t="s">
        <v>48</v>
      </c>
      <c r="I49" s="6" t="n">
        <v>59.28368</v>
      </c>
      <c r="J49" s="5" t="n">
        <v>50.234303</v>
      </c>
      <c r="K49" s="6" t="n">
        <v>9.760367</v>
      </c>
      <c r="L49" s="6" t="n">
        <v>30.39925</v>
      </c>
      <c r="M49" s="6" t="n">
        <v>30.450071</v>
      </c>
      <c r="N49" s="6" t="n">
        <v>0.26465818</v>
      </c>
      <c r="O49" s="6" t="s">
        <v>49</v>
      </c>
      <c r="Q49" s="6" t="s">
        <v>50</v>
      </c>
      <c r="R49" s="6" t="n">
        <v>19</v>
      </c>
      <c r="S49" s="6" t="n">
        <v>21</v>
      </c>
      <c r="T49" s="6" t="s">
        <v>50</v>
      </c>
      <c r="U49" s="6" t="n">
        <v>0.45574832</v>
      </c>
    </row>
    <row r="50" s="6" customFormat="true" ht="15" hidden="false" customHeight="false" outlineLevel="0" collapsed="false">
      <c r="A50" s="6" t="n">
        <v>160</v>
      </c>
      <c r="B50" s="6" t="s">
        <v>66</v>
      </c>
      <c r="C50" s="6" t="s">
        <v>108</v>
      </c>
      <c r="D50" s="6" t="s">
        <v>46</v>
      </c>
      <c r="E50" s="6" t="s">
        <v>47</v>
      </c>
      <c r="F50" s="6" t="n">
        <v>31.002539</v>
      </c>
      <c r="G50" s="6" t="n">
        <v>83.3</v>
      </c>
      <c r="H50" s="6" t="s">
        <v>48</v>
      </c>
      <c r="I50" s="6" t="n">
        <v>32.596714</v>
      </c>
      <c r="J50" s="5" t="n">
        <v>32.179012</v>
      </c>
      <c r="K50" s="6" t="n">
        <v>3.2697966</v>
      </c>
      <c r="L50" s="6" t="n">
        <v>31.002539</v>
      </c>
      <c r="M50" s="6" t="n">
        <v>31.024147</v>
      </c>
      <c r="N50" s="6" t="n">
        <v>0.13568369</v>
      </c>
      <c r="O50" s="6" t="s">
        <v>49</v>
      </c>
      <c r="Q50" s="6" t="s">
        <v>50</v>
      </c>
      <c r="R50" s="6" t="n">
        <v>19</v>
      </c>
      <c r="S50" s="6" t="n">
        <v>21</v>
      </c>
      <c r="T50" s="6" t="s">
        <v>50</v>
      </c>
      <c r="U50" s="6" t="n">
        <v>0.45574832</v>
      </c>
    </row>
    <row r="51" s="6" customFormat="true" ht="15" hidden="false" customHeight="false" outlineLevel="0" collapsed="false">
      <c r="A51" s="6" t="n">
        <v>184</v>
      </c>
      <c r="B51" s="6" t="s">
        <v>66</v>
      </c>
      <c r="C51" s="6" t="s">
        <v>108</v>
      </c>
      <c r="D51" s="6" t="s">
        <v>46</v>
      </c>
      <c r="E51" s="6" t="s">
        <v>47</v>
      </c>
      <c r="F51" s="6" t="n">
        <v>31.169338</v>
      </c>
      <c r="G51" s="6" t="n">
        <v>83.3</v>
      </c>
      <c r="H51" s="6" t="s">
        <v>48</v>
      </c>
      <c r="I51" s="6" t="n">
        <v>28.720436</v>
      </c>
      <c r="J51" s="5" t="n">
        <v>32.179012</v>
      </c>
      <c r="K51" s="6" t="n">
        <v>3.2697966</v>
      </c>
      <c r="L51" s="6" t="n">
        <v>31.002539</v>
      </c>
      <c r="M51" s="6" t="n">
        <v>31.024147</v>
      </c>
      <c r="N51" s="6" t="n">
        <v>0.13568369</v>
      </c>
      <c r="O51" s="6" t="s">
        <v>49</v>
      </c>
      <c r="Q51" s="6" t="s">
        <v>50</v>
      </c>
      <c r="R51" s="6" t="n">
        <v>19</v>
      </c>
      <c r="S51" s="6" t="n">
        <v>21</v>
      </c>
      <c r="T51" s="6" t="s">
        <v>50</v>
      </c>
      <c r="U51" s="6" t="n">
        <v>0.45574832</v>
      </c>
    </row>
    <row r="52" s="6" customFormat="true" ht="15" hidden="false" customHeight="false" outlineLevel="0" collapsed="false">
      <c r="A52" s="6" t="n">
        <v>208</v>
      </c>
      <c r="B52" s="6" t="s">
        <v>66</v>
      </c>
      <c r="C52" s="6" t="s">
        <v>108</v>
      </c>
      <c r="D52" s="6" t="s">
        <v>46</v>
      </c>
      <c r="E52" s="6" t="s">
        <v>47</v>
      </c>
      <c r="F52" s="6" t="n">
        <v>30.900564</v>
      </c>
      <c r="G52" s="6" t="n">
        <v>83.3</v>
      </c>
      <c r="H52" s="6" t="s">
        <v>48</v>
      </c>
      <c r="I52" s="6" t="n">
        <v>35.219887</v>
      </c>
      <c r="J52" s="5" t="n">
        <v>32.179012</v>
      </c>
      <c r="K52" s="6" t="n">
        <v>3.2697966</v>
      </c>
      <c r="L52" s="6" t="n">
        <v>31.002539</v>
      </c>
      <c r="M52" s="6" t="n">
        <v>31.024147</v>
      </c>
      <c r="N52" s="6" t="n">
        <v>0.13568369</v>
      </c>
      <c r="O52" s="6" t="s">
        <v>49</v>
      </c>
      <c r="Q52" s="6" t="s">
        <v>50</v>
      </c>
      <c r="R52" s="6" t="n">
        <v>19</v>
      </c>
      <c r="S52" s="6" t="n">
        <v>21</v>
      </c>
      <c r="T52" s="6" t="s">
        <v>50</v>
      </c>
      <c r="U52" s="6" t="n">
        <v>0.45574832</v>
      </c>
    </row>
    <row r="53" s="6" customFormat="true" ht="15" hidden="false" customHeight="false" outlineLevel="0" collapsed="false">
      <c r="A53" s="6" t="n">
        <v>161</v>
      </c>
      <c r="B53" s="6" t="s">
        <v>67</v>
      </c>
      <c r="C53" s="6" t="s">
        <v>108</v>
      </c>
      <c r="D53" s="6" t="s">
        <v>46</v>
      </c>
      <c r="E53" s="6" t="s">
        <v>47</v>
      </c>
      <c r="F53" s="6" t="n">
        <v>30.623793</v>
      </c>
      <c r="G53" s="6" t="n">
        <v>83.3</v>
      </c>
      <c r="H53" s="6" t="s">
        <v>48</v>
      </c>
      <c r="I53" s="6" t="n">
        <v>43.453148</v>
      </c>
      <c r="J53" s="5" t="n">
        <v>43.213226</v>
      </c>
      <c r="K53" s="6" t="n">
        <v>0.5382595</v>
      </c>
      <c r="L53" s="6" t="n">
        <v>30.623793</v>
      </c>
      <c r="M53" s="6" t="n">
        <v>30.631157</v>
      </c>
      <c r="N53" s="6" t="n">
        <v>0.016466316</v>
      </c>
      <c r="O53" s="6" t="s">
        <v>49</v>
      </c>
      <c r="Q53" s="6" t="s">
        <v>50</v>
      </c>
      <c r="R53" s="6" t="n">
        <v>19</v>
      </c>
      <c r="S53" s="6" t="n">
        <v>21</v>
      </c>
      <c r="T53" s="6" t="s">
        <v>50</v>
      </c>
      <c r="U53" s="6" t="n">
        <v>0.45574832</v>
      </c>
    </row>
    <row r="54" s="6" customFormat="true" ht="15" hidden="false" customHeight="false" outlineLevel="0" collapsed="false">
      <c r="A54" s="6" t="n">
        <v>185</v>
      </c>
      <c r="B54" s="6" t="s">
        <v>67</v>
      </c>
      <c r="C54" s="6" t="s">
        <v>108</v>
      </c>
      <c r="D54" s="6" t="s">
        <v>46</v>
      </c>
      <c r="E54" s="6" t="s">
        <v>47</v>
      </c>
      <c r="F54" s="6" t="n">
        <v>30.650019</v>
      </c>
      <c r="G54" s="6" t="n">
        <v>83.3</v>
      </c>
      <c r="H54" s="6" t="s">
        <v>48</v>
      </c>
      <c r="I54" s="6" t="n">
        <v>42.59672</v>
      </c>
      <c r="J54" s="5" t="n">
        <v>43.213226</v>
      </c>
      <c r="K54" s="6" t="n">
        <v>0.5382595</v>
      </c>
      <c r="L54" s="6" t="n">
        <v>30.623793</v>
      </c>
      <c r="M54" s="6" t="n">
        <v>30.631157</v>
      </c>
      <c r="N54" s="6" t="n">
        <v>0.016466316</v>
      </c>
      <c r="O54" s="6" t="s">
        <v>49</v>
      </c>
      <c r="Q54" s="6" t="s">
        <v>50</v>
      </c>
      <c r="R54" s="6" t="n">
        <v>19</v>
      </c>
      <c r="S54" s="6" t="n">
        <v>21</v>
      </c>
      <c r="T54" s="6" t="s">
        <v>50</v>
      </c>
      <c r="U54" s="6" t="n">
        <v>0.45574832</v>
      </c>
    </row>
    <row r="55" s="6" customFormat="true" ht="15" hidden="false" customHeight="false" outlineLevel="0" collapsed="false">
      <c r="A55" s="6" t="n">
        <v>209</v>
      </c>
      <c r="B55" s="6" t="s">
        <v>67</v>
      </c>
      <c r="C55" s="6" t="s">
        <v>108</v>
      </c>
      <c r="D55" s="6" t="s">
        <v>46</v>
      </c>
      <c r="E55" s="6" t="s">
        <v>47</v>
      </c>
      <c r="F55" s="6" t="n">
        <v>30.619656</v>
      </c>
      <c r="G55" s="6" t="n">
        <v>83.3</v>
      </c>
      <c r="H55" s="6" t="s">
        <v>48</v>
      </c>
      <c r="I55" s="6" t="n">
        <v>43.589798</v>
      </c>
      <c r="J55" s="5" t="n">
        <v>43.213226</v>
      </c>
      <c r="K55" s="6" t="n">
        <v>0.5382595</v>
      </c>
      <c r="L55" s="6" t="n">
        <v>30.623793</v>
      </c>
      <c r="M55" s="6" t="n">
        <v>30.631157</v>
      </c>
      <c r="N55" s="6" t="n">
        <v>0.016466316</v>
      </c>
      <c r="O55" s="6" t="s">
        <v>49</v>
      </c>
      <c r="Q55" s="6" t="s">
        <v>50</v>
      </c>
      <c r="R55" s="6" t="n">
        <v>19</v>
      </c>
      <c r="S55" s="6" t="n">
        <v>21</v>
      </c>
      <c r="T55" s="6" t="s">
        <v>50</v>
      </c>
      <c r="U55" s="6" t="n">
        <v>0.45574832</v>
      </c>
    </row>
    <row r="56" s="6" customFormat="true" ht="15" hidden="false" customHeight="false" outlineLevel="0" collapsed="false">
      <c r="A56" s="6" t="n">
        <v>162</v>
      </c>
      <c r="B56" s="6" t="s">
        <v>68</v>
      </c>
      <c r="C56" s="6" t="s">
        <v>108</v>
      </c>
      <c r="D56" s="6" t="s">
        <v>46</v>
      </c>
      <c r="E56" s="6" t="s">
        <v>47</v>
      </c>
      <c r="F56" s="6" t="n">
        <v>30.962122</v>
      </c>
      <c r="G56" s="6" t="n">
        <v>83.2</v>
      </c>
      <c r="H56" s="6" t="s">
        <v>48</v>
      </c>
      <c r="I56" s="6" t="n">
        <v>33.612167</v>
      </c>
      <c r="J56" s="5" t="n">
        <v>34.31865</v>
      </c>
      <c r="K56" s="6" t="n">
        <v>10.073858</v>
      </c>
      <c r="L56" s="6" t="n">
        <v>30.962122</v>
      </c>
      <c r="M56" s="6" t="n">
        <v>30.97344</v>
      </c>
      <c r="N56" s="6" t="n">
        <v>0.3935023</v>
      </c>
      <c r="O56" s="6" t="s">
        <v>49</v>
      </c>
      <c r="Q56" s="6" t="s">
        <v>50</v>
      </c>
      <c r="R56" s="6" t="n">
        <v>19</v>
      </c>
      <c r="S56" s="6" t="n">
        <v>21</v>
      </c>
      <c r="T56" s="6" t="s">
        <v>50</v>
      </c>
      <c r="U56" s="6" t="n">
        <v>0.45574832</v>
      </c>
    </row>
    <row r="57" s="6" customFormat="true" ht="15" hidden="false" customHeight="false" outlineLevel="0" collapsed="false">
      <c r="A57" s="6" t="n">
        <v>186</v>
      </c>
      <c r="B57" s="6" t="s">
        <v>68</v>
      </c>
      <c r="C57" s="6" t="s">
        <v>108</v>
      </c>
      <c r="D57" s="6" t="s">
        <v>46</v>
      </c>
      <c r="E57" s="6" t="s">
        <v>47</v>
      </c>
      <c r="F57" s="6" t="n">
        <v>30.58572</v>
      </c>
      <c r="G57" s="6" t="n">
        <v>83.2</v>
      </c>
      <c r="H57" s="6" t="s">
        <v>48</v>
      </c>
      <c r="I57" s="6" t="n">
        <v>44.72715</v>
      </c>
      <c r="J57" s="5" t="n">
        <v>34.31865</v>
      </c>
      <c r="K57" s="6" t="n">
        <v>10.073858</v>
      </c>
      <c r="L57" s="6" t="n">
        <v>30.962122</v>
      </c>
      <c r="M57" s="6" t="n">
        <v>30.97344</v>
      </c>
      <c r="N57" s="6" t="n">
        <v>0.3935023</v>
      </c>
      <c r="O57" s="6" t="s">
        <v>49</v>
      </c>
      <c r="Q57" s="6" t="s">
        <v>50</v>
      </c>
      <c r="R57" s="6" t="n">
        <v>19</v>
      </c>
      <c r="S57" s="6" t="n">
        <v>21</v>
      </c>
      <c r="T57" s="6" t="s">
        <v>50</v>
      </c>
      <c r="U57" s="6" t="n">
        <v>0.45574832</v>
      </c>
    </row>
    <row r="58" s="6" customFormat="true" ht="15" hidden="false" customHeight="false" outlineLevel="0" collapsed="false">
      <c r="A58" s="6" t="n">
        <v>210</v>
      </c>
      <c r="B58" s="6" t="s">
        <v>68</v>
      </c>
      <c r="C58" s="6" t="s">
        <v>108</v>
      </c>
      <c r="D58" s="6" t="s">
        <v>46</v>
      </c>
      <c r="E58" s="6" t="s">
        <v>47</v>
      </c>
      <c r="F58" s="6" t="n">
        <v>31.37248</v>
      </c>
      <c r="G58" s="6" t="n">
        <v>83.2</v>
      </c>
      <c r="H58" s="6" t="s">
        <v>48</v>
      </c>
      <c r="I58" s="6" t="n">
        <v>24.616627</v>
      </c>
      <c r="J58" s="5" t="n">
        <v>34.31865</v>
      </c>
      <c r="K58" s="6" t="n">
        <v>10.073858</v>
      </c>
      <c r="L58" s="6" t="n">
        <v>30.962122</v>
      </c>
      <c r="M58" s="6" t="n">
        <v>30.97344</v>
      </c>
      <c r="N58" s="6" t="n">
        <v>0.3935023</v>
      </c>
      <c r="O58" s="6" t="s">
        <v>49</v>
      </c>
      <c r="Q58" s="6" t="s">
        <v>50</v>
      </c>
      <c r="R58" s="6" t="n">
        <v>19</v>
      </c>
      <c r="S58" s="6" t="n">
        <v>21</v>
      </c>
      <c r="T58" s="6" t="s">
        <v>50</v>
      </c>
      <c r="U58" s="6" t="n">
        <v>0.45574832</v>
      </c>
    </row>
    <row r="59" s="6" customFormat="true" ht="15" hidden="false" customHeight="false" outlineLevel="0" collapsed="false">
      <c r="A59" s="6" t="n">
        <v>163</v>
      </c>
      <c r="B59" s="6" t="s">
        <v>69</v>
      </c>
      <c r="C59" s="6" t="s">
        <v>108</v>
      </c>
      <c r="D59" s="6" t="s">
        <v>46</v>
      </c>
      <c r="E59" s="6" t="s">
        <v>47</v>
      </c>
      <c r="F59" s="6" t="n">
        <v>31.479116</v>
      </c>
      <c r="G59" s="6" t="n">
        <v>83.2</v>
      </c>
      <c r="H59" s="6" t="s">
        <v>48</v>
      </c>
      <c r="I59" s="6" t="n">
        <v>22.70271</v>
      </c>
      <c r="J59" s="5" t="n">
        <v>21.539917</v>
      </c>
      <c r="K59" s="6" t="n">
        <v>6.8432617</v>
      </c>
      <c r="L59" s="6" t="n">
        <v>31.479116</v>
      </c>
      <c r="M59" s="6" t="n">
        <v>31.597708</v>
      </c>
      <c r="N59" s="6" t="n">
        <v>0.45308968</v>
      </c>
      <c r="O59" s="6" t="s">
        <v>49</v>
      </c>
      <c r="Q59" s="6" t="s">
        <v>50</v>
      </c>
      <c r="R59" s="6" t="n">
        <v>19</v>
      </c>
      <c r="S59" s="6" t="n">
        <v>21</v>
      </c>
      <c r="T59" s="6" t="s">
        <v>50</v>
      </c>
      <c r="U59" s="6" t="n">
        <v>0.45574832</v>
      </c>
    </row>
    <row r="60" s="6" customFormat="true" ht="15" hidden="false" customHeight="false" outlineLevel="0" collapsed="false">
      <c r="A60" s="6" t="n">
        <v>187</v>
      </c>
      <c r="B60" s="6" t="s">
        <v>69</v>
      </c>
      <c r="C60" s="6" t="s">
        <v>108</v>
      </c>
      <c r="D60" s="6" t="s">
        <v>46</v>
      </c>
      <c r="E60" s="6" t="s">
        <v>47</v>
      </c>
      <c r="F60" s="6" t="n">
        <v>31.215704</v>
      </c>
      <c r="G60" s="6" t="n">
        <v>83.2</v>
      </c>
      <c r="H60" s="6" t="s">
        <v>48</v>
      </c>
      <c r="I60" s="6" t="n">
        <v>27.727283</v>
      </c>
      <c r="J60" s="5" t="n">
        <v>21.539917</v>
      </c>
      <c r="K60" s="6" t="n">
        <v>6.8432617</v>
      </c>
      <c r="L60" s="6" t="n">
        <v>31.479116</v>
      </c>
      <c r="M60" s="6" t="n">
        <v>31.597708</v>
      </c>
      <c r="N60" s="6" t="n">
        <v>0.45308968</v>
      </c>
      <c r="O60" s="6" t="s">
        <v>49</v>
      </c>
      <c r="Q60" s="6" t="s">
        <v>50</v>
      </c>
      <c r="R60" s="6" t="n">
        <v>19</v>
      </c>
      <c r="S60" s="6" t="n">
        <v>21</v>
      </c>
      <c r="T60" s="6" t="s">
        <v>50</v>
      </c>
      <c r="U60" s="6" t="n">
        <v>0.45574832</v>
      </c>
    </row>
    <row r="61" s="6" customFormat="true" ht="15" hidden="false" customHeight="false" outlineLevel="0" collapsed="false">
      <c r="A61" s="6" t="n">
        <v>211</v>
      </c>
      <c r="B61" s="6" t="s">
        <v>69</v>
      </c>
      <c r="C61" s="6" t="s">
        <v>108</v>
      </c>
      <c r="D61" s="6" t="s">
        <v>46</v>
      </c>
      <c r="E61" s="6" t="s">
        <v>47</v>
      </c>
      <c r="F61" s="6" t="n">
        <v>32.098297</v>
      </c>
      <c r="G61" s="6" t="n">
        <v>83.2</v>
      </c>
      <c r="H61" s="6" t="s">
        <v>48</v>
      </c>
      <c r="I61" s="6" t="n">
        <v>14.189755</v>
      </c>
      <c r="J61" s="5" t="n">
        <v>21.539917</v>
      </c>
      <c r="K61" s="6" t="n">
        <v>6.8432617</v>
      </c>
      <c r="L61" s="6" t="n">
        <v>31.479116</v>
      </c>
      <c r="M61" s="6" t="n">
        <v>31.597708</v>
      </c>
      <c r="N61" s="6" t="n">
        <v>0.45308968</v>
      </c>
      <c r="O61" s="6" t="s">
        <v>49</v>
      </c>
      <c r="Q61" s="6" t="s">
        <v>50</v>
      </c>
      <c r="R61" s="6" t="n">
        <v>19</v>
      </c>
      <c r="S61" s="6" t="n">
        <v>21</v>
      </c>
      <c r="T61" s="6" t="s">
        <v>50</v>
      </c>
      <c r="U61" s="6" t="n">
        <v>0.45574832</v>
      </c>
    </row>
    <row r="62" s="6" customFormat="true" ht="15" hidden="false" customHeight="false" outlineLevel="0" collapsed="false">
      <c r="A62" s="6" t="n">
        <v>164</v>
      </c>
      <c r="B62" s="6" t="s">
        <v>70</v>
      </c>
      <c r="C62" s="6" t="s">
        <v>108</v>
      </c>
      <c r="D62" s="6" t="s">
        <v>46</v>
      </c>
      <c r="E62" s="6" t="s">
        <v>47</v>
      </c>
      <c r="F62" s="6" t="n">
        <v>31.881516</v>
      </c>
      <c r="G62" s="6" t="n">
        <v>83.2</v>
      </c>
      <c r="H62" s="6" t="s">
        <v>48</v>
      </c>
      <c r="I62" s="6" t="n">
        <v>16.727594</v>
      </c>
      <c r="J62" s="5" t="n">
        <v>17.523962</v>
      </c>
      <c r="K62" s="6" t="n">
        <v>3.3274446</v>
      </c>
      <c r="L62" s="6" t="n">
        <v>31.881516</v>
      </c>
      <c r="M62" s="6" t="n">
        <v>31.835663</v>
      </c>
      <c r="N62" s="6" t="n">
        <v>0.2452191</v>
      </c>
      <c r="O62" s="6" t="s">
        <v>49</v>
      </c>
      <c r="Q62" s="6" t="s">
        <v>50</v>
      </c>
      <c r="R62" s="6" t="n">
        <v>19</v>
      </c>
      <c r="S62" s="6" t="n">
        <v>21</v>
      </c>
      <c r="T62" s="6" t="s">
        <v>50</v>
      </c>
      <c r="U62" s="6" t="n">
        <v>0.45574832</v>
      </c>
    </row>
    <row r="63" s="6" customFormat="true" ht="15" hidden="false" customHeight="false" outlineLevel="0" collapsed="false">
      <c r="A63" s="6" t="n">
        <v>188</v>
      </c>
      <c r="B63" s="6" t="s">
        <v>70</v>
      </c>
      <c r="C63" s="6" t="s">
        <v>108</v>
      </c>
      <c r="D63" s="6" t="s">
        <v>46</v>
      </c>
      <c r="E63" s="6" t="s">
        <v>47</v>
      </c>
      <c r="F63" s="6" t="n">
        <v>32.054718</v>
      </c>
      <c r="G63" s="6" t="n">
        <v>83.2</v>
      </c>
      <c r="H63" s="6" t="s">
        <v>48</v>
      </c>
      <c r="I63" s="6" t="n">
        <v>14.66696</v>
      </c>
      <c r="J63" s="5" t="n">
        <v>17.523962</v>
      </c>
      <c r="K63" s="6" t="n">
        <v>3.3274446</v>
      </c>
      <c r="L63" s="6" t="n">
        <v>31.881516</v>
      </c>
      <c r="M63" s="6" t="n">
        <v>31.835663</v>
      </c>
      <c r="N63" s="6" t="n">
        <v>0.2452191</v>
      </c>
      <c r="O63" s="6" t="s">
        <v>49</v>
      </c>
      <c r="Q63" s="6" t="s">
        <v>50</v>
      </c>
      <c r="R63" s="6" t="n">
        <v>19</v>
      </c>
      <c r="S63" s="6" t="n">
        <v>21</v>
      </c>
      <c r="T63" s="6" t="s">
        <v>50</v>
      </c>
      <c r="U63" s="6" t="n">
        <v>0.45574832</v>
      </c>
    </row>
    <row r="64" s="6" customFormat="true" ht="15" hidden="false" customHeight="false" outlineLevel="0" collapsed="false">
      <c r="A64" s="6" t="n">
        <v>212</v>
      </c>
      <c r="B64" s="6" t="s">
        <v>70</v>
      </c>
      <c r="C64" s="6" t="s">
        <v>108</v>
      </c>
      <c r="D64" s="6" t="s">
        <v>46</v>
      </c>
      <c r="E64" s="6" t="s">
        <v>47</v>
      </c>
      <c r="F64" s="6" t="n">
        <v>31.570753</v>
      </c>
      <c r="G64" s="6" t="n">
        <v>83.2</v>
      </c>
      <c r="H64" s="6" t="s">
        <v>48</v>
      </c>
      <c r="I64" s="6" t="n">
        <v>21.177332</v>
      </c>
      <c r="J64" s="5" t="n">
        <v>17.523962</v>
      </c>
      <c r="K64" s="6" t="n">
        <v>3.3274446</v>
      </c>
      <c r="L64" s="6" t="n">
        <v>31.881516</v>
      </c>
      <c r="M64" s="6" t="n">
        <v>31.835663</v>
      </c>
      <c r="N64" s="6" t="n">
        <v>0.2452191</v>
      </c>
      <c r="O64" s="6" t="s">
        <v>49</v>
      </c>
      <c r="Q64" s="6" t="s">
        <v>50</v>
      </c>
      <c r="R64" s="6" t="n">
        <v>19</v>
      </c>
      <c r="S64" s="6" t="n">
        <v>21</v>
      </c>
      <c r="T64" s="6" t="s">
        <v>50</v>
      </c>
      <c r="U64" s="6" t="n">
        <v>0.45574832</v>
      </c>
    </row>
    <row r="65" s="6" customFormat="true" ht="15" hidden="false" customHeight="false" outlineLevel="0" collapsed="false">
      <c r="A65" s="6" t="n">
        <v>165</v>
      </c>
      <c r="B65" s="6" t="s">
        <v>71</v>
      </c>
      <c r="C65" s="6" t="s">
        <v>108</v>
      </c>
      <c r="D65" s="6" t="s">
        <v>46</v>
      </c>
      <c r="E65" s="6" t="s">
        <v>47</v>
      </c>
      <c r="F65" s="6" t="n">
        <v>31.13238</v>
      </c>
      <c r="G65" s="6" t="n">
        <v>83.2</v>
      </c>
      <c r="H65" s="6" t="s">
        <v>48</v>
      </c>
      <c r="I65" s="6" t="n">
        <v>29.53751</v>
      </c>
      <c r="J65" s="5" t="n">
        <v>25.387716</v>
      </c>
      <c r="K65" s="6" t="n">
        <v>5.671428</v>
      </c>
      <c r="L65" s="6" t="n">
        <v>31.21699</v>
      </c>
      <c r="M65" s="6" t="n">
        <v>31.356081</v>
      </c>
      <c r="N65" s="6" t="n">
        <v>0.31702438</v>
      </c>
      <c r="O65" s="6" t="s">
        <v>49</v>
      </c>
      <c r="Q65" s="6" t="s">
        <v>50</v>
      </c>
      <c r="R65" s="6" t="n">
        <v>19</v>
      </c>
      <c r="S65" s="6" t="n">
        <v>21</v>
      </c>
      <c r="T65" s="6" t="s">
        <v>50</v>
      </c>
      <c r="U65" s="6" t="n">
        <v>0.45574832</v>
      </c>
    </row>
    <row r="66" s="6" customFormat="true" ht="15" hidden="false" customHeight="false" outlineLevel="0" collapsed="false">
      <c r="A66" s="6" t="n">
        <v>189</v>
      </c>
      <c r="B66" s="6" t="s">
        <v>71</v>
      </c>
      <c r="C66" s="6" t="s">
        <v>108</v>
      </c>
      <c r="D66" s="6" t="s">
        <v>46</v>
      </c>
      <c r="E66" s="6" t="s">
        <v>47</v>
      </c>
      <c r="F66" s="6" t="n">
        <v>31.21699</v>
      </c>
      <c r="G66" s="6" t="n">
        <v>83.2</v>
      </c>
      <c r="H66" s="6" t="s">
        <v>48</v>
      </c>
      <c r="I66" s="6" t="n">
        <v>27.700241</v>
      </c>
      <c r="J66" s="5" t="n">
        <v>25.387716</v>
      </c>
      <c r="K66" s="6" t="n">
        <v>5.671428</v>
      </c>
      <c r="L66" s="6" t="n">
        <v>31.21699</v>
      </c>
      <c r="M66" s="6" t="n">
        <v>31.356081</v>
      </c>
      <c r="N66" s="6" t="n">
        <v>0.31702438</v>
      </c>
      <c r="O66" s="6" t="s">
        <v>49</v>
      </c>
      <c r="Q66" s="6" t="s">
        <v>50</v>
      </c>
      <c r="R66" s="6" t="n">
        <v>19</v>
      </c>
      <c r="S66" s="6" t="n">
        <v>21</v>
      </c>
      <c r="T66" s="6" t="s">
        <v>50</v>
      </c>
      <c r="U66" s="6" t="n">
        <v>0.45574832</v>
      </c>
    </row>
    <row r="67" s="6" customFormat="true" ht="15" hidden="false" customHeight="false" outlineLevel="0" collapsed="false">
      <c r="A67" s="6" t="n">
        <v>213</v>
      </c>
      <c r="B67" s="6" t="s">
        <v>71</v>
      </c>
      <c r="C67" s="6" t="s">
        <v>108</v>
      </c>
      <c r="D67" s="6" t="s">
        <v>46</v>
      </c>
      <c r="E67" s="6" t="s">
        <v>47</v>
      </c>
      <c r="F67" s="6" t="n">
        <v>31.718876</v>
      </c>
      <c r="G67" s="6" t="n">
        <v>83</v>
      </c>
      <c r="H67" s="6" t="s">
        <v>48</v>
      </c>
      <c r="I67" s="6" t="n">
        <v>18.925392</v>
      </c>
      <c r="J67" s="5" t="n">
        <v>25.387716</v>
      </c>
      <c r="K67" s="6" t="n">
        <v>5.671428</v>
      </c>
      <c r="L67" s="6" t="n">
        <v>31.21699</v>
      </c>
      <c r="M67" s="6" t="n">
        <v>31.356081</v>
      </c>
      <c r="N67" s="6" t="n">
        <v>0.31702438</v>
      </c>
      <c r="O67" s="6" t="s">
        <v>49</v>
      </c>
      <c r="Q67" s="6" t="s">
        <v>50</v>
      </c>
      <c r="R67" s="6" t="n">
        <v>19</v>
      </c>
      <c r="S67" s="6" t="n">
        <v>21</v>
      </c>
      <c r="T67" s="6" t="s">
        <v>50</v>
      </c>
      <c r="U67" s="6" t="n">
        <v>0.45574832</v>
      </c>
    </row>
    <row r="68" s="6" customFormat="true" ht="15" hidden="false" customHeight="false" outlineLevel="0" collapsed="false">
      <c r="A68" s="6" t="n">
        <v>91</v>
      </c>
      <c r="B68" s="6" t="s">
        <v>72</v>
      </c>
      <c r="C68" s="6" t="s">
        <v>108</v>
      </c>
      <c r="D68" s="6" t="s">
        <v>46</v>
      </c>
      <c r="E68" s="6" t="s">
        <v>47</v>
      </c>
      <c r="F68" s="6" t="n">
        <v>31.264954</v>
      </c>
      <c r="G68" s="6" t="n">
        <v>83.2</v>
      </c>
      <c r="H68" s="6" t="s">
        <v>48</v>
      </c>
      <c r="I68" s="6" t="n">
        <v>26.709942</v>
      </c>
      <c r="J68" s="5" t="n">
        <v>25.160522</v>
      </c>
      <c r="K68" s="6" t="n">
        <v>2.3885148</v>
      </c>
      <c r="L68" s="6" t="n">
        <v>31.28224</v>
      </c>
      <c r="M68" s="6" t="n">
        <v>31.347807</v>
      </c>
      <c r="N68" s="6" t="n">
        <v>0.12882385</v>
      </c>
      <c r="O68" s="6" t="s">
        <v>49</v>
      </c>
      <c r="Q68" s="6" t="s">
        <v>50</v>
      </c>
      <c r="R68" s="6" t="n">
        <v>19</v>
      </c>
      <c r="S68" s="6" t="n">
        <v>21</v>
      </c>
      <c r="T68" s="6" t="s">
        <v>50</v>
      </c>
      <c r="U68" s="6" t="n">
        <v>0.45574832</v>
      </c>
    </row>
    <row r="69" s="6" customFormat="true" ht="15" hidden="false" customHeight="false" outlineLevel="0" collapsed="false">
      <c r="A69" s="6" t="n">
        <v>115</v>
      </c>
      <c r="B69" s="6" t="s">
        <v>72</v>
      </c>
      <c r="C69" s="6" t="s">
        <v>108</v>
      </c>
      <c r="D69" s="6" t="s">
        <v>46</v>
      </c>
      <c r="E69" s="6" t="s">
        <v>47</v>
      </c>
      <c r="F69" s="6" t="n">
        <v>31.28224</v>
      </c>
      <c r="G69" s="6" t="n">
        <v>83.2</v>
      </c>
      <c r="H69" s="6" t="s">
        <v>48</v>
      </c>
      <c r="I69" s="6" t="n">
        <v>26.361788</v>
      </c>
      <c r="J69" s="5" t="n">
        <v>25.160522</v>
      </c>
      <c r="K69" s="6" t="n">
        <v>2.3885148</v>
      </c>
      <c r="L69" s="6" t="n">
        <v>31.28224</v>
      </c>
      <c r="M69" s="6" t="n">
        <v>31.347807</v>
      </c>
      <c r="N69" s="6" t="n">
        <v>0.12882385</v>
      </c>
      <c r="O69" s="6" t="s">
        <v>49</v>
      </c>
      <c r="Q69" s="6" t="s">
        <v>50</v>
      </c>
      <c r="R69" s="6" t="n">
        <v>19</v>
      </c>
      <c r="S69" s="6" t="n">
        <v>21</v>
      </c>
      <c r="T69" s="6" t="s">
        <v>50</v>
      </c>
      <c r="U69" s="6" t="n">
        <v>0.45574832</v>
      </c>
    </row>
    <row r="70" s="6" customFormat="true" ht="15" hidden="false" customHeight="false" outlineLevel="0" collapsed="false">
      <c r="A70" s="6" t="n">
        <v>139</v>
      </c>
      <c r="B70" s="6" t="s">
        <v>72</v>
      </c>
      <c r="C70" s="6" t="s">
        <v>108</v>
      </c>
      <c r="D70" s="6" t="s">
        <v>46</v>
      </c>
      <c r="E70" s="6" t="s">
        <v>47</v>
      </c>
      <c r="F70" s="6" t="n">
        <v>31.496223</v>
      </c>
      <c r="G70" s="6" t="n">
        <v>83.2</v>
      </c>
      <c r="H70" s="6" t="s">
        <v>48</v>
      </c>
      <c r="I70" s="6" t="n">
        <v>22.409838</v>
      </c>
      <c r="J70" s="5" t="n">
        <v>25.160522</v>
      </c>
      <c r="K70" s="6" t="n">
        <v>2.3885148</v>
      </c>
      <c r="L70" s="6" t="n">
        <v>31.28224</v>
      </c>
      <c r="M70" s="6" t="n">
        <v>31.347807</v>
      </c>
      <c r="N70" s="6" t="n">
        <v>0.12882385</v>
      </c>
      <c r="O70" s="6" t="s">
        <v>49</v>
      </c>
      <c r="Q70" s="6" t="s">
        <v>50</v>
      </c>
      <c r="R70" s="6" t="n">
        <v>19</v>
      </c>
      <c r="S70" s="6" t="n">
        <v>21</v>
      </c>
      <c r="T70" s="6" t="s">
        <v>50</v>
      </c>
      <c r="U70" s="6" t="n">
        <v>0.45574832</v>
      </c>
    </row>
    <row r="71" s="6" customFormat="true" ht="15" hidden="false" customHeight="false" outlineLevel="0" collapsed="false">
      <c r="A71" s="6" t="n">
        <v>166</v>
      </c>
      <c r="B71" s="6" t="s">
        <v>73</v>
      </c>
      <c r="C71" s="6" t="s">
        <v>108</v>
      </c>
      <c r="D71" s="6" t="s">
        <v>46</v>
      </c>
      <c r="E71" s="6" t="s">
        <v>47</v>
      </c>
      <c r="F71" s="6" t="n">
        <v>31.97617</v>
      </c>
      <c r="G71" s="6" t="n">
        <v>83</v>
      </c>
      <c r="H71" s="6" t="s">
        <v>48</v>
      </c>
      <c r="I71" s="6" t="n">
        <v>15.56798</v>
      </c>
      <c r="J71" s="5" t="n">
        <v>14.168561</v>
      </c>
      <c r="K71" s="6" t="n">
        <v>2.0719028</v>
      </c>
      <c r="L71" s="6" t="n">
        <v>32.012085</v>
      </c>
      <c r="M71" s="6" t="n">
        <v>32.110275</v>
      </c>
      <c r="N71" s="6" t="n">
        <v>0.20197412</v>
      </c>
      <c r="O71" s="6" t="s">
        <v>49</v>
      </c>
      <c r="Q71" s="6" t="s">
        <v>50</v>
      </c>
      <c r="R71" s="6" t="n">
        <v>19</v>
      </c>
      <c r="S71" s="6" t="n">
        <v>21</v>
      </c>
      <c r="T71" s="6" t="s">
        <v>50</v>
      </c>
      <c r="U71" s="6" t="n">
        <v>0.45574832</v>
      </c>
    </row>
    <row r="72" s="6" customFormat="true" ht="15" hidden="false" customHeight="false" outlineLevel="0" collapsed="false">
      <c r="A72" s="6" t="n">
        <v>190</v>
      </c>
      <c r="B72" s="6" t="s">
        <v>73</v>
      </c>
      <c r="C72" s="6" t="s">
        <v>108</v>
      </c>
      <c r="D72" s="6" t="s">
        <v>46</v>
      </c>
      <c r="E72" s="6" t="s">
        <v>47</v>
      </c>
      <c r="F72" s="6" t="n">
        <v>32.012085</v>
      </c>
      <c r="G72" s="6" t="n">
        <v>83</v>
      </c>
      <c r="H72" s="6" t="s">
        <v>48</v>
      </c>
      <c r="I72" s="6" t="n">
        <v>15.149327</v>
      </c>
      <c r="J72" s="5" t="n">
        <v>14.168561</v>
      </c>
      <c r="K72" s="6" t="n">
        <v>2.0719028</v>
      </c>
      <c r="L72" s="6" t="n">
        <v>32.012085</v>
      </c>
      <c r="M72" s="6" t="n">
        <v>32.110275</v>
      </c>
      <c r="N72" s="6" t="n">
        <v>0.20197412</v>
      </c>
      <c r="O72" s="6" t="s">
        <v>49</v>
      </c>
      <c r="Q72" s="6" t="s">
        <v>50</v>
      </c>
      <c r="R72" s="6" t="n">
        <v>19</v>
      </c>
      <c r="S72" s="6" t="n">
        <v>21</v>
      </c>
      <c r="T72" s="6" t="s">
        <v>50</v>
      </c>
      <c r="U72" s="6" t="n">
        <v>0.45574832</v>
      </c>
    </row>
    <row r="73" s="6" customFormat="true" ht="15" hidden="false" customHeight="false" outlineLevel="0" collapsed="false">
      <c r="A73" s="6" t="n">
        <v>214</v>
      </c>
      <c r="B73" s="6" t="s">
        <v>73</v>
      </c>
      <c r="C73" s="6" t="s">
        <v>108</v>
      </c>
      <c r="D73" s="6" t="s">
        <v>46</v>
      </c>
      <c r="E73" s="6" t="s">
        <v>47</v>
      </c>
      <c r="F73" s="6" t="n">
        <v>32.34257</v>
      </c>
      <c r="G73" s="6" t="n">
        <v>83</v>
      </c>
      <c r="H73" s="6" t="s">
        <v>48</v>
      </c>
      <c r="I73" s="6" t="n">
        <v>11.788375</v>
      </c>
      <c r="J73" s="5" t="n">
        <v>14.168561</v>
      </c>
      <c r="K73" s="6" t="n">
        <v>2.0719028</v>
      </c>
      <c r="L73" s="6" t="n">
        <v>32.012085</v>
      </c>
      <c r="M73" s="6" t="n">
        <v>32.110275</v>
      </c>
      <c r="N73" s="6" t="n">
        <v>0.20197412</v>
      </c>
      <c r="O73" s="6" t="s">
        <v>49</v>
      </c>
      <c r="Q73" s="6" t="s">
        <v>50</v>
      </c>
      <c r="R73" s="6" t="n">
        <v>19</v>
      </c>
      <c r="S73" s="6" t="n">
        <v>21</v>
      </c>
      <c r="T73" s="6" t="s">
        <v>50</v>
      </c>
      <c r="U73" s="6" t="n">
        <v>0.45574832</v>
      </c>
    </row>
    <row r="74" s="6" customFormat="true" ht="15" hidden="false" customHeight="false" outlineLevel="0" collapsed="false">
      <c r="A74" s="6" t="n">
        <v>167</v>
      </c>
      <c r="B74" s="6" t="s">
        <v>74</v>
      </c>
      <c r="C74" s="6" t="s">
        <v>108</v>
      </c>
      <c r="D74" s="6" t="s">
        <v>46</v>
      </c>
      <c r="E74" s="6" t="s">
        <v>47</v>
      </c>
      <c r="F74" s="6" t="n">
        <v>28.27311</v>
      </c>
      <c r="G74" s="6" t="n">
        <v>83.2</v>
      </c>
      <c r="H74" s="6" t="s">
        <v>48</v>
      </c>
      <c r="I74" s="6" t="n">
        <v>258.75302</v>
      </c>
      <c r="J74" s="5" t="n">
        <v>275.4551</v>
      </c>
      <c r="K74" s="6" t="n">
        <v>27.160677</v>
      </c>
      <c r="L74" s="6" t="n">
        <v>28.26264</v>
      </c>
      <c r="M74" s="6" t="n">
        <v>28.194826</v>
      </c>
      <c r="N74" s="6" t="n">
        <v>0.126631</v>
      </c>
      <c r="O74" s="6" t="s">
        <v>49</v>
      </c>
      <c r="Q74" s="6" t="s">
        <v>50</v>
      </c>
      <c r="R74" s="6" t="n">
        <v>19</v>
      </c>
      <c r="S74" s="6" t="n">
        <v>21</v>
      </c>
      <c r="T74" s="6" t="s">
        <v>50</v>
      </c>
      <c r="U74" s="6" t="n">
        <v>0.45574832</v>
      </c>
    </row>
    <row r="75" s="6" customFormat="true" ht="15" hidden="false" customHeight="false" outlineLevel="0" collapsed="false">
      <c r="A75" s="6" t="n">
        <v>191</v>
      </c>
      <c r="B75" s="6" t="s">
        <v>74</v>
      </c>
      <c r="C75" s="6" t="s">
        <v>108</v>
      </c>
      <c r="D75" s="6" t="s">
        <v>46</v>
      </c>
      <c r="E75" s="6" t="s">
        <v>47</v>
      </c>
      <c r="F75" s="6" t="n">
        <v>28.26264</v>
      </c>
      <c r="G75" s="6" t="n">
        <v>83.2</v>
      </c>
      <c r="H75" s="6" t="s">
        <v>48</v>
      </c>
      <c r="I75" s="6" t="n">
        <v>260.81738</v>
      </c>
      <c r="J75" s="5" t="n">
        <v>275.4551</v>
      </c>
      <c r="K75" s="6" t="n">
        <v>27.160677</v>
      </c>
      <c r="L75" s="6" t="n">
        <v>28.26264</v>
      </c>
      <c r="M75" s="6" t="n">
        <v>28.194826</v>
      </c>
      <c r="N75" s="6" t="n">
        <v>0.126631</v>
      </c>
      <c r="O75" s="6" t="s">
        <v>49</v>
      </c>
      <c r="Q75" s="6" t="s">
        <v>50</v>
      </c>
      <c r="R75" s="6" t="n">
        <v>19</v>
      </c>
      <c r="S75" s="6" t="n">
        <v>21</v>
      </c>
      <c r="T75" s="6" t="s">
        <v>50</v>
      </c>
      <c r="U75" s="6" t="n">
        <v>0.45574832</v>
      </c>
    </row>
    <row r="76" s="6" customFormat="true" ht="15" hidden="false" customHeight="false" outlineLevel="0" collapsed="false">
      <c r="A76" s="6" t="n">
        <v>215</v>
      </c>
      <c r="B76" s="6" t="s">
        <v>74</v>
      </c>
      <c r="C76" s="6" t="s">
        <v>108</v>
      </c>
      <c r="D76" s="6" t="s">
        <v>46</v>
      </c>
      <c r="E76" s="6" t="s">
        <v>47</v>
      </c>
      <c r="F76" s="6" t="n">
        <v>28.04873</v>
      </c>
      <c r="G76" s="6" t="n">
        <v>83.2</v>
      </c>
      <c r="H76" s="6" t="s">
        <v>48</v>
      </c>
      <c r="I76" s="6" t="n">
        <v>306.7949</v>
      </c>
      <c r="J76" s="5" t="n">
        <v>275.4551</v>
      </c>
      <c r="K76" s="6" t="n">
        <v>27.160677</v>
      </c>
      <c r="L76" s="6" t="n">
        <v>28.26264</v>
      </c>
      <c r="M76" s="6" t="n">
        <v>28.194826</v>
      </c>
      <c r="N76" s="6" t="n">
        <v>0.126631</v>
      </c>
      <c r="O76" s="6" t="s">
        <v>49</v>
      </c>
      <c r="Q76" s="6" t="s">
        <v>50</v>
      </c>
      <c r="R76" s="6" t="n">
        <v>19</v>
      </c>
      <c r="S76" s="6" t="n">
        <v>21</v>
      </c>
      <c r="T76" s="6" t="s">
        <v>50</v>
      </c>
      <c r="U76" s="6" t="n">
        <v>0.45574832</v>
      </c>
    </row>
    <row r="77" s="6" customFormat="true" ht="15" hidden="false" customHeight="false" outlineLevel="0" collapsed="false">
      <c r="A77" s="6" t="n">
        <v>168</v>
      </c>
      <c r="B77" s="6" t="s">
        <v>75</v>
      </c>
      <c r="C77" s="6" t="s">
        <v>108</v>
      </c>
      <c r="D77" s="6" t="s">
        <v>46</v>
      </c>
      <c r="E77" s="6" t="s">
        <v>47</v>
      </c>
      <c r="F77" s="6" t="n">
        <v>30.349728</v>
      </c>
      <c r="G77" s="6" t="n">
        <v>82.9</v>
      </c>
      <c r="H77" s="6" t="s">
        <v>48</v>
      </c>
      <c r="I77" s="6" t="n">
        <v>53.501053</v>
      </c>
      <c r="J77" s="5" t="n">
        <v>56.142056</v>
      </c>
      <c r="K77" s="6" t="n">
        <v>13.01563</v>
      </c>
      <c r="L77" s="6" t="n">
        <v>30.349728</v>
      </c>
      <c r="M77" s="6" t="n">
        <v>30.309381</v>
      </c>
      <c r="N77" s="6" t="n">
        <v>0.3008353</v>
      </c>
      <c r="O77" s="6" t="s">
        <v>49</v>
      </c>
      <c r="Q77" s="6" t="s">
        <v>50</v>
      </c>
      <c r="R77" s="6" t="n">
        <v>19</v>
      </c>
      <c r="S77" s="6" t="n">
        <v>21</v>
      </c>
      <c r="T77" s="6" t="s">
        <v>50</v>
      </c>
      <c r="U77" s="6" t="n">
        <v>0.45574832</v>
      </c>
    </row>
    <row r="78" s="6" customFormat="true" ht="15" hidden="false" customHeight="false" outlineLevel="0" collapsed="false">
      <c r="A78" s="6" t="n">
        <v>192</v>
      </c>
      <c r="B78" s="6" t="s">
        <v>75</v>
      </c>
      <c r="C78" s="6" t="s">
        <v>108</v>
      </c>
      <c r="D78" s="6" t="s">
        <v>46</v>
      </c>
      <c r="E78" s="6" t="s">
        <v>47</v>
      </c>
      <c r="F78" s="6" t="n">
        <v>30.58801</v>
      </c>
      <c r="G78" s="6" t="n">
        <v>82.9</v>
      </c>
      <c r="H78" s="6" t="s">
        <v>48</v>
      </c>
      <c r="I78" s="6" t="n">
        <v>44.649456</v>
      </c>
      <c r="J78" s="5" t="n">
        <v>56.142056</v>
      </c>
      <c r="K78" s="6" t="n">
        <v>13.01563</v>
      </c>
      <c r="L78" s="6" t="n">
        <v>30.349728</v>
      </c>
      <c r="M78" s="6" t="n">
        <v>30.309381</v>
      </c>
      <c r="N78" s="6" t="n">
        <v>0.3008353</v>
      </c>
      <c r="O78" s="6" t="s">
        <v>49</v>
      </c>
      <c r="Q78" s="6" t="s">
        <v>50</v>
      </c>
      <c r="R78" s="6" t="n">
        <v>19</v>
      </c>
      <c r="S78" s="6" t="n">
        <v>21</v>
      </c>
      <c r="T78" s="6" t="s">
        <v>50</v>
      </c>
      <c r="U78" s="6" t="n">
        <v>0.45574832</v>
      </c>
    </row>
    <row r="79" s="6" customFormat="true" ht="15" hidden="false" customHeight="false" outlineLevel="0" collapsed="false">
      <c r="A79" s="6" t="n">
        <v>216</v>
      </c>
      <c r="B79" s="6" t="s">
        <v>75</v>
      </c>
      <c r="C79" s="6" t="s">
        <v>108</v>
      </c>
      <c r="D79" s="6" t="s">
        <v>46</v>
      </c>
      <c r="E79" s="6" t="s">
        <v>47</v>
      </c>
      <c r="F79" s="6" t="n">
        <v>29.990412</v>
      </c>
      <c r="G79" s="6" t="n">
        <v>82.9</v>
      </c>
      <c r="H79" s="6" t="s">
        <v>48</v>
      </c>
      <c r="I79" s="6" t="n">
        <v>70.27565</v>
      </c>
      <c r="J79" s="5" t="n">
        <v>56.142056</v>
      </c>
      <c r="K79" s="6" t="n">
        <v>13.01563</v>
      </c>
      <c r="L79" s="6" t="n">
        <v>30.349728</v>
      </c>
      <c r="M79" s="6" t="n">
        <v>30.309381</v>
      </c>
      <c r="N79" s="6" t="n">
        <v>0.3008353</v>
      </c>
      <c r="O79" s="6" t="s">
        <v>49</v>
      </c>
      <c r="Q79" s="6" t="s">
        <v>50</v>
      </c>
      <c r="R79" s="6" t="n">
        <v>19</v>
      </c>
      <c r="S79" s="6" t="n">
        <v>21</v>
      </c>
      <c r="T79" s="6" t="s">
        <v>50</v>
      </c>
      <c r="U79" s="6" t="n">
        <v>0.45574832</v>
      </c>
    </row>
    <row r="80" s="6" customFormat="true" ht="15" hidden="false" customHeight="false" outlineLevel="0" collapsed="false">
      <c r="A80" s="6" t="n">
        <v>217</v>
      </c>
      <c r="B80" s="6" t="s">
        <v>76</v>
      </c>
      <c r="C80" s="6" t="s">
        <v>108</v>
      </c>
      <c r="D80" s="6" t="s">
        <v>46</v>
      </c>
      <c r="E80" s="6" t="s">
        <v>47</v>
      </c>
      <c r="F80" s="6" t="n">
        <v>30.941374</v>
      </c>
      <c r="G80" s="6" t="n">
        <v>83.1</v>
      </c>
      <c r="H80" s="6" t="s">
        <v>48</v>
      </c>
      <c r="I80" s="6" t="n">
        <v>34.145683</v>
      </c>
      <c r="J80" s="5" t="n">
        <v>42.5307</v>
      </c>
      <c r="K80" s="6" t="n">
        <v>10.331788</v>
      </c>
      <c r="L80" s="6" t="n">
        <v>30.753677</v>
      </c>
      <c r="M80" s="6" t="n">
        <v>30.676926</v>
      </c>
      <c r="N80" s="6" t="n">
        <v>0.31003308</v>
      </c>
      <c r="O80" s="6" t="s">
        <v>49</v>
      </c>
      <c r="Q80" s="6" t="s">
        <v>50</v>
      </c>
      <c r="R80" s="6" t="n">
        <v>19</v>
      </c>
      <c r="S80" s="6" t="n">
        <v>21</v>
      </c>
      <c r="T80" s="6" t="s">
        <v>50</v>
      </c>
      <c r="U80" s="6" t="n">
        <v>0.45574832</v>
      </c>
    </row>
    <row r="81" s="6" customFormat="true" ht="15" hidden="false" customHeight="false" outlineLevel="0" collapsed="false">
      <c r="A81" s="6" t="n">
        <v>241</v>
      </c>
      <c r="B81" s="6" t="s">
        <v>76</v>
      </c>
      <c r="C81" s="6" t="s">
        <v>108</v>
      </c>
      <c r="D81" s="6" t="s">
        <v>46</v>
      </c>
      <c r="E81" s="6" t="s">
        <v>47</v>
      </c>
      <c r="F81" s="6" t="n">
        <v>30.335726</v>
      </c>
      <c r="G81" s="6" t="n">
        <v>82.9</v>
      </c>
      <c r="H81" s="6" t="s">
        <v>48</v>
      </c>
      <c r="I81" s="6" t="n">
        <v>54.072662</v>
      </c>
      <c r="J81" s="5" t="n">
        <v>42.5307</v>
      </c>
      <c r="K81" s="6" t="n">
        <v>10.331788</v>
      </c>
      <c r="L81" s="6" t="n">
        <v>30.753677</v>
      </c>
      <c r="M81" s="6" t="n">
        <v>30.676926</v>
      </c>
      <c r="N81" s="6" t="n">
        <v>0.31003308</v>
      </c>
      <c r="O81" s="6" t="s">
        <v>49</v>
      </c>
      <c r="Q81" s="6" t="s">
        <v>50</v>
      </c>
      <c r="R81" s="6" t="n">
        <v>19</v>
      </c>
      <c r="S81" s="6" t="n">
        <v>21</v>
      </c>
      <c r="T81" s="6" t="s">
        <v>50</v>
      </c>
      <c r="U81" s="6" t="n">
        <v>0.45574832</v>
      </c>
    </row>
    <row r="82" s="6" customFormat="true" ht="15" hidden="false" customHeight="false" outlineLevel="0" collapsed="false">
      <c r="A82" s="6" t="n">
        <v>265</v>
      </c>
      <c r="B82" s="6" t="s">
        <v>76</v>
      </c>
      <c r="C82" s="6" t="s">
        <v>108</v>
      </c>
      <c r="D82" s="6" t="s">
        <v>46</v>
      </c>
      <c r="E82" s="6" t="s">
        <v>47</v>
      </c>
      <c r="F82" s="6" t="n">
        <v>30.753677</v>
      </c>
      <c r="G82" s="6" t="n">
        <v>82.9</v>
      </c>
      <c r="H82" s="6" t="s">
        <v>48</v>
      </c>
      <c r="I82" s="6" t="n">
        <v>39.373756</v>
      </c>
      <c r="J82" s="5" t="n">
        <v>42.5307</v>
      </c>
      <c r="K82" s="6" t="n">
        <v>10.331788</v>
      </c>
      <c r="L82" s="6" t="n">
        <v>30.753677</v>
      </c>
      <c r="M82" s="6" t="n">
        <v>30.676926</v>
      </c>
      <c r="N82" s="6" t="n">
        <v>0.31003308</v>
      </c>
      <c r="O82" s="6" t="s">
        <v>49</v>
      </c>
      <c r="Q82" s="6" t="s">
        <v>50</v>
      </c>
      <c r="R82" s="6" t="n">
        <v>19</v>
      </c>
      <c r="S82" s="6" t="n">
        <v>21</v>
      </c>
      <c r="T82" s="6" t="s">
        <v>50</v>
      </c>
      <c r="U82" s="6" t="n">
        <v>0.45574832</v>
      </c>
    </row>
    <row r="83" s="6" customFormat="true" ht="15" hidden="false" customHeight="false" outlineLevel="0" collapsed="false">
      <c r="A83" s="6" t="n">
        <v>218</v>
      </c>
      <c r="B83" s="6" t="s">
        <v>77</v>
      </c>
      <c r="C83" s="6" t="s">
        <v>108</v>
      </c>
      <c r="D83" s="6" t="s">
        <v>46</v>
      </c>
      <c r="E83" s="6" t="s">
        <v>47</v>
      </c>
      <c r="F83" s="6" t="n">
        <v>28.437674</v>
      </c>
      <c r="G83" s="6" t="n">
        <v>83.1</v>
      </c>
      <c r="H83" s="6" t="s">
        <v>48</v>
      </c>
      <c r="I83" s="6" t="n">
        <v>228.37035</v>
      </c>
      <c r="J83" s="5" t="n">
        <v>46.4423</v>
      </c>
      <c r="K83" s="6" t="n">
        <v>32.80151</v>
      </c>
      <c r="L83" s="6" t="n">
        <v>28.473621</v>
      </c>
      <c r="M83" s="6" t="n">
        <v>28.582571</v>
      </c>
      <c r="N83" s="6" t="n">
        <v>0.22057159</v>
      </c>
      <c r="O83" s="6" t="s">
        <v>49</v>
      </c>
      <c r="Q83" s="6" t="s">
        <v>50</v>
      </c>
      <c r="R83" s="6" t="n">
        <v>19</v>
      </c>
      <c r="S83" s="6" t="n">
        <v>21</v>
      </c>
      <c r="T83" s="6" t="s">
        <v>50</v>
      </c>
      <c r="U83" s="6" t="n">
        <v>0.45574832</v>
      </c>
    </row>
    <row r="84" s="6" customFormat="true" ht="15" hidden="false" customHeight="false" outlineLevel="0" collapsed="false">
      <c r="A84" s="6" t="n">
        <v>242</v>
      </c>
      <c r="B84" s="6" t="s">
        <v>77</v>
      </c>
      <c r="C84" s="6" t="s">
        <v>108</v>
      </c>
      <c r="D84" s="6" t="s">
        <v>46</v>
      </c>
      <c r="E84" s="6" t="s">
        <v>47</v>
      </c>
      <c r="F84" s="6" t="n">
        <v>28.836418</v>
      </c>
      <c r="G84" s="6" t="n">
        <v>83.1</v>
      </c>
      <c r="H84" s="6" t="s">
        <v>48</v>
      </c>
      <c r="I84" s="6" t="n">
        <v>168.733</v>
      </c>
      <c r="J84" s="5" t="n">
        <v>46.4423</v>
      </c>
      <c r="K84" s="6" t="n">
        <v>32.80151</v>
      </c>
      <c r="L84" s="6" t="n">
        <v>28.473621</v>
      </c>
      <c r="M84" s="6" t="n">
        <v>28.582571</v>
      </c>
      <c r="N84" s="6" t="n">
        <v>0.22057159</v>
      </c>
      <c r="O84" s="6" t="s">
        <v>49</v>
      </c>
      <c r="Q84" s="6" t="s">
        <v>50</v>
      </c>
      <c r="R84" s="6" t="n">
        <v>19</v>
      </c>
      <c r="S84" s="6" t="n">
        <v>21</v>
      </c>
      <c r="T84" s="6" t="s">
        <v>50</v>
      </c>
      <c r="U84" s="6" t="n">
        <v>0.45574832</v>
      </c>
    </row>
    <row r="85" s="6" customFormat="true" ht="15" hidden="false" customHeight="false" outlineLevel="0" collapsed="false">
      <c r="A85" s="6" t="n">
        <v>266</v>
      </c>
      <c r="B85" s="6" t="s">
        <v>77</v>
      </c>
      <c r="C85" s="6" t="s">
        <v>108</v>
      </c>
      <c r="D85" s="6" t="s">
        <v>46</v>
      </c>
      <c r="E85" s="6" t="s">
        <v>47</v>
      </c>
      <c r="F85" s="6" t="n">
        <v>28.473621</v>
      </c>
      <c r="G85" s="6" t="n">
        <v>83.1</v>
      </c>
      <c r="H85" s="6" t="s">
        <v>48</v>
      </c>
      <c r="I85" s="6" t="n">
        <v>222.22354</v>
      </c>
      <c r="J85" s="5" t="n">
        <v>46.4423</v>
      </c>
      <c r="K85" s="6" t="n">
        <v>32.80151</v>
      </c>
      <c r="L85" s="6" t="n">
        <v>28.473621</v>
      </c>
      <c r="M85" s="6" t="n">
        <v>28.582571</v>
      </c>
      <c r="N85" s="6" t="n">
        <v>0.22057159</v>
      </c>
      <c r="O85" s="6" t="s">
        <v>49</v>
      </c>
      <c r="Q85" s="6" t="s">
        <v>50</v>
      </c>
      <c r="R85" s="6" t="n">
        <v>19</v>
      </c>
      <c r="S85" s="6" t="n">
        <v>21</v>
      </c>
      <c r="T85" s="6" t="s">
        <v>50</v>
      </c>
      <c r="U85" s="6" t="n">
        <v>0.45574832</v>
      </c>
    </row>
    <row r="86" s="6" customFormat="true" ht="15" hidden="false" customHeight="false" outlineLevel="0" collapsed="false">
      <c r="A86" s="6" t="n">
        <v>219</v>
      </c>
      <c r="B86" s="6" t="s">
        <v>78</v>
      </c>
      <c r="C86" s="6" t="s">
        <v>108</v>
      </c>
      <c r="D86" s="6" t="s">
        <v>46</v>
      </c>
      <c r="E86" s="6" t="s">
        <v>47</v>
      </c>
      <c r="F86" s="6" t="n">
        <v>28.823511</v>
      </c>
      <c r="G86" s="6" t="n">
        <v>83.1</v>
      </c>
      <c r="H86" s="6" t="s">
        <v>48</v>
      </c>
      <c r="I86" s="6" t="n">
        <v>170.39412</v>
      </c>
      <c r="J86" s="5" t="n">
        <v>156.90248</v>
      </c>
      <c r="K86" s="6" t="n">
        <v>12.841952</v>
      </c>
      <c r="L86" s="6" t="n">
        <v>28.944143</v>
      </c>
      <c r="M86" s="6" t="n">
        <v>28.935118</v>
      </c>
      <c r="N86" s="6" t="n">
        <v>0.10737776</v>
      </c>
      <c r="O86" s="6" t="s">
        <v>49</v>
      </c>
      <c r="Q86" s="6" t="s">
        <v>50</v>
      </c>
      <c r="R86" s="6" t="n">
        <v>19</v>
      </c>
      <c r="S86" s="6" t="n">
        <v>21</v>
      </c>
      <c r="T86" s="6" t="s">
        <v>50</v>
      </c>
      <c r="U86" s="6" t="n">
        <v>0.45574832</v>
      </c>
    </row>
    <row r="87" s="6" customFormat="true" ht="15" hidden="false" customHeight="false" outlineLevel="0" collapsed="false">
      <c r="A87" s="6" t="n">
        <v>243</v>
      </c>
      <c r="B87" s="6" t="s">
        <v>78</v>
      </c>
      <c r="C87" s="6" t="s">
        <v>108</v>
      </c>
      <c r="D87" s="6" t="s">
        <v>46</v>
      </c>
      <c r="E87" s="6" t="s">
        <v>47</v>
      </c>
      <c r="F87" s="6" t="n">
        <v>29.037697</v>
      </c>
      <c r="G87" s="6" t="n">
        <v>83.1</v>
      </c>
      <c r="H87" s="6" t="s">
        <v>48</v>
      </c>
      <c r="I87" s="6" t="n">
        <v>144.82773</v>
      </c>
      <c r="J87" s="5" t="n">
        <v>156.90248</v>
      </c>
      <c r="K87" s="6" t="n">
        <v>12.841952</v>
      </c>
      <c r="L87" s="6" t="n">
        <v>28.944143</v>
      </c>
      <c r="M87" s="6" t="n">
        <v>28.935118</v>
      </c>
      <c r="N87" s="6" t="n">
        <v>0.10737776</v>
      </c>
      <c r="O87" s="6" t="s">
        <v>49</v>
      </c>
      <c r="Q87" s="6" t="s">
        <v>50</v>
      </c>
      <c r="R87" s="6" t="n">
        <v>19</v>
      </c>
      <c r="S87" s="6" t="n">
        <v>21</v>
      </c>
      <c r="T87" s="6" t="s">
        <v>50</v>
      </c>
      <c r="U87" s="6" t="n">
        <v>0.45574832</v>
      </c>
    </row>
    <row r="88" s="6" customFormat="true" ht="15" hidden="false" customHeight="false" outlineLevel="0" collapsed="false">
      <c r="A88" s="6" t="n">
        <v>267</v>
      </c>
      <c r="B88" s="6" t="s">
        <v>78</v>
      </c>
      <c r="C88" s="6" t="s">
        <v>108</v>
      </c>
      <c r="D88" s="6" t="s">
        <v>46</v>
      </c>
      <c r="E88" s="6" t="s">
        <v>47</v>
      </c>
      <c r="F88" s="6" t="n">
        <v>28.944143</v>
      </c>
      <c r="G88" s="6" t="n">
        <v>83.1</v>
      </c>
      <c r="H88" s="6" t="s">
        <v>48</v>
      </c>
      <c r="I88" s="6" t="n">
        <v>155.48561</v>
      </c>
      <c r="J88" s="5" t="n">
        <v>156.90248</v>
      </c>
      <c r="K88" s="6" t="n">
        <v>12.841952</v>
      </c>
      <c r="L88" s="6" t="n">
        <v>28.944143</v>
      </c>
      <c r="M88" s="6" t="n">
        <v>28.935118</v>
      </c>
      <c r="N88" s="6" t="n">
        <v>0.10737776</v>
      </c>
      <c r="O88" s="6" t="s">
        <v>49</v>
      </c>
      <c r="Q88" s="6" t="s">
        <v>50</v>
      </c>
      <c r="R88" s="6" t="n">
        <v>19</v>
      </c>
      <c r="S88" s="6" t="n">
        <v>21</v>
      </c>
      <c r="T88" s="6" t="s">
        <v>50</v>
      </c>
      <c r="U88" s="6" t="n">
        <v>0.45574832</v>
      </c>
    </row>
    <row r="89" s="6" customFormat="true" ht="15" hidden="false" customHeight="false" outlineLevel="0" collapsed="false">
      <c r="A89" s="6" t="n">
        <v>220</v>
      </c>
      <c r="B89" s="6" t="s">
        <v>79</v>
      </c>
      <c r="C89" s="6" t="s">
        <v>108</v>
      </c>
      <c r="D89" s="6" t="s">
        <v>46</v>
      </c>
      <c r="E89" s="6" t="s">
        <v>47</v>
      </c>
      <c r="F89" s="6" t="n">
        <v>30.237623</v>
      </c>
      <c r="G89" s="6" t="n">
        <v>83.1</v>
      </c>
      <c r="H89" s="6" t="s">
        <v>48</v>
      </c>
      <c r="I89" s="6" t="n">
        <v>58.252644</v>
      </c>
      <c r="J89" s="5" t="n">
        <v>80.040016</v>
      </c>
      <c r="K89" s="6" t="n">
        <v>21.875444</v>
      </c>
      <c r="L89" s="6" t="n">
        <v>29.821888</v>
      </c>
      <c r="M89" s="6" t="n">
        <v>29.85302</v>
      </c>
      <c r="N89" s="6" t="n">
        <v>0.3700221</v>
      </c>
      <c r="O89" s="6" t="s">
        <v>49</v>
      </c>
      <c r="Q89" s="6" t="s">
        <v>50</v>
      </c>
      <c r="R89" s="6" t="n">
        <v>19</v>
      </c>
      <c r="S89" s="6" t="n">
        <v>21</v>
      </c>
      <c r="T89" s="6" t="s">
        <v>50</v>
      </c>
      <c r="U89" s="6" t="n">
        <v>0.45574832</v>
      </c>
    </row>
    <row r="90" s="6" customFormat="true" ht="15" hidden="false" customHeight="false" outlineLevel="0" collapsed="false">
      <c r="A90" s="6" t="n">
        <v>244</v>
      </c>
      <c r="B90" s="6" t="s">
        <v>79</v>
      </c>
      <c r="C90" s="6" t="s">
        <v>108</v>
      </c>
      <c r="D90" s="6" t="s">
        <v>46</v>
      </c>
      <c r="E90" s="6" t="s">
        <v>47</v>
      </c>
      <c r="F90" s="6" t="n">
        <v>29.821888</v>
      </c>
      <c r="G90" s="6" t="n">
        <v>83.1</v>
      </c>
      <c r="H90" s="6" t="s">
        <v>48</v>
      </c>
      <c r="I90" s="6" t="n">
        <v>79.864914</v>
      </c>
      <c r="J90" s="5" t="n">
        <v>80.040016</v>
      </c>
      <c r="K90" s="6" t="n">
        <v>21.875444</v>
      </c>
      <c r="L90" s="6" t="n">
        <v>29.821888</v>
      </c>
      <c r="M90" s="6" t="n">
        <v>29.85302</v>
      </c>
      <c r="N90" s="6" t="n">
        <v>0.3700221</v>
      </c>
      <c r="O90" s="6" t="s">
        <v>49</v>
      </c>
      <c r="Q90" s="6" t="s">
        <v>50</v>
      </c>
      <c r="R90" s="6" t="n">
        <v>19</v>
      </c>
      <c r="S90" s="6" t="n">
        <v>21</v>
      </c>
      <c r="T90" s="6" t="s">
        <v>50</v>
      </c>
      <c r="U90" s="6" t="n">
        <v>0.45574832</v>
      </c>
    </row>
    <row r="91" s="6" customFormat="true" ht="15" hidden="false" customHeight="false" outlineLevel="0" collapsed="false">
      <c r="A91" s="6" t="n">
        <v>268</v>
      </c>
      <c r="B91" s="6" t="s">
        <v>79</v>
      </c>
      <c r="C91" s="6" t="s">
        <v>108</v>
      </c>
      <c r="D91" s="6" t="s">
        <v>46</v>
      </c>
      <c r="E91" s="6" t="s">
        <v>47</v>
      </c>
      <c r="F91" s="6" t="n">
        <v>29.499546</v>
      </c>
      <c r="G91" s="6" t="n">
        <v>83.1</v>
      </c>
      <c r="H91" s="6" t="s">
        <v>48</v>
      </c>
      <c r="I91" s="6" t="n">
        <v>102.00248</v>
      </c>
      <c r="J91" s="5" t="n">
        <v>80.040016</v>
      </c>
      <c r="K91" s="6" t="n">
        <v>21.875444</v>
      </c>
      <c r="L91" s="6" t="n">
        <v>29.821888</v>
      </c>
      <c r="M91" s="6" t="n">
        <v>29.85302</v>
      </c>
      <c r="N91" s="6" t="n">
        <v>0.3700221</v>
      </c>
      <c r="O91" s="6" t="s">
        <v>49</v>
      </c>
      <c r="Q91" s="6" t="s">
        <v>50</v>
      </c>
      <c r="R91" s="6" t="n">
        <v>19</v>
      </c>
      <c r="S91" s="6" t="n">
        <v>21</v>
      </c>
      <c r="T91" s="6" t="s">
        <v>50</v>
      </c>
      <c r="U91" s="6" t="n">
        <v>0.45574832</v>
      </c>
    </row>
    <row r="92" s="6" customFormat="true" ht="15" hidden="false" customHeight="false" outlineLevel="0" collapsed="false">
      <c r="A92" s="6" t="n">
        <v>221</v>
      </c>
      <c r="B92" s="6" t="s">
        <v>80</v>
      </c>
      <c r="C92" s="6" t="s">
        <v>108</v>
      </c>
      <c r="D92" s="6" t="s">
        <v>46</v>
      </c>
      <c r="E92" s="6" t="s">
        <v>47</v>
      </c>
      <c r="F92" s="6" t="n">
        <v>31.740194</v>
      </c>
      <c r="G92" s="6" t="n">
        <v>83.1</v>
      </c>
      <c r="H92" s="6" t="s">
        <v>48</v>
      </c>
      <c r="I92" s="6" t="n">
        <v>18.621628</v>
      </c>
      <c r="J92" s="5" t="n">
        <v>24.66236</v>
      </c>
      <c r="K92" s="6" t="n">
        <v>8.008341</v>
      </c>
      <c r="L92" s="6" t="n">
        <v>31.543543</v>
      </c>
      <c r="M92" s="6" t="n">
        <v>31.413538</v>
      </c>
      <c r="N92" s="6" t="n">
        <v>0.40751892</v>
      </c>
      <c r="O92" s="6" t="s">
        <v>49</v>
      </c>
      <c r="Q92" s="6" t="s">
        <v>50</v>
      </c>
      <c r="R92" s="6" t="n">
        <v>19</v>
      </c>
      <c r="S92" s="6" t="n">
        <v>21</v>
      </c>
      <c r="T92" s="6" t="s">
        <v>50</v>
      </c>
      <c r="U92" s="6" t="n">
        <v>0.45574832</v>
      </c>
    </row>
    <row r="93" s="6" customFormat="true" ht="15" hidden="false" customHeight="false" outlineLevel="0" collapsed="false">
      <c r="A93" s="6" t="n">
        <v>245</v>
      </c>
      <c r="B93" s="6" t="s">
        <v>80</v>
      </c>
      <c r="C93" s="6" t="s">
        <v>108</v>
      </c>
      <c r="D93" s="6" t="s">
        <v>46</v>
      </c>
      <c r="E93" s="6" t="s">
        <v>47</v>
      </c>
      <c r="F93" s="6" t="n">
        <v>31.543543</v>
      </c>
      <c r="G93" s="6" t="n">
        <v>83.1</v>
      </c>
      <c r="H93" s="6" t="s">
        <v>48</v>
      </c>
      <c r="I93" s="6" t="n">
        <v>21.619251</v>
      </c>
      <c r="J93" s="5" t="n">
        <v>24.66236</v>
      </c>
      <c r="K93" s="6" t="n">
        <v>8.008341</v>
      </c>
      <c r="L93" s="6" t="n">
        <v>31.543543</v>
      </c>
      <c r="M93" s="6" t="n">
        <v>31.413538</v>
      </c>
      <c r="N93" s="6" t="n">
        <v>0.40751892</v>
      </c>
      <c r="O93" s="6" t="s">
        <v>49</v>
      </c>
      <c r="Q93" s="6" t="s">
        <v>50</v>
      </c>
      <c r="R93" s="6" t="n">
        <v>19</v>
      </c>
      <c r="S93" s="6" t="n">
        <v>21</v>
      </c>
      <c r="T93" s="6" t="s">
        <v>50</v>
      </c>
      <c r="U93" s="6" t="n">
        <v>0.45574832</v>
      </c>
    </row>
    <row r="94" s="6" customFormat="true" ht="15" hidden="false" customHeight="false" outlineLevel="0" collapsed="false">
      <c r="A94" s="6" t="n">
        <v>269</v>
      </c>
      <c r="B94" s="6" t="s">
        <v>80</v>
      </c>
      <c r="C94" s="6" t="s">
        <v>108</v>
      </c>
      <c r="D94" s="6" t="s">
        <v>46</v>
      </c>
      <c r="E94" s="6" t="s">
        <v>47</v>
      </c>
      <c r="F94" s="6" t="n">
        <v>30.956879</v>
      </c>
      <c r="G94" s="6" t="n">
        <v>83.1</v>
      </c>
      <c r="H94" s="6" t="s">
        <v>48</v>
      </c>
      <c r="I94" s="6" t="n">
        <v>33.746197</v>
      </c>
      <c r="J94" s="5" t="n">
        <v>24.66236</v>
      </c>
      <c r="K94" s="6" t="n">
        <v>8.008341</v>
      </c>
      <c r="L94" s="6" t="n">
        <v>31.543543</v>
      </c>
      <c r="M94" s="6" t="n">
        <v>31.413538</v>
      </c>
      <c r="N94" s="6" t="n">
        <v>0.40751892</v>
      </c>
      <c r="O94" s="6" t="s">
        <v>49</v>
      </c>
      <c r="Q94" s="6" t="s">
        <v>50</v>
      </c>
      <c r="R94" s="6" t="n">
        <v>19</v>
      </c>
      <c r="S94" s="6" t="n">
        <v>21</v>
      </c>
      <c r="T94" s="6" t="s">
        <v>50</v>
      </c>
      <c r="U94" s="6" t="n">
        <v>0.45574832</v>
      </c>
    </row>
    <row r="95" s="6" customFormat="true" ht="15" hidden="false" customHeight="false" outlineLevel="0" collapsed="false">
      <c r="A95" s="6" t="n">
        <v>222</v>
      </c>
      <c r="B95" s="6" t="s">
        <v>81</v>
      </c>
      <c r="C95" s="6" t="s">
        <v>108</v>
      </c>
      <c r="D95" s="6" t="s">
        <v>46</v>
      </c>
      <c r="E95" s="6" t="s">
        <v>47</v>
      </c>
      <c r="F95" s="6" t="n">
        <v>31.191086</v>
      </c>
      <c r="G95" s="6" t="n">
        <v>83.4</v>
      </c>
      <c r="H95" s="6" t="s">
        <v>48</v>
      </c>
      <c r="I95" s="6" t="n">
        <v>28.250248</v>
      </c>
      <c r="J95" s="5" t="n">
        <v>28.151154</v>
      </c>
      <c r="K95" s="6" t="n">
        <v>0.14013928</v>
      </c>
      <c r="L95" s="6" t="n">
        <v>31.195724</v>
      </c>
      <c r="M95" s="6" t="n">
        <v>31.195724</v>
      </c>
      <c r="N95" s="6" t="n">
        <v>0.006558724</v>
      </c>
      <c r="O95" s="6" t="s">
        <v>49</v>
      </c>
      <c r="Q95" s="6" t="s">
        <v>50</v>
      </c>
      <c r="R95" s="6" t="n">
        <v>19</v>
      </c>
      <c r="S95" s="6" t="n">
        <v>21</v>
      </c>
      <c r="T95" s="6" t="s">
        <v>50</v>
      </c>
      <c r="U95" s="6" t="n">
        <v>0.45574832</v>
      </c>
    </row>
    <row r="96" s="6" customFormat="true" ht="15" hidden="false" customHeight="false" outlineLevel="0" collapsed="false">
      <c r="A96" s="6" t="n">
        <v>270</v>
      </c>
      <c r="B96" s="6" t="s">
        <v>81</v>
      </c>
      <c r="C96" s="6" t="s">
        <v>108</v>
      </c>
      <c r="D96" s="6" t="s">
        <v>46</v>
      </c>
      <c r="E96" s="6" t="s">
        <v>47</v>
      </c>
      <c r="F96" s="6" t="n">
        <v>31.200361</v>
      </c>
      <c r="G96" s="6" t="n">
        <v>83.1</v>
      </c>
      <c r="H96" s="6" t="s">
        <v>48</v>
      </c>
      <c r="I96" s="6" t="n">
        <v>28.052061</v>
      </c>
      <c r="J96" s="5" t="n">
        <v>28.151154</v>
      </c>
      <c r="K96" s="6" t="n">
        <v>0.14013928</v>
      </c>
      <c r="L96" s="6" t="n">
        <v>31.195724</v>
      </c>
      <c r="M96" s="6" t="n">
        <v>31.195724</v>
      </c>
      <c r="N96" s="6" t="n">
        <v>0.006558724</v>
      </c>
      <c r="O96" s="6" t="s">
        <v>49</v>
      </c>
      <c r="Q96" s="6" t="s">
        <v>50</v>
      </c>
      <c r="R96" s="6" t="n">
        <v>19</v>
      </c>
      <c r="S96" s="6" t="n">
        <v>21</v>
      </c>
      <c r="T96" s="6" t="s">
        <v>50</v>
      </c>
      <c r="U96" s="6" t="n">
        <v>0.45574832</v>
      </c>
    </row>
    <row r="97" s="6" customFormat="true" ht="15" hidden="false" customHeight="false" outlineLevel="0" collapsed="false">
      <c r="A97" s="6" t="n">
        <v>270</v>
      </c>
      <c r="B97" s="6" t="s">
        <v>81</v>
      </c>
      <c r="C97" s="6" t="s">
        <v>108</v>
      </c>
      <c r="D97" s="6" t="s">
        <v>46</v>
      </c>
      <c r="E97" s="6" t="s">
        <v>47</v>
      </c>
      <c r="F97" s="6" t="n">
        <v>31.200361</v>
      </c>
      <c r="G97" s="6" t="n">
        <v>83.1</v>
      </c>
      <c r="H97" s="6" t="s">
        <v>48</v>
      </c>
      <c r="I97" s="6" t="n">
        <v>28.052061</v>
      </c>
      <c r="J97" s="5" t="n">
        <v>28.151154</v>
      </c>
      <c r="K97" s="6" t="n">
        <v>0.14013928</v>
      </c>
      <c r="L97" s="6" t="n">
        <v>31.195724</v>
      </c>
      <c r="M97" s="6" t="n">
        <v>31.195724</v>
      </c>
      <c r="N97" s="6" t="n">
        <v>0.006558724</v>
      </c>
      <c r="O97" s="6" t="s">
        <v>49</v>
      </c>
      <c r="Q97" s="6" t="s">
        <v>50</v>
      </c>
      <c r="R97" s="6" t="n">
        <v>19</v>
      </c>
      <c r="S97" s="6" t="n">
        <v>21</v>
      </c>
      <c r="T97" s="6" t="s">
        <v>50</v>
      </c>
      <c r="U97" s="6" t="n">
        <v>0.45574832</v>
      </c>
    </row>
    <row r="98" s="6" customFormat="true" ht="15" hidden="false" customHeight="false" outlineLevel="0" collapsed="false">
      <c r="A98" s="6" t="n">
        <v>223</v>
      </c>
      <c r="B98" s="6" t="s">
        <v>82</v>
      </c>
      <c r="C98" s="6" t="s">
        <v>108</v>
      </c>
      <c r="D98" s="6" t="s">
        <v>46</v>
      </c>
      <c r="E98" s="6" t="s">
        <v>47</v>
      </c>
      <c r="F98" s="6" t="n">
        <v>31.293285</v>
      </c>
      <c r="G98" s="6" t="n">
        <v>83.4</v>
      </c>
      <c r="H98" s="6" t="s">
        <v>48</v>
      </c>
      <c r="I98" s="6" t="n">
        <v>26.1417</v>
      </c>
      <c r="J98" s="5" t="n">
        <v>18.88817</v>
      </c>
      <c r="K98" s="6" t="n">
        <v>6.4379697</v>
      </c>
      <c r="L98" s="6" t="n">
        <v>31.885975</v>
      </c>
      <c r="M98" s="6" t="n">
        <v>31.769775</v>
      </c>
      <c r="N98" s="6" t="n">
        <v>0.43032056</v>
      </c>
      <c r="O98" s="6" t="s">
        <v>49</v>
      </c>
      <c r="Q98" s="6" t="s">
        <v>50</v>
      </c>
      <c r="R98" s="6" t="n">
        <v>19</v>
      </c>
      <c r="S98" s="6" t="n">
        <v>21</v>
      </c>
      <c r="T98" s="6" t="s">
        <v>50</v>
      </c>
      <c r="U98" s="6" t="n">
        <v>0.45574832</v>
      </c>
    </row>
    <row r="99" s="6" customFormat="true" ht="15" hidden="false" customHeight="false" outlineLevel="0" collapsed="false">
      <c r="A99" s="6" t="n">
        <v>247</v>
      </c>
      <c r="B99" s="6" t="s">
        <v>82</v>
      </c>
      <c r="C99" s="6" t="s">
        <v>108</v>
      </c>
      <c r="D99" s="6" t="s">
        <v>46</v>
      </c>
      <c r="E99" s="6" t="s">
        <v>47</v>
      </c>
      <c r="F99" s="6" t="n">
        <v>31.885975</v>
      </c>
      <c r="G99" s="6" t="n">
        <v>83.1</v>
      </c>
      <c r="H99" s="6" t="s">
        <v>48</v>
      </c>
      <c r="I99" s="6" t="n">
        <v>16.671072</v>
      </c>
      <c r="J99" s="5" t="n">
        <v>18.88817</v>
      </c>
      <c r="K99" s="6" t="n">
        <v>6.4379697</v>
      </c>
      <c r="L99" s="6" t="n">
        <v>31.885975</v>
      </c>
      <c r="M99" s="6" t="n">
        <v>31.769775</v>
      </c>
      <c r="N99" s="6" t="n">
        <v>0.43032056</v>
      </c>
      <c r="O99" s="6" t="s">
        <v>49</v>
      </c>
      <c r="Q99" s="6" t="s">
        <v>50</v>
      </c>
      <c r="R99" s="6" t="n">
        <v>19</v>
      </c>
      <c r="S99" s="6" t="n">
        <v>21</v>
      </c>
      <c r="T99" s="6" t="s">
        <v>50</v>
      </c>
      <c r="U99" s="6" t="n">
        <v>0.45574832</v>
      </c>
    </row>
    <row r="100" s="6" customFormat="true" ht="15" hidden="false" customHeight="false" outlineLevel="0" collapsed="false">
      <c r="A100" s="6" t="n">
        <v>271</v>
      </c>
      <c r="B100" s="6" t="s">
        <v>82</v>
      </c>
      <c r="C100" s="6" t="s">
        <v>108</v>
      </c>
      <c r="D100" s="6" t="s">
        <v>46</v>
      </c>
      <c r="E100" s="6" t="s">
        <v>47</v>
      </c>
      <c r="F100" s="6" t="n">
        <v>32.130062</v>
      </c>
      <c r="G100" s="6" t="n">
        <v>83.1</v>
      </c>
      <c r="H100" s="6" t="s">
        <v>48</v>
      </c>
      <c r="I100" s="6" t="n">
        <v>13.851735</v>
      </c>
      <c r="J100" s="5" t="n">
        <v>18.88817</v>
      </c>
      <c r="K100" s="6" t="n">
        <v>6.4379697</v>
      </c>
      <c r="L100" s="6" t="n">
        <v>31.885975</v>
      </c>
      <c r="M100" s="6" t="n">
        <v>31.769775</v>
      </c>
      <c r="N100" s="6" t="n">
        <v>0.43032056</v>
      </c>
      <c r="O100" s="6" t="s">
        <v>49</v>
      </c>
      <c r="Q100" s="6" t="s">
        <v>50</v>
      </c>
      <c r="R100" s="6" t="n">
        <v>19</v>
      </c>
      <c r="S100" s="6" t="n">
        <v>21</v>
      </c>
      <c r="T100" s="6" t="s">
        <v>50</v>
      </c>
      <c r="U100" s="6" t="n">
        <v>0.45574832</v>
      </c>
    </row>
    <row r="101" s="6" customFormat="true" ht="15" hidden="false" customHeight="false" outlineLevel="0" collapsed="false">
      <c r="A101" s="6" t="n">
        <v>92</v>
      </c>
      <c r="B101" s="6" t="s">
        <v>83</v>
      </c>
      <c r="C101" s="6" t="s">
        <v>108</v>
      </c>
      <c r="D101" s="6" t="s">
        <v>46</v>
      </c>
      <c r="E101" s="6" t="s">
        <v>47</v>
      </c>
      <c r="F101" s="6" t="n">
        <v>30.054342</v>
      </c>
      <c r="G101" s="6" t="n">
        <v>83.2</v>
      </c>
      <c r="H101" s="6" t="s">
        <v>48</v>
      </c>
      <c r="I101" s="6" t="n">
        <v>66.94702</v>
      </c>
      <c r="J101" s="5" t="n">
        <v>50.28276</v>
      </c>
      <c r="K101" s="6" t="n">
        <v>14.745995</v>
      </c>
      <c r="L101" s="6" t="n">
        <v>30.578321</v>
      </c>
      <c r="M101" s="6" t="n">
        <v>30.467178</v>
      </c>
      <c r="N101" s="6" t="n">
        <v>0.3700042</v>
      </c>
      <c r="O101" s="6" t="s">
        <v>49</v>
      </c>
      <c r="Q101" s="6" t="s">
        <v>50</v>
      </c>
      <c r="R101" s="6" t="n">
        <v>19</v>
      </c>
      <c r="S101" s="6" t="n">
        <v>21</v>
      </c>
      <c r="T101" s="6" t="s">
        <v>50</v>
      </c>
      <c r="U101" s="6" t="n">
        <v>0.45574832</v>
      </c>
    </row>
    <row r="102" s="6" customFormat="true" ht="15" hidden="false" customHeight="false" outlineLevel="0" collapsed="false">
      <c r="A102" s="6" t="n">
        <v>116</v>
      </c>
      <c r="B102" s="6" t="s">
        <v>83</v>
      </c>
      <c r="C102" s="6" t="s">
        <v>108</v>
      </c>
      <c r="D102" s="6" t="s">
        <v>46</v>
      </c>
      <c r="E102" s="6" t="s">
        <v>47</v>
      </c>
      <c r="F102" s="6" t="n">
        <v>30.578321</v>
      </c>
      <c r="G102" s="6" t="n">
        <v>83.2</v>
      </c>
      <c r="H102" s="6" t="s">
        <v>48</v>
      </c>
      <c r="I102" s="6" t="n">
        <v>44.979023</v>
      </c>
      <c r="J102" s="5" t="n">
        <v>50.28276</v>
      </c>
      <c r="K102" s="6" t="n">
        <v>14.745995</v>
      </c>
      <c r="L102" s="6" t="n">
        <v>30.578321</v>
      </c>
      <c r="M102" s="6" t="n">
        <v>30.467178</v>
      </c>
      <c r="N102" s="6" t="n">
        <v>0.3700042</v>
      </c>
      <c r="O102" s="6" t="s">
        <v>49</v>
      </c>
      <c r="Q102" s="6" t="s">
        <v>50</v>
      </c>
      <c r="R102" s="6" t="n">
        <v>19</v>
      </c>
      <c r="S102" s="6" t="n">
        <v>21</v>
      </c>
      <c r="T102" s="6" t="s">
        <v>50</v>
      </c>
      <c r="U102" s="6" t="n">
        <v>0.45574832</v>
      </c>
    </row>
    <row r="103" s="6" customFormat="true" ht="15" hidden="false" customHeight="false" outlineLevel="0" collapsed="false">
      <c r="A103" s="6" t="n">
        <v>140</v>
      </c>
      <c r="B103" s="6" t="s">
        <v>83</v>
      </c>
      <c r="C103" s="6" t="s">
        <v>108</v>
      </c>
      <c r="D103" s="6" t="s">
        <v>46</v>
      </c>
      <c r="E103" s="6" t="s">
        <v>47</v>
      </c>
      <c r="F103" s="6" t="n">
        <v>30.768873</v>
      </c>
      <c r="G103" s="6" t="n">
        <v>83.2</v>
      </c>
      <c r="H103" s="6" t="s">
        <v>48</v>
      </c>
      <c r="I103" s="6" t="n">
        <v>38.922237</v>
      </c>
      <c r="J103" s="5" t="n">
        <v>50.28276</v>
      </c>
      <c r="K103" s="6" t="n">
        <v>14.745995</v>
      </c>
      <c r="L103" s="6" t="n">
        <v>30.578321</v>
      </c>
      <c r="M103" s="6" t="n">
        <v>30.467178</v>
      </c>
      <c r="N103" s="6" t="n">
        <v>0.3700042</v>
      </c>
      <c r="O103" s="6" t="s">
        <v>49</v>
      </c>
      <c r="Q103" s="6" t="s">
        <v>50</v>
      </c>
      <c r="R103" s="6" t="n">
        <v>19</v>
      </c>
      <c r="S103" s="6" t="n">
        <v>21</v>
      </c>
      <c r="T103" s="6" t="s">
        <v>50</v>
      </c>
      <c r="U103" s="6" t="n">
        <v>0.45574832</v>
      </c>
    </row>
    <row r="104" s="6" customFormat="true" ht="15" hidden="false" customHeight="false" outlineLevel="0" collapsed="false">
      <c r="A104" s="6" t="n">
        <v>224</v>
      </c>
      <c r="B104" s="6" t="s">
        <v>84</v>
      </c>
      <c r="C104" s="6" t="s">
        <v>108</v>
      </c>
      <c r="D104" s="6" t="s">
        <v>46</v>
      </c>
      <c r="E104" s="6" t="s">
        <v>47</v>
      </c>
      <c r="F104" s="6" t="n">
        <v>30.518368</v>
      </c>
      <c r="G104" s="6" t="n">
        <v>83.4</v>
      </c>
      <c r="H104" s="6" t="s">
        <v>48</v>
      </c>
      <c r="I104" s="6" t="n">
        <v>47.073097</v>
      </c>
      <c r="J104" s="5" t="n">
        <v>44.180065</v>
      </c>
      <c r="K104" s="6" t="n">
        <v>10.530236</v>
      </c>
      <c r="L104" s="6" t="n">
        <v>30.518368</v>
      </c>
      <c r="M104" s="6" t="n">
        <v>30.629227</v>
      </c>
      <c r="N104" s="6" t="n">
        <v>0.33559388</v>
      </c>
      <c r="O104" s="6" t="s">
        <v>49</v>
      </c>
      <c r="Q104" s="6" t="s">
        <v>50</v>
      </c>
      <c r="R104" s="6" t="n">
        <v>19</v>
      </c>
      <c r="S104" s="6" t="n">
        <v>21</v>
      </c>
      <c r="T104" s="6" t="s">
        <v>50</v>
      </c>
      <c r="U104" s="6" t="n">
        <v>0.45574832</v>
      </c>
    </row>
    <row r="105" s="6" customFormat="true" ht="15" hidden="false" customHeight="false" outlineLevel="0" collapsed="false">
      <c r="A105" s="6" t="n">
        <v>248</v>
      </c>
      <c r="B105" s="6" t="s">
        <v>84</v>
      </c>
      <c r="C105" s="6" t="s">
        <v>108</v>
      </c>
      <c r="D105" s="6" t="s">
        <v>46</v>
      </c>
      <c r="E105" s="6" t="s">
        <v>47</v>
      </c>
      <c r="F105" s="6" t="n">
        <v>30.363085</v>
      </c>
      <c r="G105" s="6" t="n">
        <v>83.4</v>
      </c>
      <c r="H105" s="6" t="s">
        <v>48</v>
      </c>
      <c r="I105" s="6" t="n">
        <v>52.961384</v>
      </c>
      <c r="J105" s="5" t="n">
        <v>44.180065</v>
      </c>
      <c r="K105" s="6" t="n">
        <v>10.530236</v>
      </c>
      <c r="L105" s="6" t="n">
        <v>30.518368</v>
      </c>
      <c r="M105" s="6" t="n">
        <v>30.629227</v>
      </c>
      <c r="N105" s="6" t="n">
        <v>0.33559388</v>
      </c>
      <c r="O105" s="6" t="s">
        <v>49</v>
      </c>
      <c r="Q105" s="6" t="s">
        <v>50</v>
      </c>
      <c r="R105" s="6" t="n">
        <v>19</v>
      </c>
      <c r="S105" s="6" t="n">
        <v>21</v>
      </c>
      <c r="T105" s="6" t="s">
        <v>50</v>
      </c>
      <c r="U105" s="6" t="n">
        <v>0.45574832</v>
      </c>
    </row>
    <row r="106" s="6" customFormat="true" ht="15" hidden="false" customHeight="false" outlineLevel="0" collapsed="false">
      <c r="A106" s="6" t="n">
        <v>272</v>
      </c>
      <c r="B106" s="6" t="s">
        <v>84</v>
      </c>
      <c r="C106" s="6" t="s">
        <v>108</v>
      </c>
      <c r="D106" s="6" t="s">
        <v>46</v>
      </c>
      <c r="E106" s="6" t="s">
        <v>47</v>
      </c>
      <c r="F106" s="6" t="n">
        <v>31.006222</v>
      </c>
      <c r="G106" s="6" t="n">
        <v>83.4</v>
      </c>
      <c r="H106" s="6" t="s">
        <v>48</v>
      </c>
      <c r="I106" s="6" t="n">
        <v>32.50571</v>
      </c>
      <c r="J106" s="5" t="n">
        <v>44.180065</v>
      </c>
      <c r="K106" s="6" t="n">
        <v>10.530236</v>
      </c>
      <c r="L106" s="6" t="n">
        <v>30.518368</v>
      </c>
      <c r="M106" s="6" t="n">
        <v>30.629227</v>
      </c>
      <c r="N106" s="6" t="n">
        <v>0.33559388</v>
      </c>
      <c r="O106" s="6" t="s">
        <v>49</v>
      </c>
      <c r="Q106" s="6" t="s">
        <v>50</v>
      </c>
      <c r="R106" s="6" t="n">
        <v>19</v>
      </c>
      <c r="S106" s="6" t="n">
        <v>21</v>
      </c>
      <c r="T106" s="6" t="s">
        <v>50</v>
      </c>
      <c r="U106" s="6" t="n">
        <v>0.45574832</v>
      </c>
    </row>
    <row r="107" s="6" customFormat="true" ht="15" hidden="false" customHeight="false" outlineLevel="0" collapsed="false">
      <c r="A107" s="6" t="n">
        <v>93</v>
      </c>
      <c r="B107" s="6" t="s">
        <v>85</v>
      </c>
      <c r="C107" s="6" t="s">
        <v>108</v>
      </c>
      <c r="D107" s="6" t="s">
        <v>46</v>
      </c>
      <c r="E107" s="6" t="s">
        <v>47</v>
      </c>
      <c r="F107" s="6" t="n">
        <v>31.059069</v>
      </c>
      <c r="G107" s="6" t="n">
        <v>83</v>
      </c>
      <c r="H107" s="6" t="s">
        <v>48</v>
      </c>
      <c r="I107" s="6" t="n">
        <v>31.227673</v>
      </c>
      <c r="J107" s="5" t="n">
        <v>25.563364</v>
      </c>
      <c r="K107" s="6" t="n">
        <v>7.3431735</v>
      </c>
      <c r="L107" s="6" t="n">
        <v>31.19364</v>
      </c>
      <c r="M107" s="6" t="n">
        <v>31.364138</v>
      </c>
      <c r="N107" s="6" t="n">
        <v>0.41731635</v>
      </c>
      <c r="O107" s="6" t="s">
        <v>49</v>
      </c>
      <c r="Q107" s="6" t="s">
        <v>50</v>
      </c>
      <c r="R107" s="6" t="n">
        <v>19</v>
      </c>
      <c r="S107" s="6" t="n">
        <v>21</v>
      </c>
      <c r="T107" s="6" t="s">
        <v>50</v>
      </c>
      <c r="U107" s="6" t="n">
        <v>0.45574832</v>
      </c>
    </row>
    <row r="108" s="6" customFormat="true" ht="15" hidden="false" customHeight="false" outlineLevel="0" collapsed="false">
      <c r="A108" s="6" t="n">
        <v>117</v>
      </c>
      <c r="B108" s="6" t="s">
        <v>85</v>
      </c>
      <c r="C108" s="6" t="s">
        <v>108</v>
      </c>
      <c r="D108" s="6" t="s">
        <v>46</v>
      </c>
      <c r="E108" s="6" t="s">
        <v>47</v>
      </c>
      <c r="F108" s="6" t="n">
        <v>31.19364</v>
      </c>
      <c r="G108" s="6" t="n">
        <v>83.2</v>
      </c>
      <c r="H108" s="6" t="s">
        <v>48</v>
      </c>
      <c r="I108" s="6" t="n">
        <v>28.19554</v>
      </c>
      <c r="J108" s="5" t="n">
        <v>25.563364</v>
      </c>
      <c r="K108" s="6" t="n">
        <v>7.3431735</v>
      </c>
      <c r="L108" s="6" t="n">
        <v>31.19364</v>
      </c>
      <c r="M108" s="6" t="n">
        <v>31.364138</v>
      </c>
      <c r="N108" s="6" t="n">
        <v>0.41731635</v>
      </c>
      <c r="O108" s="6" t="s">
        <v>49</v>
      </c>
      <c r="Q108" s="6" t="s">
        <v>50</v>
      </c>
      <c r="R108" s="6" t="n">
        <v>19</v>
      </c>
      <c r="S108" s="6" t="n">
        <v>21</v>
      </c>
      <c r="T108" s="6" t="s">
        <v>50</v>
      </c>
      <c r="U108" s="6" t="n">
        <v>0.45574832</v>
      </c>
    </row>
    <row r="109" s="6" customFormat="true" ht="15" hidden="false" customHeight="false" outlineLevel="0" collapsed="false">
      <c r="A109" s="6" t="n">
        <v>141</v>
      </c>
      <c r="B109" s="6" t="s">
        <v>85</v>
      </c>
      <c r="C109" s="6" t="s">
        <v>108</v>
      </c>
      <c r="D109" s="6" t="s">
        <v>46</v>
      </c>
      <c r="E109" s="6" t="s">
        <v>47</v>
      </c>
      <c r="F109" s="6" t="n">
        <v>31.83971</v>
      </c>
      <c r="G109" s="6" t="n">
        <v>83.2</v>
      </c>
      <c r="H109" s="6" t="s">
        <v>48</v>
      </c>
      <c r="I109" s="6" t="n">
        <v>17.26688</v>
      </c>
      <c r="J109" s="5" t="n">
        <v>25.563364</v>
      </c>
      <c r="K109" s="6" t="n">
        <v>7.3431735</v>
      </c>
      <c r="L109" s="6" t="n">
        <v>31.19364</v>
      </c>
      <c r="M109" s="6" t="n">
        <v>31.364138</v>
      </c>
      <c r="N109" s="6" t="n">
        <v>0.41731635</v>
      </c>
      <c r="O109" s="6" t="s">
        <v>49</v>
      </c>
      <c r="Q109" s="6" t="s">
        <v>50</v>
      </c>
      <c r="R109" s="6" t="n">
        <v>19</v>
      </c>
      <c r="S109" s="6" t="n">
        <v>21</v>
      </c>
      <c r="T109" s="6" t="s">
        <v>50</v>
      </c>
      <c r="U109" s="6" t="n">
        <v>0.45574832</v>
      </c>
    </row>
    <row r="110" s="6" customFormat="true" ht="15" hidden="false" customHeight="false" outlineLevel="0" collapsed="false">
      <c r="A110" s="6" t="n">
        <v>94</v>
      </c>
      <c r="B110" s="6" t="s">
        <v>86</v>
      </c>
      <c r="C110" s="6" t="s">
        <v>108</v>
      </c>
      <c r="D110" s="6" t="s">
        <v>46</v>
      </c>
      <c r="E110" s="6" t="s">
        <v>47</v>
      </c>
      <c r="F110" s="6" t="n">
        <v>30.90846</v>
      </c>
      <c r="G110" s="6" t="n">
        <v>83</v>
      </c>
      <c r="H110" s="6" t="s">
        <v>48</v>
      </c>
      <c r="I110" s="6" t="n">
        <v>35.00943</v>
      </c>
      <c r="J110" s="5" t="n">
        <v>41.389153</v>
      </c>
      <c r="K110" s="6" t="n">
        <v>6.3113966</v>
      </c>
      <c r="L110" s="6" t="n">
        <v>30.683493</v>
      </c>
      <c r="M110" s="6" t="n">
        <v>30.698275</v>
      </c>
      <c r="N110" s="6" t="n">
        <v>0.20319684</v>
      </c>
      <c r="O110" s="6" t="s">
        <v>49</v>
      </c>
      <c r="Q110" s="6" t="s">
        <v>50</v>
      </c>
      <c r="R110" s="6" t="n">
        <v>19</v>
      </c>
      <c r="S110" s="6" t="n">
        <v>21</v>
      </c>
      <c r="T110" s="6" t="s">
        <v>50</v>
      </c>
      <c r="U110" s="6" t="n">
        <v>0.45574832</v>
      </c>
    </row>
    <row r="111" s="6" customFormat="true" ht="15" hidden="false" customHeight="false" outlineLevel="0" collapsed="false">
      <c r="A111" s="6" t="n">
        <v>118</v>
      </c>
      <c r="B111" s="6" t="s">
        <v>86</v>
      </c>
      <c r="C111" s="6" t="s">
        <v>108</v>
      </c>
      <c r="D111" s="6" t="s">
        <v>46</v>
      </c>
      <c r="E111" s="6" t="s">
        <v>47</v>
      </c>
      <c r="F111" s="6" t="n">
        <v>30.502874</v>
      </c>
      <c r="G111" s="6" t="n">
        <v>83</v>
      </c>
      <c r="H111" s="6" t="s">
        <v>48</v>
      </c>
      <c r="I111" s="6" t="n">
        <v>47.62993</v>
      </c>
      <c r="J111" s="5" t="n">
        <v>41.389153</v>
      </c>
      <c r="K111" s="6" t="n">
        <v>6.3113966</v>
      </c>
      <c r="L111" s="6" t="n">
        <v>30.683493</v>
      </c>
      <c r="M111" s="6" t="n">
        <v>30.698275</v>
      </c>
      <c r="N111" s="6" t="n">
        <v>0.20319684</v>
      </c>
      <c r="O111" s="6" t="s">
        <v>49</v>
      </c>
      <c r="Q111" s="6" t="s">
        <v>50</v>
      </c>
      <c r="R111" s="6" t="n">
        <v>19</v>
      </c>
      <c r="S111" s="6" t="n">
        <v>21</v>
      </c>
      <c r="T111" s="6" t="s">
        <v>50</v>
      </c>
      <c r="U111" s="6" t="n">
        <v>0.45574832</v>
      </c>
    </row>
    <row r="112" s="6" customFormat="true" ht="15" hidden="false" customHeight="false" outlineLevel="0" collapsed="false">
      <c r="A112" s="6" t="n">
        <v>142</v>
      </c>
      <c r="B112" s="6" t="s">
        <v>86</v>
      </c>
      <c r="C112" s="6" t="s">
        <v>108</v>
      </c>
      <c r="D112" s="6" t="s">
        <v>46</v>
      </c>
      <c r="E112" s="6" t="s">
        <v>47</v>
      </c>
      <c r="F112" s="6" t="n">
        <v>30.683493</v>
      </c>
      <c r="G112" s="6" t="n">
        <v>83</v>
      </c>
      <c r="H112" s="6" t="s">
        <v>48</v>
      </c>
      <c r="I112" s="6" t="n">
        <v>41.5281</v>
      </c>
      <c r="J112" s="5" t="n">
        <v>41.389153</v>
      </c>
      <c r="K112" s="6" t="n">
        <v>6.3113966</v>
      </c>
      <c r="L112" s="6" t="n">
        <v>30.683493</v>
      </c>
      <c r="M112" s="6" t="n">
        <v>30.698275</v>
      </c>
      <c r="N112" s="6" t="n">
        <v>0.20319684</v>
      </c>
      <c r="O112" s="6" t="s">
        <v>49</v>
      </c>
      <c r="Q112" s="6" t="s">
        <v>50</v>
      </c>
      <c r="R112" s="6" t="n">
        <v>19</v>
      </c>
      <c r="S112" s="6" t="n">
        <v>21</v>
      </c>
      <c r="T112" s="6" t="s">
        <v>50</v>
      </c>
      <c r="U112" s="6" t="n">
        <v>0.45574832</v>
      </c>
    </row>
    <row r="113" s="6" customFormat="true" ht="15" hidden="false" customHeight="false" outlineLevel="0" collapsed="false">
      <c r="A113" s="6" t="n">
        <v>95</v>
      </c>
      <c r="B113" s="6" t="s">
        <v>87</v>
      </c>
      <c r="C113" s="6" t="s">
        <v>108</v>
      </c>
      <c r="D113" s="6" t="s">
        <v>46</v>
      </c>
      <c r="E113" s="6" t="s">
        <v>47</v>
      </c>
      <c r="F113" s="6" t="n">
        <v>30.837242</v>
      </c>
      <c r="G113" s="6" t="n">
        <v>82.9</v>
      </c>
      <c r="H113" s="6" t="s">
        <v>48</v>
      </c>
      <c r="I113" s="6" t="n">
        <v>36.953964</v>
      </c>
      <c r="J113" s="5" t="n">
        <v>38.80337</v>
      </c>
      <c r="K113" s="6" t="n">
        <v>7.1309876</v>
      </c>
      <c r="L113" s="6" t="n">
        <v>30.837242</v>
      </c>
      <c r="M113" s="6" t="n">
        <v>30.787308</v>
      </c>
      <c r="N113" s="6" t="n">
        <v>0.23681928</v>
      </c>
      <c r="O113" s="6" t="s">
        <v>49</v>
      </c>
      <c r="Q113" s="6" t="s">
        <v>50</v>
      </c>
      <c r="R113" s="6" t="n">
        <v>19</v>
      </c>
      <c r="S113" s="6" t="n">
        <v>21</v>
      </c>
      <c r="T113" s="6" t="s">
        <v>50</v>
      </c>
      <c r="U113" s="6" t="n">
        <v>0.45574832</v>
      </c>
    </row>
    <row r="114" s="6" customFormat="true" ht="15" hidden="false" customHeight="false" outlineLevel="0" collapsed="false">
      <c r="A114" s="6" t="n">
        <v>119</v>
      </c>
      <c r="B114" s="6" t="s">
        <v>87</v>
      </c>
      <c r="C114" s="6" t="s">
        <v>108</v>
      </c>
      <c r="D114" s="6" t="s">
        <v>46</v>
      </c>
      <c r="E114" s="6" t="s">
        <v>47</v>
      </c>
      <c r="F114" s="6" t="n">
        <v>30.99518</v>
      </c>
      <c r="G114" s="6" t="n">
        <v>82.9</v>
      </c>
      <c r="H114" s="6" t="s">
        <v>48</v>
      </c>
      <c r="I114" s="6" t="n">
        <v>32.779278</v>
      </c>
      <c r="J114" s="5" t="n">
        <v>38.80337</v>
      </c>
      <c r="K114" s="6" t="n">
        <v>7.1309876</v>
      </c>
      <c r="L114" s="6" t="n">
        <v>30.837242</v>
      </c>
      <c r="M114" s="6" t="n">
        <v>30.787308</v>
      </c>
      <c r="N114" s="6" t="n">
        <v>0.23681928</v>
      </c>
      <c r="O114" s="6" t="s">
        <v>49</v>
      </c>
      <c r="Q114" s="6" t="s">
        <v>50</v>
      </c>
      <c r="R114" s="6" t="n">
        <v>19</v>
      </c>
      <c r="S114" s="6" t="n">
        <v>21</v>
      </c>
      <c r="T114" s="6" t="s">
        <v>50</v>
      </c>
      <c r="U114" s="6" t="n">
        <v>0.45574832</v>
      </c>
    </row>
    <row r="115" s="6" customFormat="true" ht="15" hidden="false" customHeight="false" outlineLevel="0" collapsed="false">
      <c r="A115" s="6" t="n">
        <v>143</v>
      </c>
      <c r="B115" s="6" t="s">
        <v>87</v>
      </c>
      <c r="C115" s="6" t="s">
        <v>108</v>
      </c>
      <c r="D115" s="6" t="s">
        <v>46</v>
      </c>
      <c r="E115" s="6" t="s">
        <v>47</v>
      </c>
      <c r="F115" s="6" t="n">
        <v>30.529505</v>
      </c>
      <c r="G115" s="6" t="n">
        <v>82.9</v>
      </c>
      <c r="H115" s="6" t="s">
        <v>48</v>
      </c>
      <c r="I115" s="6" t="n">
        <v>46.67687</v>
      </c>
      <c r="J115" s="5" t="n">
        <v>38.80337</v>
      </c>
      <c r="K115" s="6" t="n">
        <v>7.1309876</v>
      </c>
      <c r="L115" s="6" t="n">
        <v>30.837242</v>
      </c>
      <c r="M115" s="6" t="n">
        <v>30.787308</v>
      </c>
      <c r="N115" s="6" t="n">
        <v>0.23681928</v>
      </c>
      <c r="O115" s="6" t="s">
        <v>49</v>
      </c>
      <c r="Q115" s="6" t="s">
        <v>50</v>
      </c>
      <c r="R115" s="6" t="n">
        <v>19</v>
      </c>
      <c r="S115" s="6" t="n">
        <v>21</v>
      </c>
      <c r="T115" s="6" t="s">
        <v>50</v>
      </c>
      <c r="U115" s="6" t="n">
        <v>0.45574832</v>
      </c>
    </row>
    <row r="116" s="6" customFormat="true" ht="15" hidden="false" customHeight="false" outlineLevel="0" collapsed="false">
      <c r="A116" s="6" t="n">
        <v>96</v>
      </c>
      <c r="B116" s="6" t="s">
        <v>88</v>
      </c>
      <c r="C116" s="6" t="s">
        <v>108</v>
      </c>
      <c r="D116" s="6" t="s">
        <v>46</v>
      </c>
      <c r="E116" s="6" t="s">
        <v>47</v>
      </c>
      <c r="F116" s="6" t="n">
        <v>29.842007</v>
      </c>
      <c r="G116" s="6" t="n">
        <v>82.9</v>
      </c>
      <c r="H116" s="6" t="s">
        <v>48</v>
      </c>
      <c r="I116" s="6" t="n">
        <v>78.65461</v>
      </c>
      <c r="J116" s="5" t="n">
        <v>75.4162</v>
      </c>
      <c r="K116" s="6" t="n">
        <v>9.940713</v>
      </c>
      <c r="L116" s="6" t="n">
        <v>29.842007</v>
      </c>
      <c r="M116" s="6" t="n">
        <v>29.905396</v>
      </c>
      <c r="N116" s="6" t="n">
        <v>0.1798059</v>
      </c>
      <c r="O116" s="6" t="s">
        <v>49</v>
      </c>
      <c r="Q116" s="6" t="s">
        <v>50</v>
      </c>
      <c r="R116" s="6" t="n">
        <v>19</v>
      </c>
      <c r="S116" s="6" t="n">
        <v>21</v>
      </c>
      <c r="T116" s="6" t="s">
        <v>50</v>
      </c>
      <c r="U116" s="6" t="n">
        <v>0.45574832</v>
      </c>
    </row>
    <row r="117" s="6" customFormat="true" ht="15" hidden="false" customHeight="false" outlineLevel="0" collapsed="false">
      <c r="A117" s="6" t="n">
        <v>120</v>
      </c>
      <c r="B117" s="6" t="s">
        <v>88</v>
      </c>
      <c r="C117" s="6" t="s">
        <v>108</v>
      </c>
      <c r="D117" s="6" t="s">
        <v>46</v>
      </c>
      <c r="E117" s="6" t="s">
        <v>47</v>
      </c>
      <c r="F117" s="6" t="n">
        <v>29.76587</v>
      </c>
      <c r="G117" s="6" t="n">
        <v>82.9</v>
      </c>
      <c r="H117" s="6" t="s">
        <v>48</v>
      </c>
      <c r="I117" s="6" t="n">
        <v>83.33389</v>
      </c>
      <c r="J117" s="5" t="n">
        <v>75.4162</v>
      </c>
      <c r="K117" s="6" t="n">
        <v>9.940713</v>
      </c>
      <c r="L117" s="6" t="n">
        <v>29.842007</v>
      </c>
      <c r="M117" s="6" t="n">
        <v>29.905396</v>
      </c>
      <c r="N117" s="6" t="n">
        <v>0.1798059</v>
      </c>
      <c r="O117" s="6" t="s">
        <v>49</v>
      </c>
      <c r="Q117" s="6" t="s">
        <v>50</v>
      </c>
      <c r="R117" s="6" t="n">
        <v>19</v>
      </c>
      <c r="S117" s="6" t="n">
        <v>21</v>
      </c>
      <c r="T117" s="6" t="s">
        <v>50</v>
      </c>
      <c r="U117" s="6" t="n">
        <v>0.45574832</v>
      </c>
    </row>
    <row r="118" s="6" customFormat="true" ht="15" hidden="false" customHeight="false" outlineLevel="0" collapsed="false">
      <c r="A118" s="6" t="n">
        <v>144</v>
      </c>
      <c r="B118" s="6" t="s">
        <v>88</v>
      </c>
      <c r="C118" s="6" t="s">
        <v>108</v>
      </c>
      <c r="D118" s="6" t="s">
        <v>46</v>
      </c>
      <c r="E118" s="6" t="s">
        <v>47</v>
      </c>
      <c r="F118" s="6" t="n">
        <v>30.10831</v>
      </c>
      <c r="G118" s="6" t="n">
        <v>82.9</v>
      </c>
      <c r="H118" s="6" t="s">
        <v>48</v>
      </c>
      <c r="I118" s="6" t="n">
        <v>64.26011</v>
      </c>
      <c r="J118" s="5" t="n">
        <v>75.4162</v>
      </c>
      <c r="K118" s="6" t="n">
        <v>9.940713</v>
      </c>
      <c r="L118" s="6" t="n">
        <v>29.842007</v>
      </c>
      <c r="M118" s="6" t="n">
        <v>29.905396</v>
      </c>
      <c r="N118" s="6" t="n">
        <v>0.1798059</v>
      </c>
      <c r="O118" s="6" t="s">
        <v>49</v>
      </c>
      <c r="Q118" s="6" t="s">
        <v>50</v>
      </c>
      <c r="R118" s="6" t="n">
        <v>19</v>
      </c>
      <c r="S118" s="6" t="n">
        <v>21</v>
      </c>
      <c r="T118" s="6" t="s">
        <v>50</v>
      </c>
      <c r="U118" s="6" t="n">
        <v>0.45574832</v>
      </c>
    </row>
    <row r="119" s="6" customFormat="true" ht="15" hidden="false" customHeight="false" outlineLevel="0" collapsed="false">
      <c r="A119" s="6" t="n">
        <v>145</v>
      </c>
      <c r="B119" s="6" t="s">
        <v>89</v>
      </c>
      <c r="C119" s="6" t="s">
        <v>108</v>
      </c>
      <c r="D119" s="6" t="s">
        <v>46</v>
      </c>
      <c r="E119" s="6" t="s">
        <v>47</v>
      </c>
      <c r="F119" s="6" t="n">
        <v>31.051937</v>
      </c>
      <c r="G119" s="6" t="n">
        <v>82.9</v>
      </c>
      <c r="H119" s="6" t="s">
        <v>48</v>
      </c>
      <c r="I119" s="6" t="n">
        <v>31.397163</v>
      </c>
      <c r="J119" s="5" t="n">
        <v>28.193716</v>
      </c>
      <c r="K119" s="6" t="n">
        <v>2.9039245</v>
      </c>
      <c r="L119" s="6" t="n">
        <v>31.228945</v>
      </c>
      <c r="M119" s="6" t="n">
        <v>31.198294</v>
      </c>
      <c r="N119" s="6" t="n">
        <v>0.13369192</v>
      </c>
      <c r="O119" s="6" t="s">
        <v>49</v>
      </c>
      <c r="Q119" s="6" t="s">
        <v>50</v>
      </c>
      <c r="R119" s="6" t="n">
        <v>19</v>
      </c>
      <c r="S119" s="6" t="n">
        <v>21</v>
      </c>
      <c r="T119" s="6" t="s">
        <v>50</v>
      </c>
      <c r="U119" s="6" t="n">
        <v>0.45574832</v>
      </c>
    </row>
    <row r="120" s="6" customFormat="true" ht="15" hidden="false" customHeight="false" outlineLevel="0" collapsed="false">
      <c r="A120" s="6" t="n">
        <v>169</v>
      </c>
      <c r="B120" s="6" t="s">
        <v>89</v>
      </c>
      <c r="C120" s="6" t="s">
        <v>108</v>
      </c>
      <c r="D120" s="6" t="s">
        <v>46</v>
      </c>
      <c r="E120" s="6" t="s">
        <v>47</v>
      </c>
      <c r="F120" s="6" t="n">
        <v>31.313997</v>
      </c>
      <c r="G120" s="6" t="n">
        <v>82.9</v>
      </c>
      <c r="H120" s="6" t="s">
        <v>48</v>
      </c>
      <c r="I120" s="6" t="n">
        <v>25.73396</v>
      </c>
      <c r="J120" s="5" t="n">
        <v>28.193716</v>
      </c>
      <c r="K120" s="6" t="n">
        <v>2.9039245</v>
      </c>
      <c r="L120" s="6" t="n">
        <v>31.228945</v>
      </c>
      <c r="M120" s="6" t="n">
        <v>31.198294</v>
      </c>
      <c r="N120" s="6" t="n">
        <v>0.13369192</v>
      </c>
      <c r="O120" s="6" t="s">
        <v>49</v>
      </c>
      <c r="Q120" s="6" t="s">
        <v>50</v>
      </c>
      <c r="R120" s="6" t="n">
        <v>19</v>
      </c>
      <c r="S120" s="6" t="n">
        <v>21</v>
      </c>
      <c r="T120" s="6" t="s">
        <v>50</v>
      </c>
      <c r="U120" s="6" t="n">
        <v>0.45574832</v>
      </c>
    </row>
    <row r="121" s="6" customFormat="true" ht="15" hidden="false" customHeight="false" outlineLevel="0" collapsed="false">
      <c r="A121" s="6" t="n">
        <v>193</v>
      </c>
      <c r="B121" s="6" t="s">
        <v>89</v>
      </c>
      <c r="C121" s="6" t="s">
        <v>108</v>
      </c>
      <c r="D121" s="6" t="s">
        <v>46</v>
      </c>
      <c r="E121" s="6" t="s">
        <v>47</v>
      </c>
      <c r="F121" s="6" t="n">
        <v>31.228945</v>
      </c>
      <c r="G121" s="6" t="n">
        <v>83.1</v>
      </c>
      <c r="H121" s="6" t="s">
        <v>48</v>
      </c>
      <c r="I121" s="6" t="n">
        <v>27.450024</v>
      </c>
      <c r="J121" s="5" t="n">
        <v>28.193716</v>
      </c>
      <c r="K121" s="6" t="n">
        <v>2.9039245</v>
      </c>
      <c r="L121" s="6" t="n">
        <v>31.228945</v>
      </c>
      <c r="M121" s="6" t="n">
        <v>31.198294</v>
      </c>
      <c r="N121" s="6" t="n">
        <v>0.13369192</v>
      </c>
      <c r="O121" s="6" t="s">
        <v>49</v>
      </c>
      <c r="Q121" s="6" t="s">
        <v>50</v>
      </c>
      <c r="R121" s="6" t="n">
        <v>19</v>
      </c>
      <c r="S121" s="6" t="n">
        <v>21</v>
      </c>
      <c r="T121" s="6" t="s">
        <v>50</v>
      </c>
      <c r="U121" s="6" t="n">
        <v>0.45574832</v>
      </c>
    </row>
    <row r="122" s="6" customFormat="true" ht="15" hidden="false" customHeight="false" outlineLevel="0" collapsed="false">
      <c r="A122" s="6" t="n">
        <v>372</v>
      </c>
      <c r="B122" s="6" t="s">
        <v>109</v>
      </c>
      <c r="C122" s="6" t="s">
        <v>108</v>
      </c>
      <c r="D122" s="6" t="s">
        <v>46</v>
      </c>
      <c r="E122" s="6" t="s">
        <v>91</v>
      </c>
      <c r="F122" s="6" t="n">
        <v>35.49204</v>
      </c>
      <c r="G122" s="6" t="n">
        <v>82.8</v>
      </c>
      <c r="H122" s="6" t="s">
        <v>48</v>
      </c>
      <c r="I122" s="6" t="n">
        <v>1</v>
      </c>
      <c r="J122" s="5"/>
      <c r="O122" s="6" t="s">
        <v>49</v>
      </c>
      <c r="Q122" s="6" t="s">
        <v>50</v>
      </c>
      <c r="R122" s="6" t="n">
        <v>19</v>
      </c>
      <c r="S122" s="6" t="n">
        <v>21</v>
      </c>
      <c r="T122" s="6" t="s">
        <v>50</v>
      </c>
      <c r="U122" s="6" t="n">
        <v>0.45574832</v>
      </c>
    </row>
    <row r="123" s="6" customFormat="true" ht="15" hidden="false" customHeight="false" outlineLevel="0" collapsed="false">
      <c r="A123" s="6" t="n">
        <v>369</v>
      </c>
      <c r="B123" s="6" t="s">
        <v>110</v>
      </c>
      <c r="C123" s="6" t="s">
        <v>108</v>
      </c>
      <c r="D123" s="6" t="s">
        <v>46</v>
      </c>
      <c r="E123" s="6" t="s">
        <v>91</v>
      </c>
      <c r="F123" s="6" t="n">
        <v>32.371033</v>
      </c>
      <c r="G123" s="6" t="n">
        <v>83</v>
      </c>
      <c r="H123" s="6" t="s">
        <v>48</v>
      </c>
      <c r="I123" s="6" t="n">
        <v>10</v>
      </c>
      <c r="J123" s="5"/>
      <c r="O123" s="6" t="s">
        <v>49</v>
      </c>
      <c r="Q123" s="6" t="s">
        <v>50</v>
      </c>
      <c r="R123" s="6" t="n">
        <v>19</v>
      </c>
      <c r="S123" s="6" t="n">
        <v>21</v>
      </c>
      <c r="T123" s="6" t="s">
        <v>50</v>
      </c>
      <c r="U123" s="6" t="n">
        <v>0.45574832</v>
      </c>
    </row>
    <row r="124" s="6" customFormat="true" ht="15" hidden="false" customHeight="false" outlineLevel="0" collapsed="false">
      <c r="A124" s="6" t="n">
        <v>370</v>
      </c>
      <c r="B124" s="6" t="s">
        <v>110</v>
      </c>
      <c r="C124" s="6" t="s">
        <v>108</v>
      </c>
      <c r="D124" s="6" t="s">
        <v>46</v>
      </c>
      <c r="E124" s="6" t="s">
        <v>91</v>
      </c>
      <c r="F124" s="6" t="n">
        <v>32.949574</v>
      </c>
      <c r="G124" s="6" t="n">
        <v>83</v>
      </c>
      <c r="H124" s="6" t="s">
        <v>48</v>
      </c>
      <c r="I124" s="6" t="n">
        <v>10</v>
      </c>
      <c r="J124" s="5"/>
      <c r="O124" s="6" t="s">
        <v>49</v>
      </c>
      <c r="Q124" s="6" t="s">
        <v>50</v>
      </c>
      <c r="R124" s="6" t="n">
        <v>19</v>
      </c>
      <c r="S124" s="6" t="n">
        <v>21</v>
      </c>
      <c r="T124" s="6" t="s">
        <v>50</v>
      </c>
      <c r="U124" s="6" t="n">
        <v>0.45574832</v>
      </c>
    </row>
    <row r="125" s="6" customFormat="true" ht="15" hidden="false" customHeight="false" outlineLevel="0" collapsed="false">
      <c r="A125" s="6" t="n">
        <v>367</v>
      </c>
      <c r="B125" s="6" t="s">
        <v>111</v>
      </c>
      <c r="C125" s="6" t="s">
        <v>108</v>
      </c>
      <c r="D125" s="6" t="s">
        <v>46</v>
      </c>
      <c r="E125" s="6" t="s">
        <v>91</v>
      </c>
      <c r="F125" s="6" t="n">
        <v>29.502321</v>
      </c>
      <c r="G125" s="6" t="n">
        <v>83.9</v>
      </c>
      <c r="H125" s="6" t="s">
        <v>48</v>
      </c>
      <c r="I125" s="6" t="n">
        <v>100</v>
      </c>
      <c r="J125" s="5"/>
      <c r="O125" s="6" t="s">
        <v>49</v>
      </c>
      <c r="Q125" s="6" t="s">
        <v>50</v>
      </c>
      <c r="R125" s="6" t="n">
        <v>19</v>
      </c>
      <c r="S125" s="6" t="n">
        <v>21</v>
      </c>
      <c r="T125" s="6" t="s">
        <v>50</v>
      </c>
      <c r="U125" s="6" t="n">
        <v>0.45574832</v>
      </c>
    </row>
    <row r="126" s="6" customFormat="true" ht="15" hidden="false" customHeight="false" outlineLevel="0" collapsed="false">
      <c r="A126" s="6" t="n">
        <v>368</v>
      </c>
      <c r="B126" s="6" t="s">
        <v>111</v>
      </c>
      <c r="C126" s="6" t="s">
        <v>108</v>
      </c>
      <c r="D126" s="6" t="s">
        <v>46</v>
      </c>
      <c r="E126" s="6" t="s">
        <v>91</v>
      </c>
      <c r="F126" s="6" t="n">
        <v>29.448051</v>
      </c>
      <c r="G126" s="6" t="n">
        <v>83.9</v>
      </c>
      <c r="H126" s="6" t="s">
        <v>48</v>
      </c>
      <c r="I126" s="6" t="n">
        <v>100</v>
      </c>
      <c r="J126" s="5"/>
      <c r="O126" s="6" t="s">
        <v>49</v>
      </c>
      <c r="Q126" s="6" t="s">
        <v>50</v>
      </c>
      <c r="R126" s="6" t="n">
        <v>19</v>
      </c>
      <c r="S126" s="6" t="n">
        <v>21</v>
      </c>
      <c r="T126" s="6" t="s">
        <v>50</v>
      </c>
      <c r="U126" s="6" t="n">
        <v>0.45574832</v>
      </c>
    </row>
    <row r="127" s="6" customFormat="true" ht="15" hidden="false" customHeight="false" outlineLevel="0" collapsed="false">
      <c r="A127" s="6" t="n">
        <v>380</v>
      </c>
      <c r="B127" s="6" t="s">
        <v>112</v>
      </c>
      <c r="C127" s="6" t="s">
        <v>108</v>
      </c>
      <c r="D127" s="6" t="s">
        <v>46</v>
      </c>
      <c r="E127" s="6" t="s">
        <v>95</v>
      </c>
      <c r="F127" s="6" t="s">
        <v>106</v>
      </c>
      <c r="G127" s="6" t="n">
        <v>61.9</v>
      </c>
      <c r="H127" s="6" t="s">
        <v>48</v>
      </c>
      <c r="I127" s="6" t="n">
        <v>0</v>
      </c>
      <c r="J127" s="5"/>
      <c r="O127" s="6" t="s">
        <v>49</v>
      </c>
      <c r="Q127" s="6" t="s">
        <v>50</v>
      </c>
      <c r="R127" s="6" t="n">
        <v>19</v>
      </c>
      <c r="S127" s="6" t="n">
        <v>21</v>
      </c>
      <c r="T127" s="6" t="s">
        <v>50</v>
      </c>
      <c r="U127" s="6" t="n">
        <v>0.45574832</v>
      </c>
      <c r="AA127" s="6" t="b">
        <f aca="false">TRUE()</f>
        <v>1</v>
      </c>
    </row>
    <row r="128" s="6" customFormat="true" ht="15" hidden="false" customHeight="false" outlineLevel="0" collapsed="false">
      <c r="A128" s="6" t="n">
        <v>383</v>
      </c>
      <c r="B128" s="6" t="s">
        <v>113</v>
      </c>
      <c r="C128" s="6" t="s">
        <v>108</v>
      </c>
      <c r="D128" s="6" t="s">
        <v>46</v>
      </c>
      <c r="E128" s="6" t="s">
        <v>95</v>
      </c>
      <c r="F128" s="6" t="s">
        <v>106</v>
      </c>
      <c r="G128" s="6" t="n">
        <v>61.9</v>
      </c>
      <c r="H128" s="6" t="s">
        <v>48</v>
      </c>
      <c r="I128" s="6" t="n">
        <v>0</v>
      </c>
      <c r="J128" s="5"/>
      <c r="O128" s="6" t="s">
        <v>49</v>
      </c>
      <c r="Q128" s="6" t="s">
        <v>50</v>
      </c>
      <c r="R128" s="6" t="n">
        <v>19</v>
      </c>
      <c r="S128" s="6" t="n">
        <v>21</v>
      </c>
      <c r="T128" s="6" t="s">
        <v>50</v>
      </c>
      <c r="U128" s="6" t="n">
        <v>0.45574832</v>
      </c>
      <c r="AA128" s="6" t="b">
        <f aca="false">TRUE()</f>
        <v>1</v>
      </c>
    </row>
    <row r="129" s="6" customFormat="true" ht="15" hidden="false" customHeight="false" outlineLevel="0" collapsed="false">
      <c r="A129" s="6" t="s">
        <v>97</v>
      </c>
      <c r="B129" s="6" t="n">
        <v>-3.033671</v>
      </c>
      <c r="C129" s="6" t="s">
        <v>98</v>
      </c>
      <c r="J129" s="5"/>
    </row>
    <row r="130" s="6" customFormat="true" ht="15" hidden="false" customHeight="false" outlineLevel="0" collapsed="false">
      <c r="A130" s="6" t="s">
        <v>99</v>
      </c>
      <c r="C130" s="6" t="n">
        <v>35.59301</v>
      </c>
      <c r="J130" s="5"/>
    </row>
    <row r="131" s="6" customFormat="true" ht="15" hidden="false" customHeight="false" outlineLevel="0" collapsed="false">
      <c r="A131" s="6" t="s">
        <v>100</v>
      </c>
      <c r="C131" s="6" t="n">
        <v>0.9921263</v>
      </c>
      <c r="J131" s="5"/>
    </row>
    <row r="132" s="6" customFormat="true" ht="15" hidden="false" customHeight="false" outlineLevel="0" collapsed="false">
      <c r="J132" s="5"/>
    </row>
    <row r="134" customFormat="false" ht="15" hidden="false" customHeight="false" outlineLevel="0" collapsed="false">
      <c r="C134" s="3" t="s">
        <v>160</v>
      </c>
      <c r="D134" s="3" t="s">
        <v>116</v>
      </c>
    </row>
    <row r="135" customFormat="false" ht="30" hidden="false" customHeight="false" outlineLevel="0" collapsed="false">
      <c r="A135" s="7"/>
      <c r="B135" s="8" t="s">
        <v>119</v>
      </c>
      <c r="C135" s="5" t="s">
        <v>20</v>
      </c>
      <c r="D135" s="5" t="s">
        <v>20</v>
      </c>
      <c r="E135" s="3" t="s">
        <v>161</v>
      </c>
      <c r="F135" s="8" t="s">
        <v>162</v>
      </c>
      <c r="G135" s="8" t="s">
        <v>163</v>
      </c>
      <c r="H135" s="7"/>
      <c r="I135" s="8"/>
      <c r="J135" s="8"/>
      <c r="K135" s="8"/>
      <c r="L135" s="8"/>
      <c r="M135" s="7"/>
      <c r="N135" s="7"/>
      <c r="O135" s="7"/>
      <c r="P135" s="7"/>
      <c r="Q135" s="8" t="s">
        <v>164</v>
      </c>
      <c r="R135" s="8" t="s">
        <v>165</v>
      </c>
      <c r="S135" s="8" t="s">
        <v>166</v>
      </c>
    </row>
    <row r="136" customFormat="false" ht="15" hidden="false" customHeight="false" outlineLevel="0" collapsed="false">
      <c r="A136" s="9" t="n">
        <v>1</v>
      </c>
      <c r="B136" s="10" t="s">
        <v>120</v>
      </c>
      <c r="C136" s="3" t="n">
        <f aca="false">J2</f>
        <v>45.951344</v>
      </c>
      <c r="D136" s="3" t="n">
        <v>16.189695</v>
      </c>
      <c r="E136" s="3" t="n">
        <f aca="false">C136/D136</f>
        <v>2.83830819542925</v>
      </c>
      <c r="F136" s="14" t="n">
        <f aca="false">E136/$E$176</f>
        <v>0.94789888074205</v>
      </c>
      <c r="G136" s="7" t="s">
        <v>167</v>
      </c>
      <c r="H136" s="14" t="n">
        <f aca="false">F168</f>
        <v>0.498378754503812</v>
      </c>
      <c r="I136" s="14" t="n">
        <f aca="false">F169</f>
        <v>0.678594308855774</v>
      </c>
      <c r="J136" s="14" t="n">
        <f aca="false">F172</f>
        <v>0.314947739170401</v>
      </c>
      <c r="K136" s="14"/>
      <c r="L136" s="7"/>
      <c r="M136" s="7"/>
      <c r="N136" s="7"/>
      <c r="O136" s="7"/>
      <c r="P136" s="7"/>
      <c r="Q136" s="15" t="n">
        <f aca="false">AVERAGE(H136:P136)</f>
        <v>0.497306934176663</v>
      </c>
      <c r="R136" s="14" t="n">
        <f aca="false">STDEV(H136:P136)</f>
        <v>0.181825654158303</v>
      </c>
      <c r="S136" s="14" t="n">
        <f aca="false">R136/SQRT(3)</f>
        <v>0.104977090373876</v>
      </c>
    </row>
    <row r="137" customFormat="false" ht="15" hidden="false" customHeight="false" outlineLevel="0" collapsed="false">
      <c r="A137" s="9" t="n">
        <v>2</v>
      </c>
      <c r="B137" s="10" t="s">
        <v>121</v>
      </c>
      <c r="C137" s="3" t="n">
        <f aca="false">J35</f>
        <v>54.11748</v>
      </c>
      <c r="D137" s="3" t="n">
        <v>17.377386</v>
      </c>
      <c r="E137" s="3" t="n">
        <f aca="false">C137/D137</f>
        <v>3.11424744780371</v>
      </c>
      <c r="F137" s="14" t="n">
        <f aca="false">E137/$E$176</f>
        <v>1.04005325245537</v>
      </c>
      <c r="G137" s="7" t="s">
        <v>168</v>
      </c>
      <c r="H137" s="16"/>
      <c r="I137" s="17"/>
      <c r="J137" s="14" t="n">
        <f aca="false">F170</f>
        <v>2.55066382276929</v>
      </c>
      <c r="K137" s="14" t="n">
        <f aca="false">F171</f>
        <v>1.45464324045453</v>
      </c>
      <c r="L137" s="7"/>
      <c r="M137" s="7"/>
      <c r="N137" s="7"/>
      <c r="O137" s="7"/>
      <c r="P137" s="7"/>
      <c r="Q137" s="15" t="n">
        <f aca="false">AVERAGE(H137:P137)</f>
        <v>2.00265353161191</v>
      </c>
      <c r="R137" s="14" t="n">
        <f aca="false">STDEV(H137:P137)</f>
        <v>0.775003586074795</v>
      </c>
      <c r="S137" s="14" t="n">
        <f aca="false">R137/SQRT(4)</f>
        <v>0.387501793037397</v>
      </c>
      <c r="T137" s="3" t="s">
        <v>169</v>
      </c>
    </row>
    <row r="138" customFormat="false" ht="15" hidden="false" customHeight="false" outlineLevel="0" collapsed="false">
      <c r="A138" s="9" t="n">
        <v>3</v>
      </c>
      <c r="B138" s="11" t="s">
        <v>122</v>
      </c>
      <c r="C138" s="3" t="n">
        <f aca="false">J68</f>
        <v>25.160522</v>
      </c>
      <c r="D138" s="3" t="n">
        <v>29.38282</v>
      </c>
      <c r="E138" s="3" t="n">
        <f aca="false">C138/D138</f>
        <v>0.856300450399247</v>
      </c>
      <c r="F138" s="14" t="n">
        <f aca="false">E138/$E$176</f>
        <v>0.285975370757651</v>
      </c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15"/>
      <c r="R138" s="14"/>
      <c r="S138" s="7"/>
    </row>
    <row r="139" customFormat="false" ht="15" hidden="false" customHeight="false" outlineLevel="0" collapsed="false">
      <c r="A139" s="9" t="n">
        <v>4</v>
      </c>
      <c r="B139" s="11" t="s">
        <v>123</v>
      </c>
      <c r="C139" s="3" t="n">
        <f aca="false">J101</f>
        <v>50.28276</v>
      </c>
      <c r="D139" s="3" t="n">
        <v>18.815859</v>
      </c>
      <c r="E139" s="3" t="n">
        <f aca="false">C139/D139</f>
        <v>2.67236058688578</v>
      </c>
      <c r="F139" s="14" t="n">
        <f aca="false">E139/$E$176</f>
        <v>0.892477995633979</v>
      </c>
      <c r="G139" s="7" t="s">
        <v>170</v>
      </c>
      <c r="H139" s="14" t="n">
        <f aca="false">F163</f>
        <v>0.249173563303855</v>
      </c>
      <c r="I139" s="17" t="n">
        <f aca="false">F164</f>
        <v>0.411910495664549</v>
      </c>
      <c r="J139" s="17" t="n">
        <f aca="false">F165</f>
        <v>0.254987857387389</v>
      </c>
      <c r="K139" s="14"/>
      <c r="L139" s="14"/>
      <c r="M139" s="7"/>
      <c r="N139" s="7"/>
      <c r="O139" s="7"/>
      <c r="P139" s="7"/>
      <c r="Q139" s="15" t="n">
        <f aca="false">AVERAGE(H139:P139)</f>
        <v>0.305357305451931</v>
      </c>
      <c r="R139" s="14" t="n">
        <f aca="false">STDEV(H139:P139)</f>
        <v>0.0923235520454411</v>
      </c>
      <c r="S139" s="14" t="n">
        <f aca="false">R139/SQRT(3)</f>
        <v>0.0533030276259779</v>
      </c>
    </row>
    <row r="140" customFormat="false" ht="15" hidden="false" customHeight="false" outlineLevel="0" collapsed="false">
      <c r="A140" s="9" t="n">
        <v>5</v>
      </c>
      <c r="B140" s="12" t="s">
        <v>124</v>
      </c>
      <c r="C140" s="3" t="n">
        <f aca="false">J107</f>
        <v>25.563364</v>
      </c>
      <c r="D140" s="3" t="n">
        <v>31.637222</v>
      </c>
      <c r="E140" s="3" t="n">
        <f aca="false">C140/D140</f>
        <v>0.808015444592449</v>
      </c>
      <c r="F140" s="14" t="n">
        <f aca="false">E140/$E$176</f>
        <v>0.269849812921968</v>
      </c>
      <c r="G140" s="7" t="s">
        <v>171</v>
      </c>
      <c r="H140" s="14" t="n">
        <f aca="false">F160</f>
        <v>0.648465544329899</v>
      </c>
      <c r="I140" s="17" t="n">
        <f aca="false">F161</f>
        <v>0.508561464390022</v>
      </c>
      <c r="J140" s="17" t="n">
        <f aca="false">F162</f>
        <v>0.315598461033336</v>
      </c>
      <c r="K140" s="14"/>
      <c r="L140" s="14"/>
      <c r="M140" s="7"/>
      <c r="N140" s="7"/>
      <c r="O140" s="7"/>
      <c r="P140" s="7"/>
      <c r="Q140" s="15" t="n">
        <f aca="false">AVERAGE(H140:P140)</f>
        <v>0.490875156584419</v>
      </c>
      <c r="R140" s="14" t="n">
        <f aca="false">STDEV(H140:P140)</f>
        <v>0.167136853800819</v>
      </c>
      <c r="S140" s="14" t="n">
        <f aca="false">R140/SQRT(3)</f>
        <v>0.0964965075334098</v>
      </c>
      <c r="T140" s="3" t="s">
        <v>172</v>
      </c>
    </row>
    <row r="141" customFormat="false" ht="15" hidden="false" customHeight="false" outlineLevel="0" collapsed="false">
      <c r="A141" s="9" t="n">
        <v>6</v>
      </c>
      <c r="B141" s="13" t="s">
        <v>125</v>
      </c>
      <c r="C141" s="3" t="n">
        <f aca="false">J110</f>
        <v>41.389153</v>
      </c>
      <c r="D141" s="3" t="n">
        <v>20.491072</v>
      </c>
      <c r="E141" s="3" t="n">
        <f aca="false">C141/D141</f>
        <v>2.01986274802997</v>
      </c>
      <c r="F141" s="14" t="n">
        <f aca="false">E141/$E$176</f>
        <v>0.674565799863962</v>
      </c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15"/>
      <c r="R141" s="14"/>
      <c r="S141" s="7"/>
    </row>
    <row r="142" customFormat="false" ht="15" hidden="false" customHeight="false" outlineLevel="0" collapsed="false">
      <c r="A142" s="9" t="n">
        <v>7</v>
      </c>
      <c r="B142" s="10" t="s">
        <v>126</v>
      </c>
      <c r="C142" s="3" t="n">
        <f aca="false">J113</f>
        <v>38.80337</v>
      </c>
      <c r="D142" s="3" t="n">
        <v>15.311017</v>
      </c>
      <c r="E142" s="3" t="n">
        <f aca="false">C142/D142</f>
        <v>2.53434308119441</v>
      </c>
      <c r="F142" s="14" t="n">
        <f aca="false">E142/$E$176</f>
        <v>0.846384819643319</v>
      </c>
      <c r="G142" s="7" t="s">
        <v>173</v>
      </c>
      <c r="H142" s="14" t="n">
        <f aca="false">F141</f>
        <v>0.674565799863962</v>
      </c>
      <c r="I142" s="17" t="n">
        <f aca="false">F147</f>
        <v>0.69884218707047</v>
      </c>
      <c r="J142" s="17" t="n">
        <f aca="false">F158</f>
        <v>0.907472624910256</v>
      </c>
      <c r="K142" s="14" t="n">
        <f aca="false">F159</f>
        <v>0.451270328671905</v>
      </c>
      <c r="L142" s="14" t="n">
        <f aca="false">F173</f>
        <v>0.518631314564442</v>
      </c>
      <c r="M142" s="14" t="n">
        <f aca="false">F174</f>
        <v>0.186982458353138</v>
      </c>
      <c r="N142" s="14" t="n">
        <f aca="false">F175</f>
        <v>0.482790346018047</v>
      </c>
      <c r="O142" s="7"/>
      <c r="P142" s="7"/>
      <c r="Q142" s="15" t="n">
        <f aca="false">AVERAGE(H142:P142)</f>
        <v>0.56007929420746</v>
      </c>
      <c r="R142" s="14" t="n">
        <f aca="false">STDEV(H142:P142)</f>
        <v>0.22795342472534</v>
      </c>
      <c r="S142" s="14" t="n">
        <f aca="false">R142/SQRT(7)</f>
        <v>0.0861582960469617</v>
      </c>
    </row>
    <row r="143" customFormat="false" ht="15" hidden="false" customHeight="false" outlineLevel="0" collapsed="false">
      <c r="A143" s="9" t="n">
        <v>8</v>
      </c>
      <c r="B143" s="10" t="s">
        <v>127</v>
      </c>
      <c r="C143" s="3" t="n">
        <f aca="false">J116</f>
        <v>75.4162</v>
      </c>
      <c r="D143" s="3" t="n">
        <v>19.329082</v>
      </c>
      <c r="E143" s="3" t="n">
        <f aca="false">C143/D143</f>
        <v>3.90169590050888</v>
      </c>
      <c r="F143" s="14" t="n">
        <f aca="false">E143/$E$176</f>
        <v>1.30303438613328</v>
      </c>
      <c r="G143" s="7" t="s">
        <v>174</v>
      </c>
      <c r="H143" s="14"/>
      <c r="I143" s="17" t="n">
        <f aca="false">F139</f>
        <v>0.892477995633979</v>
      </c>
      <c r="J143" s="17" t="n">
        <f aca="false">F145</f>
        <v>1.80749671933588</v>
      </c>
      <c r="K143" s="14" t="n">
        <v>2.1</v>
      </c>
      <c r="L143" s="14" t="n">
        <f aca="false">F157</f>
        <v>1.08873143238808</v>
      </c>
      <c r="M143" s="7"/>
      <c r="N143" s="7"/>
      <c r="O143" s="7"/>
      <c r="P143" s="7"/>
      <c r="Q143" s="15" t="n">
        <f aca="false">AVERAGE(H143:P143)</f>
        <v>1.47217653683949</v>
      </c>
      <c r="R143" s="14" t="n">
        <f aca="false">STDEV(H143:P143)</f>
        <v>0.574364133190731</v>
      </c>
      <c r="S143" s="14" t="n">
        <f aca="false">R143/SQRT(4)</f>
        <v>0.287182066595365</v>
      </c>
      <c r="T143" s="18" t="s">
        <v>175</v>
      </c>
    </row>
    <row r="144" customFormat="false" ht="15" hidden="false" customHeight="false" outlineLevel="0" collapsed="false">
      <c r="A144" s="9" t="n">
        <v>9</v>
      </c>
      <c r="B144" s="12" t="s">
        <v>128</v>
      </c>
      <c r="C144" s="3" t="n">
        <f aca="false">J119</f>
        <v>28.193716</v>
      </c>
      <c r="D144" s="3" t="n">
        <v>19.721413</v>
      </c>
      <c r="E144" s="3" t="n">
        <f aca="false">C144/D144</f>
        <v>1.42959918744159</v>
      </c>
      <c r="F144" s="14" t="n">
        <f aca="false">E144/$E$176</f>
        <v>0.477437746847885</v>
      </c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15"/>
      <c r="R144" s="14"/>
      <c r="S144" s="7"/>
    </row>
    <row r="145" customFormat="false" ht="15" hidden="false" customHeight="false" outlineLevel="0" collapsed="false">
      <c r="A145" s="9" t="n">
        <v>10</v>
      </c>
      <c r="B145" s="11" t="s">
        <v>129</v>
      </c>
      <c r="C145" s="3" t="n">
        <f aca="false">J5</f>
        <v>117.615685</v>
      </c>
      <c r="D145" s="3" t="n">
        <v>21.731524</v>
      </c>
      <c r="E145" s="3" t="n">
        <f aca="false">C145/D145</f>
        <v>5.41221522245748</v>
      </c>
      <c r="F145" s="14" t="n">
        <f aca="false">E145/$E$176</f>
        <v>1.80749671933588</v>
      </c>
      <c r="G145" s="7" t="s">
        <v>176</v>
      </c>
      <c r="H145" s="14" t="n">
        <f aca="false">F140</f>
        <v>0.269849812921968</v>
      </c>
      <c r="I145" s="14" t="n">
        <f aca="false">F144</f>
        <v>0.477437746847885</v>
      </c>
      <c r="J145" s="17" t="n">
        <f aca="false">F149</f>
        <v>1.48131865806353</v>
      </c>
      <c r="K145" s="17" t="n">
        <f aca="false">F152</f>
        <v>0.379484135247175</v>
      </c>
      <c r="L145" s="14" t="n">
        <f aca="false">F155</f>
        <v>0.593075337390191</v>
      </c>
      <c r="M145" s="14" t="n">
        <f aca="false">F156</f>
        <v>0.778319028455382</v>
      </c>
      <c r="N145" s="7"/>
      <c r="O145" s="7"/>
      <c r="P145" s="7"/>
      <c r="Q145" s="15" t="n">
        <f aca="false">AVERAGE(H145:P145)</f>
        <v>0.663247453154356</v>
      </c>
      <c r="R145" s="14" t="n">
        <f aca="false">STDEV(H145:P145)</f>
        <v>0.437541920383049</v>
      </c>
      <c r="S145" s="14" t="n">
        <f aca="false">R145/SQRT(6)</f>
        <v>0.178625741002656</v>
      </c>
    </row>
    <row r="146" customFormat="false" ht="15" hidden="false" customHeight="false" outlineLevel="0" collapsed="false">
      <c r="A146" s="9" t="n">
        <v>11</v>
      </c>
      <c r="B146" s="11" t="s">
        <v>130</v>
      </c>
      <c r="C146" s="3" t="n">
        <f aca="false">J8</f>
        <v>339.65848</v>
      </c>
      <c r="D146" s="3" t="n">
        <v>20.173126</v>
      </c>
      <c r="E146" s="3" t="n">
        <f aca="false">C146/D146</f>
        <v>16.8371763503584</v>
      </c>
      <c r="F146" s="14" t="n">
        <f aca="false">E146/$E$176</f>
        <v>5.6230470824355</v>
      </c>
      <c r="G146" s="7" t="s">
        <v>177</v>
      </c>
      <c r="H146" s="19" t="n">
        <f aca="false">F136</f>
        <v>0.94789888074205</v>
      </c>
      <c r="I146" s="17" t="n">
        <f aca="false">F137</f>
        <v>1.04005325245537</v>
      </c>
      <c r="J146" s="17" t="n">
        <f aca="false">F142</f>
        <v>0.846384819643319</v>
      </c>
      <c r="K146" s="14" t="n">
        <f aca="false">F143</f>
        <v>1.30303438613328</v>
      </c>
      <c r="L146" s="14" t="n">
        <f aca="false">F148</f>
        <v>1.77516675602109</v>
      </c>
      <c r="M146" s="14" t="n">
        <f aca="false">F150</f>
        <v>0.603175075858128</v>
      </c>
      <c r="N146" s="14" t="n">
        <f aca="false">F151</f>
        <v>0.739417262468987</v>
      </c>
      <c r="O146" s="14" t="n">
        <f aca="false">F153</f>
        <v>0.455952874004286</v>
      </c>
      <c r="P146" s="14" t="n">
        <f aca="false">F154</f>
        <v>0.645464728300252</v>
      </c>
      <c r="Q146" s="15" t="n">
        <f aca="false">AVERAGE(H146:P146)</f>
        <v>0.928505337291863</v>
      </c>
      <c r="R146" s="14" t="n">
        <f aca="false">STDEV(H146:P146)</f>
        <v>0.406460682086326</v>
      </c>
      <c r="S146" s="14" t="n">
        <f aca="false">R146/SQRT(9)</f>
        <v>0.135486894028775</v>
      </c>
      <c r="T146" s="3" t="s">
        <v>178</v>
      </c>
    </row>
    <row r="147" customFormat="false" ht="15" hidden="false" customHeight="false" outlineLevel="0" collapsed="false">
      <c r="A147" s="9" t="n">
        <v>12</v>
      </c>
      <c r="B147" s="13" t="s">
        <v>131</v>
      </c>
      <c r="C147" s="3" t="n">
        <f aca="false">J11</f>
        <v>38.63277</v>
      </c>
      <c r="D147" s="3" t="n">
        <v>18.462019</v>
      </c>
      <c r="E147" s="3" t="n">
        <f aca="false">C147/D147</f>
        <v>2.09255390756558</v>
      </c>
      <c r="F147" s="14" t="n">
        <f aca="false">E147/$E$176</f>
        <v>0.69884218707047</v>
      </c>
    </row>
    <row r="148" customFormat="false" ht="15" hidden="false" customHeight="false" outlineLevel="0" collapsed="false">
      <c r="A148" s="9" t="n">
        <v>13</v>
      </c>
      <c r="B148" s="10" t="s">
        <v>132</v>
      </c>
      <c r="C148" s="3" t="n">
        <f aca="false">J14</f>
        <v>92.60712</v>
      </c>
      <c r="D148" s="3" t="n">
        <v>17.422388</v>
      </c>
      <c r="E148" s="3" t="n">
        <f aca="false">C148/D148</f>
        <v>5.31540911613264</v>
      </c>
      <c r="F148" s="14" t="n">
        <f aca="false">E148/$E$176</f>
        <v>1.77516675602109</v>
      </c>
    </row>
    <row r="149" customFormat="false" ht="15" hidden="false" customHeight="false" outlineLevel="0" collapsed="false">
      <c r="A149" s="9" t="n">
        <v>14</v>
      </c>
      <c r="B149" s="12" t="s">
        <v>133</v>
      </c>
      <c r="C149" s="3" t="n">
        <f aca="false">J17</f>
        <v>76.169495</v>
      </c>
      <c r="D149" s="3" t="n">
        <v>17.17256</v>
      </c>
      <c r="E149" s="3" t="n">
        <f aca="false">C149/D149</f>
        <v>4.43553523761163</v>
      </c>
      <c r="F149" s="14" t="n">
        <f aca="false">E149/$E$176</f>
        <v>1.48131865806353</v>
      </c>
      <c r="Q149" s="3" t="s">
        <v>164</v>
      </c>
      <c r="S149" s="3" t="s">
        <v>166</v>
      </c>
    </row>
    <row r="150" customFormat="false" ht="15" hidden="false" customHeight="false" outlineLevel="0" collapsed="false">
      <c r="A150" s="9" t="n">
        <v>15</v>
      </c>
      <c r="B150" s="10" t="s">
        <v>134</v>
      </c>
      <c r="C150" s="3" t="n">
        <f aca="false">J20</f>
        <v>37.102978</v>
      </c>
      <c r="D150" s="3" t="n">
        <v>20.543188</v>
      </c>
      <c r="E150" s="3" t="n">
        <f aca="false">C150/D150</f>
        <v>1.80609640529016</v>
      </c>
      <c r="F150" s="14" t="n">
        <f aca="false">E150/$E$176</f>
        <v>0.603175075858128</v>
      </c>
      <c r="Q150" s="3" t="n">
        <v>0.497306934176663</v>
      </c>
      <c r="R150" s="3" t="n">
        <f aca="false">Q150/$Q$150</f>
        <v>1</v>
      </c>
      <c r="S150" s="3" t="n">
        <v>0.104977090373876</v>
      </c>
      <c r="T150" s="3" t="n">
        <f aca="false">S150/$Q$150</f>
        <v>0.211091145446575</v>
      </c>
    </row>
    <row r="151" customFormat="false" ht="15" hidden="false" customHeight="false" outlineLevel="0" collapsed="false">
      <c r="A151" s="9" t="n">
        <v>16</v>
      </c>
      <c r="B151" s="10" t="s">
        <v>135</v>
      </c>
      <c r="C151" s="3" t="n">
        <f aca="false">J23</f>
        <v>46.697712</v>
      </c>
      <c r="D151" s="3" t="n">
        <v>21.091549</v>
      </c>
      <c r="E151" s="3" t="n">
        <f aca="false">C151/D151</f>
        <v>2.21404847979634</v>
      </c>
      <c r="F151" s="14" t="n">
        <f aca="false">E151/$E$176</f>
        <v>0.739417262468987</v>
      </c>
      <c r="Q151" s="3" t="n">
        <v>2.00265353161191</v>
      </c>
      <c r="R151" s="3" t="n">
        <f aca="false">Q151/$Q$150</f>
        <v>4.02699699920229</v>
      </c>
      <c r="S151" s="3" t="n">
        <v>0.387501793037397</v>
      </c>
      <c r="T151" s="3" t="n">
        <f aca="false">S151/$Q$150</f>
        <v>0.77920046234413</v>
      </c>
    </row>
    <row r="152" customFormat="false" ht="15" hidden="false" customHeight="false" outlineLevel="0" collapsed="false">
      <c r="A152" s="9" t="n">
        <v>17</v>
      </c>
      <c r="B152" s="12" t="s">
        <v>136</v>
      </c>
      <c r="C152" s="3" t="n">
        <f aca="false">J26</f>
        <v>23.432152</v>
      </c>
      <c r="D152" s="3" t="n">
        <v>20.621536</v>
      </c>
      <c r="E152" s="3" t="n">
        <f aca="false">C152/D152</f>
        <v>1.1362951818914</v>
      </c>
      <c r="F152" s="14" t="n">
        <f aca="false">E152/$E$176</f>
        <v>0.379484135247175</v>
      </c>
    </row>
    <row r="153" customFormat="false" ht="15" hidden="false" customHeight="false" outlineLevel="0" collapsed="false">
      <c r="A153" s="9" t="n">
        <v>18</v>
      </c>
      <c r="B153" s="10" t="s">
        <v>137</v>
      </c>
      <c r="C153" s="3" t="n">
        <f aca="false">J29</f>
        <v>36.94704</v>
      </c>
      <c r="D153" s="3" t="n">
        <v>27.062141</v>
      </c>
      <c r="E153" s="3" t="n">
        <f aca="false">C153/D153</f>
        <v>1.36526670229085</v>
      </c>
      <c r="F153" s="14" t="n">
        <f aca="false">E153/$E$176</f>
        <v>0.455952874004286</v>
      </c>
      <c r="Q153" s="3" t="n">
        <v>0.305357305451931</v>
      </c>
      <c r="R153" s="3" t="n">
        <f aca="false">Q153/$Q$150</f>
        <v>0.614021813223816</v>
      </c>
      <c r="S153" s="3" t="n">
        <v>0.0533030276259778</v>
      </c>
      <c r="T153" s="3" t="n">
        <f aca="false">S153/$Q$150</f>
        <v>0.107183358933504</v>
      </c>
    </row>
    <row r="154" customFormat="false" ht="15" hidden="false" customHeight="false" outlineLevel="0" collapsed="false">
      <c r="A154" s="9" t="n">
        <v>19</v>
      </c>
      <c r="B154" s="10" t="s">
        <v>138</v>
      </c>
      <c r="C154" s="3" t="n">
        <f aca="false">J32</f>
        <v>51.854572</v>
      </c>
      <c r="D154" s="3" t="n">
        <v>26.829773</v>
      </c>
      <c r="E154" s="3" t="n">
        <f aca="false">C154/D154</f>
        <v>1.93272496192942</v>
      </c>
      <c r="F154" s="14" t="n">
        <f aca="false">E154/$E$176</f>
        <v>0.645464728300252</v>
      </c>
      <c r="Q154" s="3" t="n">
        <v>0.490875156584419</v>
      </c>
      <c r="R154" s="3" t="n">
        <f aca="false">Q154/$Q$150</f>
        <v>0.987066784815917</v>
      </c>
      <c r="S154" s="3" t="n">
        <v>0.0964965075334097</v>
      </c>
      <c r="T154" s="3" t="n">
        <f aca="false">S154/$Q$150</f>
        <v>0.194038129979363</v>
      </c>
    </row>
    <row r="155" customFormat="false" ht="15" hidden="false" customHeight="false" outlineLevel="0" collapsed="false">
      <c r="A155" s="9" t="n">
        <v>20</v>
      </c>
      <c r="B155" s="12" t="s">
        <v>139</v>
      </c>
      <c r="C155" s="3" t="n">
        <f aca="false">J38</f>
        <v>29.359627</v>
      </c>
      <c r="D155" s="3" t="n">
        <v>16.532675</v>
      </c>
      <c r="E155" s="3" t="n">
        <f aca="false">C155/D155</f>
        <v>1.77585460308147</v>
      </c>
      <c r="F155" s="14" t="n">
        <f aca="false">E155/$E$176</f>
        <v>0.593075337390191</v>
      </c>
    </row>
    <row r="156" customFormat="false" ht="15" hidden="false" customHeight="false" outlineLevel="0" collapsed="false">
      <c r="A156" s="9" t="n">
        <v>21</v>
      </c>
      <c r="B156" s="12" t="s">
        <v>140</v>
      </c>
      <c r="C156" s="3" t="n">
        <f aca="false">J41</f>
        <v>46.556885</v>
      </c>
      <c r="D156" s="3" t="n">
        <v>19.976929</v>
      </c>
      <c r="E156" s="3" t="n">
        <f aca="false">C156/D156</f>
        <v>2.33053263592217</v>
      </c>
      <c r="F156" s="14" t="n">
        <f aca="false">E156/$E$176</f>
        <v>0.778319028455382</v>
      </c>
      <c r="Q156" s="3" t="n">
        <v>0.56007929420746</v>
      </c>
      <c r="R156" s="3" t="n">
        <f aca="false">Q156/$Q$150</f>
        <v>1.12622458227879</v>
      </c>
      <c r="S156" s="3" t="n">
        <v>0.0861582960469618</v>
      </c>
      <c r="T156" s="3" t="n">
        <f aca="false">S156/$Q$150</f>
        <v>0.173249737990492</v>
      </c>
    </row>
    <row r="157" customFormat="false" ht="15" hidden="false" customHeight="false" outlineLevel="0" collapsed="false">
      <c r="A157" s="9" t="n">
        <v>22</v>
      </c>
      <c r="B157" s="11" t="s">
        <v>141</v>
      </c>
      <c r="C157" s="3" t="n">
        <f aca="false">J44</f>
        <v>69.64672</v>
      </c>
      <c r="D157" s="3" t="n">
        <v>21.36399</v>
      </c>
      <c r="E157" s="3" t="n">
        <f aca="false">C157/D157</f>
        <v>3.26000527055105</v>
      </c>
      <c r="F157" s="14" t="n">
        <f aca="false">E157/$E$176</f>
        <v>1.08873143238808</v>
      </c>
      <c r="Q157" s="3" t="n">
        <v>1.47217653683949</v>
      </c>
      <c r="R157" s="3" t="n">
        <f aca="false">Q157/$Q$150</f>
        <v>2.96029762640815</v>
      </c>
      <c r="S157" s="3" t="n">
        <v>0.287182066595365</v>
      </c>
      <c r="T157" s="3" t="n">
        <f aca="false">S157/$Q$150</f>
        <v>0.577474486799227</v>
      </c>
    </row>
    <row r="158" customFormat="false" ht="15" hidden="false" customHeight="false" outlineLevel="0" collapsed="false">
      <c r="A158" s="9" t="n">
        <v>23</v>
      </c>
      <c r="B158" s="13" t="s">
        <v>142</v>
      </c>
      <c r="C158" s="3" t="n">
        <f aca="false">J47</f>
        <v>50.234303</v>
      </c>
      <c r="D158" s="3" t="n">
        <v>18.487122</v>
      </c>
      <c r="E158" s="3" t="n">
        <f aca="false">C158/D158</f>
        <v>2.71725923591568</v>
      </c>
      <c r="F158" s="14" t="n">
        <f aca="false">E158/$E$176</f>
        <v>0.907472624910256</v>
      </c>
    </row>
    <row r="159" customFormat="false" ht="15" hidden="false" customHeight="false" outlineLevel="0" collapsed="false">
      <c r="A159" s="9" t="n">
        <v>24</v>
      </c>
      <c r="B159" s="13" t="s">
        <v>143</v>
      </c>
      <c r="C159" s="3" t="n">
        <f aca="false">J50</f>
        <v>32.179012</v>
      </c>
      <c r="D159" s="3" t="n">
        <v>23.814331</v>
      </c>
      <c r="E159" s="3" t="n">
        <f aca="false">C159/D159</f>
        <v>1.35124568479375</v>
      </c>
      <c r="F159" s="14" t="n">
        <f aca="false">E159/$E$176</f>
        <v>0.451270328671905</v>
      </c>
      <c r="Q159" s="3" t="n">
        <v>0.663247453154356</v>
      </c>
      <c r="R159" s="3" t="n">
        <f aca="false">Q159/$Q$150</f>
        <v>1.33367827306173</v>
      </c>
      <c r="S159" s="3" t="n">
        <v>0.178625741002656</v>
      </c>
      <c r="T159" s="3" t="n">
        <f aca="false">S159/$Q$150</f>
        <v>0.359186105656031</v>
      </c>
    </row>
    <row r="160" customFormat="false" ht="15" hidden="false" customHeight="false" outlineLevel="0" collapsed="false">
      <c r="A160" s="9" t="n">
        <v>25</v>
      </c>
      <c r="B160" s="12" t="s">
        <v>144</v>
      </c>
      <c r="C160" s="3" t="n">
        <f aca="false">J53</f>
        <v>43.213226</v>
      </c>
      <c r="D160" s="3" t="n">
        <v>22.255238</v>
      </c>
      <c r="E160" s="3" t="n">
        <f aca="false">C160/D160</f>
        <v>1.94171035151365</v>
      </c>
      <c r="F160" s="14" t="n">
        <f aca="false">E160/$E$176</f>
        <v>0.648465544329899</v>
      </c>
      <c r="Q160" s="3" t="n">
        <v>0.928505337291863</v>
      </c>
      <c r="R160" s="3" t="n">
        <f aca="false">Q160/$Q$150</f>
        <v>1.86706694293151</v>
      </c>
      <c r="S160" s="3" t="n">
        <v>0.135486894028775</v>
      </c>
      <c r="T160" s="3" t="n">
        <f aca="false">S160/$Q$150</f>
        <v>0.272441192184635</v>
      </c>
    </row>
    <row r="161" customFormat="false" ht="15" hidden="false" customHeight="false" outlineLevel="0" collapsed="false">
      <c r="A161" s="9" t="n">
        <v>26</v>
      </c>
      <c r="B161" s="12" t="s">
        <v>145</v>
      </c>
      <c r="C161" s="3" t="n">
        <f aca="false">J56</f>
        <v>34.31865</v>
      </c>
      <c r="D161" s="3" t="n">
        <v>22.536642</v>
      </c>
      <c r="E161" s="3" t="n">
        <f aca="false">C161/D161</f>
        <v>1.52279341349967</v>
      </c>
      <c r="F161" s="14" t="n">
        <f aca="false">E161/$E$176</f>
        <v>0.508561464390022</v>
      </c>
    </row>
    <row r="162" customFormat="false" ht="15" hidden="false" customHeight="false" outlineLevel="0" collapsed="false">
      <c r="A162" s="9" t="n">
        <v>27</v>
      </c>
      <c r="B162" s="12" t="s">
        <v>146</v>
      </c>
      <c r="C162" s="3" t="n">
        <f aca="false">J59</f>
        <v>21.539917</v>
      </c>
      <c r="D162" s="3" t="n">
        <v>22.793531</v>
      </c>
      <c r="E162" s="3" t="n">
        <f aca="false">C162/D162</f>
        <v>0.945001325156686</v>
      </c>
      <c r="F162" s="14" t="n">
        <f aca="false">E162/$E$176</f>
        <v>0.315598461033336</v>
      </c>
    </row>
    <row r="163" customFormat="false" ht="15" hidden="false" customHeight="false" outlineLevel="0" collapsed="false">
      <c r="A163" s="9" t="n">
        <v>28</v>
      </c>
      <c r="B163" s="12" t="s">
        <v>147</v>
      </c>
      <c r="C163" s="3" t="n">
        <f aca="false">J62</f>
        <v>17.523962</v>
      </c>
      <c r="D163" s="3" t="n">
        <v>23.487284</v>
      </c>
      <c r="E163" s="3" t="n">
        <f aca="false">C163/D163</f>
        <v>0.746104232400818</v>
      </c>
      <c r="F163" s="14" t="n">
        <f aca="false">E163/$E$176</f>
        <v>0.249173563303855</v>
      </c>
    </row>
    <row r="164" customFormat="false" ht="15" hidden="false" customHeight="false" outlineLevel="0" collapsed="false">
      <c r="A164" s="9" t="n">
        <v>29</v>
      </c>
      <c r="B164" s="12" t="s">
        <v>148</v>
      </c>
      <c r="C164" s="3" t="n">
        <f aca="false">J65</f>
        <v>25.387716</v>
      </c>
      <c r="D164" s="3" t="n">
        <v>20.58369</v>
      </c>
      <c r="E164" s="3" t="n">
        <f aca="false">C164/D164</f>
        <v>1.23338993154289</v>
      </c>
      <c r="F164" s="14" t="n">
        <f aca="false">E164/$E$176</f>
        <v>0.411910495664549</v>
      </c>
    </row>
    <row r="165" customFormat="false" ht="15" hidden="false" customHeight="false" outlineLevel="0" collapsed="false">
      <c r="A165" s="9" t="n">
        <v>30</v>
      </c>
      <c r="B165" s="12" t="s">
        <v>149</v>
      </c>
      <c r="C165" s="3" t="n">
        <f aca="false">J71</f>
        <v>14.168561</v>
      </c>
      <c r="D165" s="3" t="n">
        <v>18.55704</v>
      </c>
      <c r="E165" s="3" t="n">
        <f aca="false">C165/D165</f>
        <v>0.763514062587568</v>
      </c>
      <c r="F165" s="14" t="n">
        <f aca="false">E165/$E$176</f>
        <v>0.254987857387389</v>
      </c>
      <c r="H165" s="3" t="n">
        <v>0.498378754503812</v>
      </c>
      <c r="I165" s="3" t="n">
        <v>5.23529344306786</v>
      </c>
      <c r="K165" s="3" t="n">
        <v>0.249173563303855</v>
      </c>
      <c r="L165" s="3" t="n">
        <v>0.648465544329899</v>
      </c>
      <c r="N165" s="3" t="n">
        <v>0.674565799863962</v>
      </c>
      <c r="O165" s="3" t="n">
        <v>0.285975370757651</v>
      </c>
      <c r="Q165" s="3" t="n">
        <v>0.269849812921968</v>
      </c>
      <c r="R165" s="3" t="n">
        <v>0.947898880742051</v>
      </c>
    </row>
    <row r="166" customFormat="false" ht="15" hidden="false" customHeight="false" outlineLevel="0" collapsed="false">
      <c r="A166" s="9" t="n">
        <v>31</v>
      </c>
      <c r="B166" s="12" t="s">
        <v>150</v>
      </c>
      <c r="C166" s="3" t="n">
        <f aca="false">J74</f>
        <v>275.4551</v>
      </c>
      <c r="D166" s="3" t="n">
        <v>17.571638</v>
      </c>
      <c r="E166" s="3" t="n">
        <f aca="false">C166/D166</f>
        <v>15.6761196651103</v>
      </c>
      <c r="F166" s="14" t="n">
        <f aca="false">E166/$E$176</f>
        <v>5.23529344306786</v>
      </c>
      <c r="H166" s="3" t="n">
        <v>0.678594308855774</v>
      </c>
      <c r="I166" s="3" t="n">
        <v>0.924464890513067</v>
      </c>
      <c r="K166" s="3" t="n">
        <v>0.41191049566455</v>
      </c>
      <c r="L166" s="3" t="n">
        <v>0.508561464390022</v>
      </c>
      <c r="N166" s="3" t="n">
        <v>0.69884218707047</v>
      </c>
      <c r="O166" s="3" t="n">
        <v>0.892477995633979</v>
      </c>
      <c r="Q166" s="3" t="n">
        <v>0.477437746847885</v>
      </c>
      <c r="R166" s="3" t="n">
        <v>1.04005325245537</v>
      </c>
    </row>
    <row r="167" customFormat="false" ht="15" hidden="false" customHeight="false" outlineLevel="0" collapsed="false">
      <c r="A167" s="9" t="n">
        <v>32</v>
      </c>
      <c r="B167" s="12" t="s">
        <v>151</v>
      </c>
      <c r="C167" s="3" t="n">
        <f aca="false">J77</f>
        <v>56.142056</v>
      </c>
      <c r="D167" s="3" t="n">
        <v>20.281513</v>
      </c>
      <c r="E167" s="3" t="n">
        <f aca="false">C167/D167</f>
        <v>2.76813943811786</v>
      </c>
      <c r="F167" s="14" t="n">
        <f aca="false">E167/$E$176</f>
        <v>0.924464890513067</v>
      </c>
      <c r="H167" s="3" t="n">
        <v>0.314947739170401</v>
      </c>
      <c r="I167" s="3" t="n">
        <v>2.55066382276929</v>
      </c>
      <c r="K167" s="3" t="n">
        <v>0.254987857387389</v>
      </c>
      <c r="L167" s="3" t="n">
        <v>0.315598461033336</v>
      </c>
      <c r="N167" s="3" t="n">
        <v>0.907472624910256</v>
      </c>
      <c r="O167" s="3" t="n">
        <v>1.80749671933589</v>
      </c>
      <c r="Q167" s="3" t="n">
        <v>1.48131865806353</v>
      </c>
      <c r="R167" s="3" t="n">
        <v>0.846384819643319</v>
      </c>
    </row>
    <row r="168" customFormat="false" ht="15" hidden="false" customHeight="false" outlineLevel="0" collapsed="false">
      <c r="A168" s="9" t="n">
        <v>33</v>
      </c>
      <c r="B168" s="12" t="s">
        <v>152</v>
      </c>
      <c r="C168" s="3" t="n">
        <f aca="false">J80</f>
        <v>42.5307</v>
      </c>
      <c r="D168" s="3" t="n">
        <v>28.50004</v>
      </c>
      <c r="E168" s="3" t="n">
        <f aca="false">C168/D168</f>
        <v>1.49230316869731</v>
      </c>
      <c r="F168" s="14" t="n">
        <f aca="false">E168/$E$176</f>
        <v>0.498378754503812</v>
      </c>
      <c r="I168" s="3" t="n">
        <v>1.45464324045453</v>
      </c>
      <c r="N168" s="3" t="n">
        <v>0.451270328671905</v>
      </c>
      <c r="O168" s="3" t="n">
        <v>5.62304708243551</v>
      </c>
      <c r="Q168" s="3" t="n">
        <v>0.379484135247175</v>
      </c>
      <c r="R168" s="3" t="n">
        <v>1.30303438613328</v>
      </c>
    </row>
    <row r="169" customFormat="false" ht="15" hidden="false" customHeight="false" outlineLevel="0" collapsed="false">
      <c r="A169" s="9" t="n">
        <v>34</v>
      </c>
      <c r="B169" s="12" t="s">
        <v>153</v>
      </c>
      <c r="C169" s="3" t="n">
        <f aca="false">J83</f>
        <v>46.4423</v>
      </c>
      <c r="D169" s="3" t="n">
        <v>22.856302</v>
      </c>
      <c r="E169" s="3" t="n">
        <f aca="false">C169/D169</f>
        <v>2.03192537445471</v>
      </c>
      <c r="F169" s="14" t="n">
        <f aca="false">E169/$E$176</f>
        <v>0.678594308855774</v>
      </c>
      <c r="N169" s="3" t="n">
        <v>0.518631314564442</v>
      </c>
      <c r="O169" s="3" t="n">
        <v>1.08873143238808</v>
      </c>
      <c r="Q169" s="3" t="n">
        <v>0.593075337390191</v>
      </c>
      <c r="R169" s="3" t="n">
        <v>1.77516675602109</v>
      </c>
    </row>
    <row r="170" customFormat="false" ht="15" hidden="false" customHeight="false" outlineLevel="0" collapsed="false">
      <c r="A170" s="9" t="n">
        <v>35</v>
      </c>
      <c r="B170" s="12" t="s">
        <v>154</v>
      </c>
      <c r="C170" s="3" t="n">
        <f aca="false">J86</f>
        <v>156.90248</v>
      </c>
      <c r="D170" s="3" t="n">
        <v>20.543718</v>
      </c>
      <c r="E170" s="3" t="n">
        <f aca="false">C170/D170</f>
        <v>7.63749190871876</v>
      </c>
      <c r="F170" s="14" t="n">
        <f aca="false">E170/$E$176</f>
        <v>2.55066382276929</v>
      </c>
      <c r="N170" s="3" t="n">
        <v>0.186982458353138</v>
      </c>
      <c r="Q170" s="3" t="n">
        <v>0.778319028455382</v>
      </c>
      <c r="R170" s="3" t="n">
        <v>0.603175075858128</v>
      </c>
    </row>
    <row r="171" customFormat="false" ht="15" hidden="false" customHeight="false" outlineLevel="0" collapsed="false">
      <c r="A171" s="9" t="n">
        <v>36</v>
      </c>
      <c r="B171" s="12" t="s">
        <v>155</v>
      </c>
      <c r="C171" s="3" t="n">
        <f aca="false">J89</f>
        <v>80.040016</v>
      </c>
      <c r="D171" s="3" t="n">
        <v>18.376091</v>
      </c>
      <c r="E171" s="3" t="n">
        <f aca="false">C171/D171</f>
        <v>4.35566062444945</v>
      </c>
      <c r="F171" s="14" t="n">
        <f aca="false">E171/$E$176</f>
        <v>1.45464324045453</v>
      </c>
      <c r="N171" s="3" t="n">
        <v>0.482790346018047</v>
      </c>
      <c r="R171" s="3" t="n">
        <v>0.739417262468987</v>
      </c>
    </row>
    <row r="172" customFormat="false" ht="15" hidden="false" customHeight="false" outlineLevel="0" collapsed="false">
      <c r="A172" s="9" t="n">
        <v>37</v>
      </c>
      <c r="B172" s="12" t="s">
        <v>156</v>
      </c>
      <c r="C172" s="3" t="n">
        <f aca="false">J92</f>
        <v>24.66236</v>
      </c>
      <c r="D172" s="3" t="n">
        <v>26.15162</v>
      </c>
      <c r="E172" s="3" t="n">
        <f aca="false">C172/D172</f>
        <v>0.943052858675677</v>
      </c>
      <c r="F172" s="14" t="n">
        <f aca="false">E172/$E$176</f>
        <v>0.314947739170401</v>
      </c>
      <c r="R172" s="3" t="n">
        <v>0.455952874004286</v>
      </c>
    </row>
    <row r="173" customFormat="false" ht="15" hidden="false" customHeight="false" outlineLevel="0" collapsed="false">
      <c r="A173" s="9" t="n">
        <v>38</v>
      </c>
      <c r="B173" s="13" t="s">
        <v>157</v>
      </c>
      <c r="C173" s="3" t="n">
        <f aca="false">J95</f>
        <v>28.151154</v>
      </c>
      <c r="D173" s="3" t="n">
        <v>18.127584</v>
      </c>
      <c r="E173" s="3" t="n">
        <f aca="false">C173/D173</f>
        <v>1.55294572073146</v>
      </c>
      <c r="F173" s="14" t="n">
        <f aca="false">E173/$E$176</f>
        <v>0.518631314564442</v>
      </c>
      <c r="R173" s="3" t="n">
        <v>0.645464728300252</v>
      </c>
    </row>
    <row r="174" customFormat="false" ht="15" hidden="false" customHeight="false" outlineLevel="0" collapsed="false">
      <c r="A174" s="9" t="n">
        <v>39</v>
      </c>
      <c r="B174" s="13" t="s">
        <v>158</v>
      </c>
      <c r="C174" s="3" t="n">
        <f aca="false">J98</f>
        <v>18.88817</v>
      </c>
      <c r="D174" s="3" t="n">
        <v>33.735836</v>
      </c>
      <c r="E174" s="3" t="n">
        <f aca="false">C174/D174</f>
        <v>0.559884450469821</v>
      </c>
      <c r="F174" s="14" t="n">
        <f aca="false">E174/$E$176</f>
        <v>0.186982458353138</v>
      </c>
    </row>
    <row r="175" customFormat="false" ht="15" hidden="false" customHeight="false" outlineLevel="0" collapsed="false">
      <c r="A175" s="9" t="n">
        <v>40</v>
      </c>
      <c r="B175" s="13" t="s">
        <v>159</v>
      </c>
      <c r="C175" s="3" t="n">
        <f aca="false">J104</f>
        <v>44.180065</v>
      </c>
      <c r="D175" s="3" t="n">
        <v>30.561188</v>
      </c>
      <c r="E175" s="3" t="n">
        <f aca="false">C175/D175</f>
        <v>1.44562655744927</v>
      </c>
      <c r="F175" s="14" t="n">
        <f aca="false">E175/$E$176</f>
        <v>0.482790346018047</v>
      </c>
    </row>
    <row r="176" customFormat="false" ht="15" hidden="false" customHeight="false" outlineLevel="0" collapsed="false">
      <c r="E176" s="3" t="n">
        <f aca="false">AVERAGE(E136:E175)</f>
        <v>2.994315378036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K139" colorId="64" zoomScale="100" zoomScaleNormal="100" zoomScalePageLayoutView="100" workbookViewId="0">
      <selection pane="topLeft" activeCell="AD158" activeCellId="0" sqref="AD158"/>
    </sheetView>
  </sheetViews>
  <sheetFormatPr defaultColWidth="8.96484375" defaultRowHeight="15" zeroHeight="false" outlineLevelRow="0" outlineLevelCol="0"/>
  <cols>
    <col collapsed="false" customWidth="true" hidden="false" outlineLevel="0" max="2" min="2" style="3" width="23.7"/>
    <col collapsed="false" customWidth="true" hidden="false" outlineLevel="0" max="3" min="3" style="3" width="16.56"/>
    <col collapsed="false" customWidth="true" hidden="false" outlineLevel="0" max="6" min="6" style="7" width="12.28"/>
    <col collapsed="false" customWidth="true" hidden="false" outlineLevel="0" max="7" min="7" style="3" width="19.14"/>
  </cols>
  <sheetData>
    <row r="1" s="6" customFormat="true" ht="15" hidden="false" customHeight="false" outlineLevel="0" collapsed="false">
      <c r="A1" s="6" t="s">
        <v>11</v>
      </c>
      <c r="B1" s="6" t="s">
        <v>12</v>
      </c>
      <c r="C1" s="6" t="s">
        <v>13</v>
      </c>
      <c r="D1" s="6" t="s">
        <v>14</v>
      </c>
      <c r="E1" s="6" t="s">
        <v>15</v>
      </c>
      <c r="F1" s="6" t="s">
        <v>16</v>
      </c>
      <c r="G1" s="6" t="s">
        <v>17</v>
      </c>
      <c r="H1" s="6" t="s">
        <v>18</v>
      </c>
      <c r="I1" s="6" t="s">
        <v>19</v>
      </c>
      <c r="J1" s="5" t="s">
        <v>20</v>
      </c>
      <c r="K1" s="6" t="s">
        <v>21</v>
      </c>
      <c r="L1" s="6" t="s">
        <v>22</v>
      </c>
      <c r="M1" s="6" t="s">
        <v>23</v>
      </c>
      <c r="N1" s="6" t="s">
        <v>24</v>
      </c>
      <c r="O1" s="6" t="s">
        <v>25</v>
      </c>
      <c r="P1" s="6" t="s">
        <v>26</v>
      </c>
      <c r="Q1" s="6" t="s">
        <v>27</v>
      </c>
      <c r="R1" s="6" t="s">
        <v>28</v>
      </c>
      <c r="S1" s="6" t="s">
        <v>29</v>
      </c>
      <c r="T1" s="6" t="s">
        <v>30</v>
      </c>
      <c r="U1" s="6" t="s">
        <v>31</v>
      </c>
      <c r="V1" s="6" t="s">
        <v>32</v>
      </c>
      <c r="W1" s="6" t="s">
        <v>33</v>
      </c>
      <c r="X1" s="6" t="s">
        <v>34</v>
      </c>
      <c r="Y1" s="6" t="s">
        <v>35</v>
      </c>
      <c r="Z1" s="6" t="s">
        <v>36</v>
      </c>
      <c r="AA1" s="6" t="s">
        <v>37</v>
      </c>
      <c r="AB1" s="6" t="s">
        <v>38</v>
      </c>
      <c r="AC1" s="6" t="s">
        <v>39</v>
      </c>
      <c r="AD1" s="6" t="s">
        <v>40</v>
      </c>
      <c r="AE1" s="6" t="s">
        <v>41</v>
      </c>
      <c r="AF1" s="6" t="s">
        <v>42</v>
      </c>
      <c r="AG1" s="6" t="s">
        <v>43</v>
      </c>
    </row>
    <row r="2" s="6" customFormat="true" ht="15" hidden="false" customHeight="false" outlineLevel="0" collapsed="false">
      <c r="A2" s="6" t="n">
        <v>225</v>
      </c>
      <c r="B2" s="6" t="s">
        <v>44</v>
      </c>
      <c r="C2" s="6" t="s">
        <v>45</v>
      </c>
      <c r="D2" s="6" t="s">
        <v>46</v>
      </c>
      <c r="E2" s="6" t="s">
        <v>47</v>
      </c>
      <c r="F2" s="6" t="n">
        <v>26.600735</v>
      </c>
      <c r="G2" s="6" t="n">
        <v>82.8</v>
      </c>
      <c r="H2" s="6" t="s">
        <v>48</v>
      </c>
      <c r="I2" s="6" t="n">
        <v>62.511074</v>
      </c>
      <c r="J2" s="5" t="n">
        <v>68.00469</v>
      </c>
      <c r="K2" s="6" t="n">
        <v>7.2908044</v>
      </c>
      <c r="L2" s="6" t="n">
        <v>26.544914</v>
      </c>
      <c r="M2" s="6" t="n">
        <v>26.495056</v>
      </c>
      <c r="N2" s="6" t="n">
        <v>0.13756095</v>
      </c>
      <c r="O2" s="6" t="s">
        <v>49</v>
      </c>
      <c r="Q2" s="6" t="s">
        <v>50</v>
      </c>
      <c r="R2" s="6" t="n">
        <v>10</v>
      </c>
      <c r="S2" s="6" t="n">
        <v>21</v>
      </c>
      <c r="T2" s="6" t="s">
        <v>50</v>
      </c>
      <c r="U2" s="6" t="n">
        <v>0.38389987</v>
      </c>
    </row>
    <row r="3" s="6" customFormat="true" ht="15" hidden="false" customHeight="false" outlineLevel="0" collapsed="false">
      <c r="A3" s="6" t="n">
        <v>249</v>
      </c>
      <c r="B3" s="6" t="s">
        <v>44</v>
      </c>
      <c r="C3" s="6" t="s">
        <v>45</v>
      </c>
      <c r="D3" s="6" t="s">
        <v>46</v>
      </c>
      <c r="E3" s="6" t="s">
        <v>47</v>
      </c>
      <c r="F3" s="6" t="n">
        <v>26.544914</v>
      </c>
      <c r="G3" s="6" t="n">
        <v>82.8</v>
      </c>
      <c r="H3" s="6" t="s">
        <v>48</v>
      </c>
      <c r="I3" s="6" t="n">
        <v>65.22692</v>
      </c>
      <c r="J3" s="5" t="n">
        <v>68.00469</v>
      </c>
      <c r="K3" s="6" t="n">
        <v>7.2908044</v>
      </c>
      <c r="L3" s="6" t="n">
        <v>26.544914</v>
      </c>
      <c r="M3" s="6" t="n">
        <v>26.495056</v>
      </c>
      <c r="N3" s="6" t="n">
        <v>0.13756095</v>
      </c>
      <c r="O3" s="6" t="s">
        <v>49</v>
      </c>
      <c r="Q3" s="6" t="s">
        <v>50</v>
      </c>
      <c r="R3" s="6" t="n">
        <v>10</v>
      </c>
      <c r="S3" s="6" t="n">
        <v>21</v>
      </c>
      <c r="T3" s="6" t="s">
        <v>50</v>
      </c>
      <c r="U3" s="6" t="n">
        <v>0.38389987</v>
      </c>
    </row>
    <row r="4" s="6" customFormat="true" ht="15" hidden="false" customHeight="false" outlineLevel="0" collapsed="false">
      <c r="A4" s="6" t="n">
        <v>273</v>
      </c>
      <c r="B4" s="6" t="s">
        <v>44</v>
      </c>
      <c r="C4" s="6" t="s">
        <v>45</v>
      </c>
      <c r="D4" s="6" t="s">
        <v>46</v>
      </c>
      <c r="E4" s="6" t="s">
        <v>47</v>
      </c>
      <c r="F4" s="6" t="n">
        <v>26.339518</v>
      </c>
      <c r="G4" s="6" t="n">
        <v>82.8</v>
      </c>
      <c r="H4" s="6" t="s">
        <v>48</v>
      </c>
      <c r="I4" s="6" t="n">
        <v>76.27608</v>
      </c>
      <c r="J4" s="5" t="n">
        <v>68.00469</v>
      </c>
      <c r="K4" s="6" t="n">
        <v>7.2908044</v>
      </c>
      <c r="L4" s="6" t="n">
        <v>26.544914</v>
      </c>
      <c r="M4" s="6" t="n">
        <v>26.495056</v>
      </c>
      <c r="N4" s="6" t="n">
        <v>0.13756095</v>
      </c>
      <c r="O4" s="6" t="s">
        <v>49</v>
      </c>
      <c r="Q4" s="6" t="s">
        <v>50</v>
      </c>
      <c r="R4" s="6" t="n">
        <v>10</v>
      </c>
      <c r="S4" s="6" t="n">
        <v>21</v>
      </c>
      <c r="T4" s="6" t="s">
        <v>50</v>
      </c>
      <c r="U4" s="6" t="n">
        <v>0.38389987</v>
      </c>
    </row>
    <row r="5" s="6" customFormat="true" ht="15" hidden="false" customHeight="false" outlineLevel="0" collapsed="false">
      <c r="A5" s="6" t="n">
        <v>234</v>
      </c>
      <c r="B5" s="6" t="s">
        <v>51</v>
      </c>
      <c r="C5" s="6" t="s">
        <v>45</v>
      </c>
      <c r="D5" s="6" t="s">
        <v>46</v>
      </c>
      <c r="E5" s="6" t="s">
        <v>47</v>
      </c>
      <c r="F5" s="6" t="n">
        <v>26.227669</v>
      </c>
      <c r="G5" s="6" t="n">
        <v>82.7</v>
      </c>
      <c r="H5" s="6" t="s">
        <v>48</v>
      </c>
      <c r="I5" s="6" t="n">
        <v>83.06092</v>
      </c>
      <c r="J5" s="5" t="n">
        <v>81.96567</v>
      </c>
      <c r="K5" s="6" t="n">
        <v>5.494346</v>
      </c>
      <c r="L5" s="6" t="n">
        <v>26.227669</v>
      </c>
      <c r="M5" s="6" t="n">
        <v>26.247086</v>
      </c>
      <c r="N5" s="6" t="n">
        <v>0.08897734</v>
      </c>
      <c r="O5" s="6" t="s">
        <v>49</v>
      </c>
      <c r="Q5" s="6" t="s">
        <v>50</v>
      </c>
      <c r="R5" s="6" t="n">
        <v>10</v>
      </c>
      <c r="S5" s="6" t="n">
        <v>21</v>
      </c>
      <c r="T5" s="6" t="s">
        <v>50</v>
      </c>
      <c r="U5" s="6" t="n">
        <v>0.38389987</v>
      </c>
    </row>
    <row r="6" s="6" customFormat="true" ht="15" hidden="false" customHeight="false" outlineLevel="0" collapsed="false">
      <c r="A6" s="6" t="n">
        <v>258</v>
      </c>
      <c r="B6" s="6" t="s">
        <v>51</v>
      </c>
      <c r="C6" s="6" t="s">
        <v>45</v>
      </c>
      <c r="D6" s="6" t="s">
        <v>46</v>
      </c>
      <c r="E6" s="6" t="s">
        <v>47</v>
      </c>
      <c r="F6" s="6" t="n">
        <v>26.34417</v>
      </c>
      <c r="G6" s="6" t="n">
        <v>82.7</v>
      </c>
      <c r="H6" s="6" t="s">
        <v>48</v>
      </c>
      <c r="I6" s="6" t="n">
        <v>76.006195</v>
      </c>
      <c r="J6" s="5" t="n">
        <v>81.96567</v>
      </c>
      <c r="K6" s="6" t="n">
        <v>5.494346</v>
      </c>
      <c r="L6" s="6" t="n">
        <v>26.227669</v>
      </c>
      <c r="M6" s="6" t="n">
        <v>26.247086</v>
      </c>
      <c r="N6" s="6" t="n">
        <v>0.08897734</v>
      </c>
      <c r="O6" s="6" t="s">
        <v>49</v>
      </c>
      <c r="Q6" s="6" t="s">
        <v>50</v>
      </c>
      <c r="R6" s="6" t="n">
        <v>10</v>
      </c>
      <c r="S6" s="6" t="n">
        <v>21</v>
      </c>
      <c r="T6" s="6" t="s">
        <v>50</v>
      </c>
      <c r="U6" s="6" t="n">
        <v>0.38389987</v>
      </c>
    </row>
    <row r="7" s="6" customFormat="true" ht="15" hidden="false" customHeight="false" outlineLevel="0" collapsed="false">
      <c r="A7" s="6" t="n">
        <v>282</v>
      </c>
      <c r="B7" s="6" t="s">
        <v>51</v>
      </c>
      <c r="C7" s="6" t="s">
        <v>45</v>
      </c>
      <c r="D7" s="6" t="s">
        <v>46</v>
      </c>
      <c r="E7" s="6" t="s">
        <v>47</v>
      </c>
      <c r="F7" s="6" t="n">
        <v>26.169422</v>
      </c>
      <c r="G7" s="6" t="n">
        <v>82.7</v>
      </c>
      <c r="H7" s="6" t="s">
        <v>48</v>
      </c>
      <c r="I7" s="6" t="n">
        <v>86.8299</v>
      </c>
      <c r="J7" s="5" t="n">
        <v>81.96567</v>
      </c>
      <c r="K7" s="6" t="n">
        <v>5.494346</v>
      </c>
      <c r="L7" s="6" t="n">
        <v>26.227669</v>
      </c>
      <c r="M7" s="6" t="n">
        <v>26.247086</v>
      </c>
      <c r="N7" s="6" t="n">
        <v>0.08897734</v>
      </c>
      <c r="O7" s="6" t="s">
        <v>49</v>
      </c>
      <c r="Q7" s="6" t="s">
        <v>50</v>
      </c>
      <c r="R7" s="6" t="n">
        <v>10</v>
      </c>
      <c r="S7" s="6" t="n">
        <v>21</v>
      </c>
      <c r="T7" s="6" t="s">
        <v>50</v>
      </c>
      <c r="U7" s="6" t="n">
        <v>0.38389987</v>
      </c>
    </row>
    <row r="8" s="6" customFormat="true" ht="15" hidden="false" customHeight="false" outlineLevel="0" collapsed="false">
      <c r="A8" s="6" t="n">
        <v>235</v>
      </c>
      <c r="B8" s="6" t="s">
        <v>52</v>
      </c>
      <c r="C8" s="6" t="s">
        <v>45</v>
      </c>
      <c r="D8" s="6" t="s">
        <v>46</v>
      </c>
      <c r="E8" s="6" t="s">
        <v>47</v>
      </c>
      <c r="F8" s="6" t="n">
        <v>24.982225</v>
      </c>
      <c r="G8" s="6" t="n">
        <v>82.7</v>
      </c>
      <c r="H8" s="6" t="s">
        <v>48</v>
      </c>
      <c r="I8" s="6" t="n">
        <v>214.53004</v>
      </c>
      <c r="J8" s="5" t="n">
        <v>213.59196</v>
      </c>
      <c r="K8" s="6" t="n">
        <v>1.0351841</v>
      </c>
      <c r="L8" s="6" t="n">
        <v>24.986917</v>
      </c>
      <c r="M8" s="6" t="n">
        <v>24.987986</v>
      </c>
      <c r="N8" s="6" t="n">
        <v>0.0063649295</v>
      </c>
      <c r="O8" s="6" t="s">
        <v>49</v>
      </c>
      <c r="Q8" s="6" t="s">
        <v>50</v>
      </c>
      <c r="R8" s="6" t="n">
        <v>10</v>
      </c>
      <c r="S8" s="6" t="n">
        <v>21</v>
      </c>
      <c r="T8" s="6" t="s">
        <v>50</v>
      </c>
      <c r="U8" s="6" t="n">
        <v>0.38389987</v>
      </c>
    </row>
    <row r="9" s="6" customFormat="true" ht="15" hidden="false" customHeight="false" outlineLevel="0" collapsed="false">
      <c r="A9" s="6" t="n">
        <v>259</v>
      </c>
      <c r="B9" s="6" t="s">
        <v>52</v>
      </c>
      <c r="C9" s="6" t="s">
        <v>45</v>
      </c>
      <c r="D9" s="6" t="s">
        <v>46</v>
      </c>
      <c r="E9" s="6" t="s">
        <v>47</v>
      </c>
      <c r="F9" s="6" t="n">
        <v>24.986917</v>
      </c>
      <c r="G9" s="6" t="n">
        <v>82.7</v>
      </c>
      <c r="H9" s="6" t="s">
        <v>48</v>
      </c>
      <c r="I9" s="6" t="n">
        <v>213.76448</v>
      </c>
      <c r="J9" s="5" t="n">
        <v>213.59196</v>
      </c>
      <c r="K9" s="6" t="n">
        <v>1.0351841</v>
      </c>
      <c r="L9" s="6" t="n">
        <v>24.986917</v>
      </c>
      <c r="M9" s="6" t="n">
        <v>24.987986</v>
      </c>
      <c r="N9" s="6" t="n">
        <v>0.0063649295</v>
      </c>
      <c r="O9" s="6" t="s">
        <v>49</v>
      </c>
      <c r="Q9" s="6" t="s">
        <v>50</v>
      </c>
      <c r="R9" s="6" t="n">
        <v>10</v>
      </c>
      <c r="S9" s="6" t="n">
        <v>21</v>
      </c>
      <c r="T9" s="6" t="s">
        <v>50</v>
      </c>
      <c r="U9" s="6" t="n">
        <v>0.38389987</v>
      </c>
    </row>
    <row r="10" s="6" customFormat="true" ht="15" hidden="false" customHeight="false" outlineLevel="0" collapsed="false">
      <c r="A10" s="6" t="n">
        <v>283</v>
      </c>
      <c r="B10" s="6" t="s">
        <v>52</v>
      </c>
      <c r="C10" s="6" t="s">
        <v>45</v>
      </c>
      <c r="D10" s="6" t="s">
        <v>46</v>
      </c>
      <c r="E10" s="6" t="s">
        <v>47</v>
      </c>
      <c r="F10" s="6" t="n">
        <v>24.99482</v>
      </c>
      <c r="G10" s="6" t="n">
        <v>82.7</v>
      </c>
      <c r="H10" s="6" t="s">
        <v>48</v>
      </c>
      <c r="I10" s="6" t="n">
        <v>212.48135</v>
      </c>
      <c r="J10" s="5" t="n">
        <v>213.59196</v>
      </c>
      <c r="K10" s="6" t="n">
        <v>1.0351841</v>
      </c>
      <c r="L10" s="6" t="n">
        <v>24.986917</v>
      </c>
      <c r="M10" s="6" t="n">
        <v>24.987986</v>
      </c>
      <c r="N10" s="6" t="n">
        <v>0.0063649295</v>
      </c>
      <c r="O10" s="6" t="s">
        <v>49</v>
      </c>
      <c r="Q10" s="6" t="s">
        <v>50</v>
      </c>
      <c r="R10" s="6" t="n">
        <v>10</v>
      </c>
      <c r="S10" s="6" t="n">
        <v>21</v>
      </c>
      <c r="T10" s="6" t="s">
        <v>50</v>
      </c>
      <c r="U10" s="6" t="n">
        <v>0.38389987</v>
      </c>
    </row>
    <row r="11" s="6" customFormat="true" ht="15" hidden="false" customHeight="false" outlineLevel="0" collapsed="false">
      <c r="A11" s="6" t="n">
        <v>236</v>
      </c>
      <c r="B11" s="6" t="s">
        <v>53</v>
      </c>
      <c r="C11" s="6" t="s">
        <v>45</v>
      </c>
      <c r="D11" s="6" t="s">
        <v>46</v>
      </c>
      <c r="E11" s="6" t="s">
        <v>47</v>
      </c>
      <c r="F11" s="6" t="n">
        <v>27.239311</v>
      </c>
      <c r="G11" s="6" t="n">
        <v>82.7</v>
      </c>
      <c r="H11" s="6" t="s">
        <v>48</v>
      </c>
      <c r="I11" s="6" t="n">
        <v>38.42956</v>
      </c>
      <c r="J11" s="5" t="n">
        <v>38.829243</v>
      </c>
      <c r="K11" s="6" t="n">
        <v>1.2129079</v>
      </c>
      <c r="L11" s="6" t="n">
        <v>27.239311</v>
      </c>
      <c r="M11" s="6" t="n">
        <v>27.226152</v>
      </c>
      <c r="N11" s="6" t="n">
        <v>0.04073173</v>
      </c>
      <c r="O11" s="6" t="s">
        <v>49</v>
      </c>
      <c r="Q11" s="6" t="s">
        <v>50</v>
      </c>
      <c r="R11" s="6" t="n">
        <v>10</v>
      </c>
      <c r="S11" s="6" t="n">
        <v>21</v>
      </c>
      <c r="T11" s="6" t="s">
        <v>50</v>
      </c>
      <c r="U11" s="6" t="n">
        <v>0.38389987</v>
      </c>
    </row>
    <row r="12" s="6" customFormat="true" ht="15" hidden="false" customHeight="false" outlineLevel="0" collapsed="false">
      <c r="A12" s="6" t="n">
        <v>260</v>
      </c>
      <c r="B12" s="6" t="s">
        <v>53</v>
      </c>
      <c r="C12" s="6" t="s">
        <v>45</v>
      </c>
      <c r="D12" s="6" t="s">
        <v>46</v>
      </c>
      <c r="E12" s="6" t="s">
        <v>47</v>
      </c>
      <c r="F12" s="6" t="n">
        <v>27.25868</v>
      </c>
      <c r="G12" s="6" t="n">
        <v>82.7</v>
      </c>
      <c r="H12" s="6" t="s">
        <v>48</v>
      </c>
      <c r="I12" s="6" t="n">
        <v>37.866615</v>
      </c>
      <c r="J12" s="5" t="n">
        <v>38.829243</v>
      </c>
      <c r="K12" s="6" t="n">
        <v>1.2129079</v>
      </c>
      <c r="L12" s="6" t="n">
        <v>27.239311</v>
      </c>
      <c r="M12" s="6" t="n">
        <v>27.226152</v>
      </c>
      <c r="N12" s="6" t="n">
        <v>0.04073173</v>
      </c>
      <c r="O12" s="6" t="s">
        <v>49</v>
      </c>
      <c r="Q12" s="6" t="s">
        <v>50</v>
      </c>
      <c r="R12" s="6" t="n">
        <v>10</v>
      </c>
      <c r="S12" s="6" t="n">
        <v>21</v>
      </c>
      <c r="T12" s="6" t="s">
        <v>50</v>
      </c>
      <c r="U12" s="6" t="n">
        <v>0.38389987</v>
      </c>
    </row>
    <row r="13" s="6" customFormat="true" ht="15" hidden="false" customHeight="false" outlineLevel="0" collapsed="false">
      <c r="A13" s="6" t="n">
        <v>284</v>
      </c>
      <c r="B13" s="6" t="s">
        <v>53</v>
      </c>
      <c r="C13" s="6" t="s">
        <v>45</v>
      </c>
      <c r="D13" s="6" t="s">
        <v>46</v>
      </c>
      <c r="E13" s="6" t="s">
        <v>47</v>
      </c>
      <c r="F13" s="6" t="n">
        <v>27.18047</v>
      </c>
      <c r="G13" s="6" t="n">
        <v>82.7</v>
      </c>
      <c r="H13" s="6" t="s">
        <v>48</v>
      </c>
      <c r="I13" s="6" t="n">
        <v>40.191555</v>
      </c>
      <c r="J13" s="5" t="n">
        <v>38.829243</v>
      </c>
      <c r="K13" s="6" t="n">
        <v>1.2129079</v>
      </c>
      <c r="L13" s="6" t="n">
        <v>27.239311</v>
      </c>
      <c r="M13" s="6" t="n">
        <v>27.226152</v>
      </c>
      <c r="N13" s="6" t="n">
        <v>0.04073173</v>
      </c>
      <c r="O13" s="6" t="s">
        <v>49</v>
      </c>
      <c r="Q13" s="6" t="s">
        <v>50</v>
      </c>
      <c r="R13" s="6" t="n">
        <v>10</v>
      </c>
      <c r="S13" s="6" t="n">
        <v>21</v>
      </c>
      <c r="T13" s="6" t="s">
        <v>50</v>
      </c>
      <c r="U13" s="6" t="n">
        <v>0.38389987</v>
      </c>
    </row>
    <row r="14" s="6" customFormat="true" ht="15" hidden="false" customHeight="false" outlineLevel="0" collapsed="false">
      <c r="A14" s="6" t="n">
        <v>237</v>
      </c>
      <c r="B14" s="6" t="s">
        <v>54</v>
      </c>
      <c r="C14" s="6" t="s">
        <v>45</v>
      </c>
      <c r="D14" s="6" t="s">
        <v>46</v>
      </c>
      <c r="E14" s="6" t="s">
        <v>47</v>
      </c>
      <c r="F14" s="6" t="n">
        <v>25.9826</v>
      </c>
      <c r="G14" s="6" t="n">
        <v>82.7</v>
      </c>
      <c r="H14" s="6" t="s">
        <v>48</v>
      </c>
      <c r="I14" s="6" t="n">
        <v>100.11178</v>
      </c>
      <c r="J14" s="5" t="n">
        <v>94.796936</v>
      </c>
      <c r="K14" s="6" t="n">
        <v>7.0907845</v>
      </c>
      <c r="L14" s="6" t="n">
        <v>26.016848</v>
      </c>
      <c r="M14" s="6" t="n">
        <v>26.056715</v>
      </c>
      <c r="N14" s="6" t="n">
        <v>0.10018553</v>
      </c>
      <c r="O14" s="6" t="s">
        <v>49</v>
      </c>
      <c r="Q14" s="6" t="s">
        <v>50</v>
      </c>
      <c r="R14" s="6" t="n">
        <v>10</v>
      </c>
      <c r="S14" s="6" t="n">
        <v>21</v>
      </c>
      <c r="T14" s="6" t="s">
        <v>50</v>
      </c>
      <c r="U14" s="6" t="n">
        <v>0.38389987</v>
      </c>
    </row>
    <row r="15" s="6" customFormat="true" ht="15" hidden="false" customHeight="false" outlineLevel="0" collapsed="false">
      <c r="A15" s="6" t="n">
        <v>261</v>
      </c>
      <c r="B15" s="6" t="s">
        <v>54</v>
      </c>
      <c r="C15" s="6" t="s">
        <v>45</v>
      </c>
      <c r="D15" s="6" t="s">
        <v>46</v>
      </c>
      <c r="E15" s="6" t="s">
        <v>47</v>
      </c>
      <c r="F15" s="6" t="n">
        <v>26.170696</v>
      </c>
      <c r="G15" s="6" t="n">
        <v>82.7</v>
      </c>
      <c r="H15" s="6" t="s">
        <v>48</v>
      </c>
      <c r="I15" s="6" t="n">
        <v>86.74567</v>
      </c>
      <c r="J15" s="5" t="n">
        <v>94.796936</v>
      </c>
      <c r="K15" s="6" t="n">
        <v>7.0907845</v>
      </c>
      <c r="L15" s="6" t="n">
        <v>26.016848</v>
      </c>
      <c r="M15" s="6" t="n">
        <v>26.056715</v>
      </c>
      <c r="N15" s="6" t="n">
        <v>0.10018553</v>
      </c>
      <c r="O15" s="6" t="s">
        <v>49</v>
      </c>
      <c r="Q15" s="6" t="s">
        <v>50</v>
      </c>
      <c r="R15" s="6" t="n">
        <v>10</v>
      </c>
      <c r="S15" s="6" t="n">
        <v>21</v>
      </c>
      <c r="T15" s="6" t="s">
        <v>50</v>
      </c>
      <c r="U15" s="6" t="n">
        <v>0.38389987</v>
      </c>
    </row>
    <row r="16" s="6" customFormat="true" ht="15" hidden="false" customHeight="false" outlineLevel="0" collapsed="false">
      <c r="A16" s="6" t="n">
        <v>285</v>
      </c>
      <c r="B16" s="6" t="s">
        <v>54</v>
      </c>
      <c r="C16" s="6" t="s">
        <v>45</v>
      </c>
      <c r="D16" s="6" t="s">
        <v>46</v>
      </c>
      <c r="E16" s="6" t="s">
        <v>47</v>
      </c>
      <c r="F16" s="6" t="n">
        <v>26.016848</v>
      </c>
      <c r="G16" s="6" t="n">
        <v>82.7</v>
      </c>
      <c r="H16" s="6" t="s">
        <v>48</v>
      </c>
      <c r="I16" s="6" t="n">
        <v>97.53335</v>
      </c>
      <c r="J16" s="5" t="n">
        <v>94.796936</v>
      </c>
      <c r="K16" s="6" t="n">
        <v>7.0907845</v>
      </c>
      <c r="L16" s="6" t="n">
        <v>26.016848</v>
      </c>
      <c r="M16" s="6" t="n">
        <v>26.056715</v>
      </c>
      <c r="N16" s="6" t="n">
        <v>0.10018553</v>
      </c>
      <c r="O16" s="6" t="s">
        <v>49</v>
      </c>
      <c r="Q16" s="6" t="s">
        <v>50</v>
      </c>
      <c r="R16" s="6" t="n">
        <v>10</v>
      </c>
      <c r="S16" s="6" t="n">
        <v>21</v>
      </c>
      <c r="T16" s="6" t="s">
        <v>50</v>
      </c>
      <c r="U16" s="6" t="n">
        <v>0.38389987</v>
      </c>
    </row>
    <row r="17" s="6" customFormat="true" ht="15" hidden="false" customHeight="false" outlineLevel="0" collapsed="false">
      <c r="A17" s="6" t="n">
        <v>238</v>
      </c>
      <c r="B17" s="6" t="s">
        <v>55</v>
      </c>
      <c r="C17" s="6" t="s">
        <v>45</v>
      </c>
      <c r="D17" s="6" t="s">
        <v>46</v>
      </c>
      <c r="E17" s="6" t="s">
        <v>47</v>
      </c>
      <c r="F17" s="6" t="n">
        <v>26.417002</v>
      </c>
      <c r="G17" s="6" t="n">
        <v>82.7</v>
      </c>
      <c r="H17" s="6" t="s">
        <v>48</v>
      </c>
      <c r="I17" s="6" t="n">
        <v>71.90357</v>
      </c>
      <c r="J17" s="5" t="n">
        <v>72.07239</v>
      </c>
      <c r="K17" s="6" t="n">
        <v>2.9336534</v>
      </c>
      <c r="L17" s="6" t="n">
        <v>26.417002</v>
      </c>
      <c r="M17" s="6" t="n">
        <v>26.414648</v>
      </c>
      <c r="N17" s="6" t="n">
        <v>0.05336557</v>
      </c>
      <c r="O17" s="6" t="s">
        <v>49</v>
      </c>
      <c r="Q17" s="6" t="s">
        <v>50</v>
      </c>
      <c r="R17" s="6" t="n">
        <v>10</v>
      </c>
      <c r="S17" s="6" t="n">
        <v>21</v>
      </c>
      <c r="T17" s="6" t="s">
        <v>50</v>
      </c>
      <c r="U17" s="6" t="n">
        <v>0.38389987</v>
      </c>
    </row>
    <row r="18" s="6" customFormat="true" ht="15" hidden="false" customHeight="false" outlineLevel="0" collapsed="false">
      <c r="A18" s="6" t="n">
        <v>262</v>
      </c>
      <c r="B18" s="6" t="s">
        <v>55</v>
      </c>
      <c r="C18" s="6" t="s">
        <v>45</v>
      </c>
      <c r="D18" s="6" t="s">
        <v>46</v>
      </c>
      <c r="E18" s="6" t="s">
        <v>47</v>
      </c>
      <c r="F18" s="6" t="n">
        <v>26.360144</v>
      </c>
      <c r="G18" s="6" t="n">
        <v>82.4</v>
      </c>
      <c r="H18" s="6" t="s">
        <v>48</v>
      </c>
      <c r="I18" s="6" t="n">
        <v>75.08681</v>
      </c>
      <c r="J18" s="5" t="n">
        <v>72.07239</v>
      </c>
      <c r="K18" s="6" t="n">
        <v>2.9336534</v>
      </c>
      <c r="L18" s="6" t="n">
        <v>26.417002</v>
      </c>
      <c r="M18" s="6" t="n">
        <v>26.414648</v>
      </c>
      <c r="N18" s="6" t="n">
        <v>0.05336557</v>
      </c>
      <c r="O18" s="6" t="s">
        <v>49</v>
      </c>
      <c r="Q18" s="6" t="s">
        <v>50</v>
      </c>
      <c r="R18" s="6" t="n">
        <v>10</v>
      </c>
      <c r="S18" s="6" t="n">
        <v>21</v>
      </c>
      <c r="T18" s="6" t="s">
        <v>50</v>
      </c>
      <c r="U18" s="6" t="n">
        <v>0.38389987</v>
      </c>
    </row>
    <row r="19" s="6" customFormat="true" ht="15" hidden="false" customHeight="false" outlineLevel="0" collapsed="false">
      <c r="A19" s="6" t="n">
        <v>286</v>
      </c>
      <c r="B19" s="6" t="s">
        <v>55</v>
      </c>
      <c r="C19" s="6" t="s">
        <v>45</v>
      </c>
      <c r="D19" s="6" t="s">
        <v>46</v>
      </c>
      <c r="E19" s="6" t="s">
        <v>47</v>
      </c>
      <c r="F19" s="6" t="n">
        <v>26.466797</v>
      </c>
      <c r="G19" s="6" t="n">
        <v>82.4</v>
      </c>
      <c r="H19" s="6" t="s">
        <v>48</v>
      </c>
      <c r="I19" s="6" t="n">
        <v>69.22679</v>
      </c>
      <c r="J19" s="5" t="n">
        <v>72.07239</v>
      </c>
      <c r="K19" s="6" t="n">
        <v>2.9336534</v>
      </c>
      <c r="L19" s="6" t="n">
        <v>26.417002</v>
      </c>
      <c r="M19" s="6" t="n">
        <v>26.414648</v>
      </c>
      <c r="N19" s="6" t="n">
        <v>0.05336557</v>
      </c>
      <c r="O19" s="6" t="s">
        <v>49</v>
      </c>
      <c r="Q19" s="6" t="s">
        <v>50</v>
      </c>
      <c r="R19" s="6" t="n">
        <v>10</v>
      </c>
      <c r="S19" s="6" t="n">
        <v>21</v>
      </c>
      <c r="T19" s="6" t="s">
        <v>50</v>
      </c>
      <c r="U19" s="6" t="n">
        <v>0.38389987</v>
      </c>
    </row>
    <row r="20" s="6" customFormat="true" ht="15" hidden="false" customHeight="false" outlineLevel="0" collapsed="false">
      <c r="A20" s="6" t="n">
        <v>239</v>
      </c>
      <c r="B20" s="6" t="s">
        <v>56</v>
      </c>
      <c r="C20" s="6" t="s">
        <v>45</v>
      </c>
      <c r="D20" s="6" t="s">
        <v>46</v>
      </c>
      <c r="E20" s="6" t="s">
        <v>47</v>
      </c>
      <c r="F20" s="6" t="n">
        <v>26.579899</v>
      </c>
      <c r="G20" s="6" t="n">
        <v>82.4</v>
      </c>
      <c r="H20" s="6" t="s">
        <v>48</v>
      </c>
      <c r="I20" s="6" t="n">
        <v>63.51133</v>
      </c>
      <c r="J20" s="5" t="n">
        <v>58.78758</v>
      </c>
      <c r="K20" s="6" t="n">
        <v>4.240131</v>
      </c>
      <c r="L20" s="6" t="n">
        <v>26.70948</v>
      </c>
      <c r="M20" s="6" t="n">
        <v>26.683578</v>
      </c>
      <c r="N20" s="6" t="n">
        <v>0.09346299</v>
      </c>
      <c r="O20" s="6" t="s">
        <v>49</v>
      </c>
      <c r="Q20" s="6" t="s">
        <v>50</v>
      </c>
      <c r="R20" s="6" t="n">
        <v>10</v>
      </c>
      <c r="S20" s="6" t="n">
        <v>21</v>
      </c>
      <c r="T20" s="6" t="s">
        <v>50</v>
      </c>
      <c r="U20" s="6" t="n">
        <v>0.38389987</v>
      </c>
    </row>
    <row r="21" s="6" customFormat="true" ht="15" hidden="false" customHeight="false" outlineLevel="0" collapsed="false">
      <c r="A21" s="6" t="n">
        <v>263</v>
      </c>
      <c r="B21" s="6" t="s">
        <v>56</v>
      </c>
      <c r="C21" s="6" t="s">
        <v>45</v>
      </c>
      <c r="D21" s="6" t="s">
        <v>46</v>
      </c>
      <c r="E21" s="6" t="s">
        <v>47</v>
      </c>
      <c r="F21" s="6" t="n">
        <v>26.70948</v>
      </c>
      <c r="G21" s="6" t="n">
        <v>82.4</v>
      </c>
      <c r="H21" s="6" t="s">
        <v>48</v>
      </c>
      <c r="I21" s="6" t="n">
        <v>57.540737</v>
      </c>
      <c r="J21" s="5" t="n">
        <v>58.78758</v>
      </c>
      <c r="K21" s="6" t="n">
        <v>4.240131</v>
      </c>
      <c r="L21" s="6" t="n">
        <v>26.70948</v>
      </c>
      <c r="M21" s="6" t="n">
        <v>26.683578</v>
      </c>
      <c r="N21" s="6" t="n">
        <v>0.09346299</v>
      </c>
      <c r="O21" s="6" t="s">
        <v>49</v>
      </c>
      <c r="Q21" s="6" t="s">
        <v>50</v>
      </c>
      <c r="R21" s="6" t="n">
        <v>10</v>
      </c>
      <c r="S21" s="6" t="n">
        <v>21</v>
      </c>
      <c r="T21" s="6" t="s">
        <v>50</v>
      </c>
      <c r="U21" s="6" t="n">
        <v>0.38389987</v>
      </c>
    </row>
    <row r="22" s="6" customFormat="true" ht="15" hidden="false" customHeight="false" outlineLevel="0" collapsed="false">
      <c r="A22" s="6" t="n">
        <v>287</v>
      </c>
      <c r="B22" s="6" t="s">
        <v>56</v>
      </c>
      <c r="C22" s="6" t="s">
        <v>45</v>
      </c>
      <c r="D22" s="6" t="s">
        <v>46</v>
      </c>
      <c r="E22" s="6" t="s">
        <v>47</v>
      </c>
      <c r="F22" s="6" t="n">
        <v>26.761362</v>
      </c>
      <c r="G22" s="6" t="n">
        <v>82.4</v>
      </c>
      <c r="H22" s="6" t="s">
        <v>48</v>
      </c>
      <c r="I22" s="6" t="n">
        <v>55.310658</v>
      </c>
      <c r="J22" s="5" t="n">
        <v>58.78758</v>
      </c>
      <c r="K22" s="6" t="n">
        <v>4.240131</v>
      </c>
      <c r="L22" s="6" t="n">
        <v>26.70948</v>
      </c>
      <c r="M22" s="6" t="n">
        <v>26.683578</v>
      </c>
      <c r="N22" s="6" t="n">
        <v>0.09346299</v>
      </c>
      <c r="O22" s="6" t="s">
        <v>49</v>
      </c>
      <c r="Q22" s="6" t="s">
        <v>50</v>
      </c>
      <c r="R22" s="6" t="n">
        <v>10</v>
      </c>
      <c r="S22" s="6" t="n">
        <v>21</v>
      </c>
      <c r="T22" s="6" t="s">
        <v>50</v>
      </c>
      <c r="U22" s="6" t="n">
        <v>0.38389987</v>
      </c>
    </row>
    <row r="23" s="6" customFormat="true" ht="15" hidden="false" customHeight="false" outlineLevel="0" collapsed="false">
      <c r="A23" s="6" t="n">
        <v>240</v>
      </c>
      <c r="B23" s="6" t="s">
        <v>57</v>
      </c>
      <c r="C23" s="6" t="s">
        <v>45</v>
      </c>
      <c r="D23" s="6" t="s">
        <v>46</v>
      </c>
      <c r="E23" s="6" t="s">
        <v>47</v>
      </c>
      <c r="F23" s="6" t="n">
        <v>26.422102</v>
      </c>
      <c r="G23" s="6" t="n">
        <v>82.4</v>
      </c>
      <c r="H23" s="6" t="s">
        <v>48</v>
      </c>
      <c r="I23" s="6" t="n">
        <v>71.6247</v>
      </c>
      <c r="J23" s="5" t="n">
        <v>75.30154</v>
      </c>
      <c r="K23" s="6" t="n">
        <v>3.4526098</v>
      </c>
      <c r="L23" s="6" t="n">
        <v>26.347643</v>
      </c>
      <c r="M23" s="6" t="n">
        <v>26.357323</v>
      </c>
      <c r="N23" s="6" t="n">
        <v>0.06052362</v>
      </c>
      <c r="O23" s="6" t="s">
        <v>49</v>
      </c>
      <c r="Q23" s="6" t="s">
        <v>50</v>
      </c>
      <c r="R23" s="6" t="n">
        <v>10</v>
      </c>
      <c r="S23" s="6" t="n">
        <v>21</v>
      </c>
      <c r="T23" s="6" t="s">
        <v>50</v>
      </c>
      <c r="U23" s="6" t="n">
        <v>0.38389987</v>
      </c>
    </row>
    <row r="24" s="6" customFormat="true" ht="15" hidden="false" customHeight="false" outlineLevel="0" collapsed="false">
      <c r="A24" s="6" t="n">
        <v>264</v>
      </c>
      <c r="B24" s="6" t="s">
        <v>57</v>
      </c>
      <c r="C24" s="6" t="s">
        <v>45</v>
      </c>
      <c r="D24" s="6" t="s">
        <v>46</v>
      </c>
      <c r="E24" s="6" t="s">
        <v>47</v>
      </c>
      <c r="F24" s="6" t="n">
        <v>26.347643</v>
      </c>
      <c r="G24" s="6" t="n">
        <v>82.4</v>
      </c>
      <c r="H24" s="6" t="s">
        <v>48</v>
      </c>
      <c r="I24" s="6" t="n">
        <v>75.80534</v>
      </c>
      <c r="J24" s="5" t="n">
        <v>75.30154</v>
      </c>
      <c r="K24" s="6" t="n">
        <v>3.4526098</v>
      </c>
      <c r="L24" s="6" t="n">
        <v>26.347643</v>
      </c>
      <c r="M24" s="6" t="n">
        <v>26.357323</v>
      </c>
      <c r="N24" s="6" t="n">
        <v>0.06052362</v>
      </c>
      <c r="O24" s="6" t="s">
        <v>49</v>
      </c>
      <c r="Q24" s="6" t="s">
        <v>50</v>
      </c>
      <c r="R24" s="6" t="n">
        <v>10</v>
      </c>
      <c r="S24" s="6" t="n">
        <v>21</v>
      </c>
      <c r="T24" s="6" t="s">
        <v>50</v>
      </c>
      <c r="U24" s="6" t="n">
        <v>0.38389987</v>
      </c>
    </row>
    <row r="25" s="6" customFormat="true" ht="15" hidden="false" customHeight="false" outlineLevel="0" collapsed="false">
      <c r="A25" s="6" t="n">
        <v>288</v>
      </c>
      <c r="B25" s="6" t="s">
        <v>57</v>
      </c>
      <c r="C25" s="6" t="s">
        <v>45</v>
      </c>
      <c r="D25" s="6" t="s">
        <v>46</v>
      </c>
      <c r="E25" s="6" t="s">
        <v>47</v>
      </c>
      <c r="F25" s="6" t="n">
        <v>26.302221</v>
      </c>
      <c r="G25" s="6" t="n">
        <v>82.4</v>
      </c>
      <c r="H25" s="6" t="s">
        <v>48</v>
      </c>
      <c r="I25" s="6" t="n">
        <v>78.47456</v>
      </c>
      <c r="J25" s="5" t="n">
        <v>75.30154</v>
      </c>
      <c r="K25" s="6" t="n">
        <v>3.4526098</v>
      </c>
      <c r="L25" s="6" t="n">
        <v>26.347643</v>
      </c>
      <c r="M25" s="6" t="n">
        <v>26.357323</v>
      </c>
      <c r="N25" s="6" t="n">
        <v>0.06052362</v>
      </c>
      <c r="O25" s="6" t="s">
        <v>49</v>
      </c>
      <c r="Q25" s="6" t="s">
        <v>50</v>
      </c>
      <c r="R25" s="6" t="n">
        <v>10</v>
      </c>
      <c r="S25" s="6" t="n">
        <v>21</v>
      </c>
      <c r="T25" s="6" t="s">
        <v>50</v>
      </c>
      <c r="U25" s="6" t="n">
        <v>0.38389987</v>
      </c>
    </row>
    <row r="26" s="6" customFormat="true" ht="15" hidden="false" customHeight="false" outlineLevel="0" collapsed="false">
      <c r="A26" s="6" t="n">
        <v>289</v>
      </c>
      <c r="B26" s="6" t="s">
        <v>58</v>
      </c>
      <c r="C26" s="6" t="s">
        <v>45</v>
      </c>
      <c r="D26" s="6" t="s">
        <v>46</v>
      </c>
      <c r="E26" s="6" t="s">
        <v>47</v>
      </c>
      <c r="F26" s="6" t="n">
        <v>27.51211</v>
      </c>
      <c r="G26" s="6" t="n">
        <v>82.3</v>
      </c>
      <c r="H26" s="6" t="s">
        <v>48</v>
      </c>
      <c r="I26" s="6" t="n">
        <v>31.217783</v>
      </c>
      <c r="J26" s="5" t="n">
        <v>32.096714</v>
      </c>
      <c r="K26" s="6" t="n">
        <v>1.0425339</v>
      </c>
      <c r="L26" s="6" t="n">
        <v>27.486874</v>
      </c>
      <c r="M26" s="6" t="n">
        <v>27.476122</v>
      </c>
      <c r="N26" s="6" t="n">
        <v>0.04239563</v>
      </c>
      <c r="O26" s="6" t="s">
        <v>49</v>
      </c>
      <c r="Q26" s="6" t="s">
        <v>50</v>
      </c>
      <c r="R26" s="6" t="n">
        <v>10</v>
      </c>
      <c r="S26" s="6" t="n">
        <v>21</v>
      </c>
      <c r="T26" s="6" t="s">
        <v>50</v>
      </c>
      <c r="U26" s="6" t="n">
        <v>0.38389987</v>
      </c>
    </row>
    <row r="27" s="6" customFormat="true" ht="15" hidden="false" customHeight="false" outlineLevel="0" collapsed="false">
      <c r="A27" s="6" t="n">
        <v>313</v>
      </c>
      <c r="B27" s="6" t="s">
        <v>58</v>
      </c>
      <c r="C27" s="6" t="s">
        <v>45</v>
      </c>
      <c r="D27" s="6" t="s">
        <v>46</v>
      </c>
      <c r="E27" s="6" t="s">
        <v>47</v>
      </c>
      <c r="F27" s="6" t="n">
        <v>27.486874</v>
      </c>
      <c r="G27" s="6" t="n">
        <v>82.3</v>
      </c>
      <c r="H27" s="6" t="s">
        <v>48</v>
      </c>
      <c r="I27" s="6" t="n">
        <v>31.823803</v>
      </c>
      <c r="J27" s="5" t="n">
        <v>32.096714</v>
      </c>
      <c r="K27" s="6" t="n">
        <v>1.0425339</v>
      </c>
      <c r="L27" s="6" t="n">
        <v>27.486874</v>
      </c>
      <c r="M27" s="6" t="n">
        <v>27.476122</v>
      </c>
      <c r="N27" s="6" t="n">
        <v>0.04239563</v>
      </c>
      <c r="O27" s="6" t="s">
        <v>49</v>
      </c>
      <c r="Q27" s="6" t="s">
        <v>50</v>
      </c>
      <c r="R27" s="6" t="n">
        <v>10</v>
      </c>
      <c r="S27" s="6" t="n">
        <v>21</v>
      </c>
      <c r="T27" s="6" t="s">
        <v>50</v>
      </c>
      <c r="U27" s="6" t="n">
        <v>0.38389987</v>
      </c>
    </row>
    <row r="28" s="6" customFormat="true" ht="15" hidden="false" customHeight="false" outlineLevel="0" collapsed="false">
      <c r="A28" s="6" t="n">
        <v>337</v>
      </c>
      <c r="B28" s="6" t="s">
        <v>58</v>
      </c>
      <c r="C28" s="6" t="s">
        <v>45</v>
      </c>
      <c r="D28" s="6" t="s">
        <v>46</v>
      </c>
      <c r="E28" s="6" t="s">
        <v>47</v>
      </c>
      <c r="F28" s="6" t="n">
        <v>27.429388</v>
      </c>
      <c r="G28" s="6" t="n">
        <v>82.1</v>
      </c>
      <c r="H28" s="6" t="s">
        <v>48</v>
      </c>
      <c r="I28" s="6" t="n">
        <v>33.24856</v>
      </c>
      <c r="J28" s="5" t="n">
        <v>32.096714</v>
      </c>
      <c r="K28" s="6" t="n">
        <v>1.0425339</v>
      </c>
      <c r="L28" s="6" t="n">
        <v>27.486874</v>
      </c>
      <c r="M28" s="6" t="n">
        <v>27.476122</v>
      </c>
      <c r="N28" s="6" t="n">
        <v>0.04239563</v>
      </c>
      <c r="O28" s="6" t="s">
        <v>49</v>
      </c>
      <c r="Q28" s="6" t="s">
        <v>50</v>
      </c>
      <c r="R28" s="6" t="n">
        <v>10</v>
      </c>
      <c r="S28" s="6" t="n">
        <v>21</v>
      </c>
      <c r="T28" s="6" t="s">
        <v>50</v>
      </c>
      <c r="U28" s="6" t="n">
        <v>0.38389987</v>
      </c>
    </row>
    <row r="29" s="6" customFormat="true" ht="15" hidden="false" customHeight="false" outlineLevel="0" collapsed="false">
      <c r="A29" s="6" t="n">
        <v>290</v>
      </c>
      <c r="B29" s="6" t="s">
        <v>59</v>
      </c>
      <c r="C29" s="6" t="s">
        <v>45</v>
      </c>
      <c r="D29" s="6" t="s">
        <v>46</v>
      </c>
      <c r="E29" s="6" t="s">
        <v>47</v>
      </c>
      <c r="F29" s="6" t="n">
        <v>27.933777</v>
      </c>
      <c r="G29" s="6" t="n">
        <v>82.3</v>
      </c>
      <c r="H29" s="6" t="s">
        <v>48</v>
      </c>
      <c r="I29" s="6" t="n">
        <v>22.640247</v>
      </c>
      <c r="J29" s="5" t="n">
        <v>22.39476</v>
      </c>
      <c r="K29" s="6" t="n">
        <v>0.21283616</v>
      </c>
      <c r="L29" s="6" t="n">
        <v>27.954708</v>
      </c>
      <c r="M29" s="6" t="n">
        <v>27.948126</v>
      </c>
      <c r="N29" s="6" t="n">
        <v>0.012440689</v>
      </c>
      <c r="O29" s="6" t="s">
        <v>49</v>
      </c>
      <c r="Q29" s="6" t="s">
        <v>50</v>
      </c>
      <c r="R29" s="6" t="n">
        <v>10</v>
      </c>
      <c r="S29" s="6" t="n">
        <v>21</v>
      </c>
      <c r="T29" s="6" t="s">
        <v>50</v>
      </c>
      <c r="U29" s="6" t="n">
        <v>0.38389987</v>
      </c>
    </row>
    <row r="30" s="6" customFormat="true" ht="15" hidden="false" customHeight="false" outlineLevel="0" collapsed="false">
      <c r="A30" s="6" t="n">
        <v>314</v>
      </c>
      <c r="B30" s="6" t="s">
        <v>59</v>
      </c>
      <c r="C30" s="6" t="s">
        <v>45</v>
      </c>
      <c r="D30" s="6" t="s">
        <v>46</v>
      </c>
      <c r="E30" s="6" t="s">
        <v>47</v>
      </c>
      <c r="F30" s="6" t="n">
        <v>27.954708</v>
      </c>
      <c r="G30" s="6" t="n">
        <v>82.3</v>
      </c>
      <c r="H30" s="6" t="s">
        <v>48</v>
      </c>
      <c r="I30" s="6" t="n">
        <v>22.282066</v>
      </c>
      <c r="J30" s="5" t="n">
        <v>22.39476</v>
      </c>
      <c r="K30" s="6" t="n">
        <v>0.21283616</v>
      </c>
      <c r="L30" s="6" t="n">
        <v>27.954708</v>
      </c>
      <c r="M30" s="6" t="n">
        <v>27.948126</v>
      </c>
      <c r="N30" s="6" t="n">
        <v>0.012440689</v>
      </c>
      <c r="O30" s="6" t="s">
        <v>49</v>
      </c>
      <c r="Q30" s="6" t="s">
        <v>50</v>
      </c>
      <c r="R30" s="6" t="n">
        <v>10</v>
      </c>
      <c r="S30" s="6" t="n">
        <v>21</v>
      </c>
      <c r="T30" s="6" t="s">
        <v>50</v>
      </c>
      <c r="U30" s="6" t="n">
        <v>0.38389987</v>
      </c>
    </row>
    <row r="31" s="6" customFormat="true" ht="15" hidden="false" customHeight="false" outlineLevel="0" collapsed="false">
      <c r="A31" s="6" t="n">
        <v>338</v>
      </c>
      <c r="B31" s="6" t="s">
        <v>59</v>
      </c>
      <c r="C31" s="6" t="s">
        <v>45</v>
      </c>
      <c r="D31" s="6" t="s">
        <v>46</v>
      </c>
      <c r="E31" s="6" t="s">
        <v>47</v>
      </c>
      <c r="F31" s="6" t="n">
        <v>27.955893</v>
      </c>
      <c r="G31" s="6" t="n">
        <v>82.3</v>
      </c>
      <c r="H31" s="6" t="s">
        <v>48</v>
      </c>
      <c r="I31" s="6" t="n">
        <v>22.261965</v>
      </c>
      <c r="J31" s="5" t="n">
        <v>22.39476</v>
      </c>
      <c r="K31" s="6" t="n">
        <v>0.21283616</v>
      </c>
      <c r="L31" s="6" t="n">
        <v>27.954708</v>
      </c>
      <c r="M31" s="6" t="n">
        <v>27.948126</v>
      </c>
      <c r="N31" s="6" t="n">
        <v>0.012440689</v>
      </c>
      <c r="O31" s="6" t="s">
        <v>49</v>
      </c>
      <c r="Q31" s="6" t="s">
        <v>50</v>
      </c>
      <c r="R31" s="6" t="n">
        <v>10</v>
      </c>
      <c r="S31" s="6" t="n">
        <v>21</v>
      </c>
      <c r="T31" s="6" t="s">
        <v>50</v>
      </c>
      <c r="U31" s="6" t="n">
        <v>0.38389987</v>
      </c>
    </row>
    <row r="32" s="6" customFormat="true" ht="15" hidden="false" customHeight="false" outlineLevel="0" collapsed="false">
      <c r="A32" s="6" t="n">
        <v>291</v>
      </c>
      <c r="B32" s="6" t="s">
        <v>60</v>
      </c>
      <c r="C32" s="6" t="s">
        <v>45</v>
      </c>
      <c r="D32" s="6" t="s">
        <v>46</v>
      </c>
      <c r="E32" s="6" t="s">
        <v>47</v>
      </c>
      <c r="F32" s="6" t="n">
        <v>27.062561</v>
      </c>
      <c r="G32" s="6" t="n">
        <v>82.6</v>
      </c>
      <c r="H32" s="6" t="s">
        <v>48</v>
      </c>
      <c r="I32" s="6" t="n">
        <v>43.969173</v>
      </c>
      <c r="J32" s="5" t="n">
        <v>43.658604</v>
      </c>
      <c r="K32" s="6" t="n">
        <v>1.727943</v>
      </c>
      <c r="L32" s="6" t="n">
        <v>27.062561</v>
      </c>
      <c r="M32" s="6" t="n">
        <v>27.072556</v>
      </c>
      <c r="N32" s="6" t="n">
        <v>0.052247062</v>
      </c>
      <c r="O32" s="6" t="s">
        <v>49</v>
      </c>
      <c r="Q32" s="6" t="s">
        <v>50</v>
      </c>
      <c r="R32" s="6" t="n">
        <v>10</v>
      </c>
      <c r="S32" s="6" t="n">
        <v>21</v>
      </c>
      <c r="T32" s="6" t="s">
        <v>50</v>
      </c>
      <c r="U32" s="6" t="n">
        <v>0.38389987</v>
      </c>
    </row>
    <row r="33" s="6" customFormat="true" ht="15" hidden="false" customHeight="false" outlineLevel="0" collapsed="false">
      <c r="A33" s="6" t="n">
        <v>315</v>
      </c>
      <c r="B33" s="6" t="s">
        <v>60</v>
      </c>
      <c r="C33" s="6" t="s">
        <v>45</v>
      </c>
      <c r="D33" s="6" t="s">
        <v>46</v>
      </c>
      <c r="E33" s="6" t="s">
        <v>47</v>
      </c>
      <c r="F33" s="6" t="n">
        <v>27.026028</v>
      </c>
      <c r="G33" s="6" t="n">
        <v>82.3</v>
      </c>
      <c r="H33" s="6" t="s">
        <v>48</v>
      </c>
      <c r="I33" s="6" t="n">
        <v>45.210205</v>
      </c>
      <c r="J33" s="5" t="n">
        <v>43.658604</v>
      </c>
      <c r="K33" s="6" t="n">
        <v>1.727943</v>
      </c>
      <c r="L33" s="6" t="n">
        <v>27.062561</v>
      </c>
      <c r="M33" s="6" t="n">
        <v>27.072556</v>
      </c>
      <c r="N33" s="6" t="n">
        <v>0.052247062</v>
      </c>
      <c r="O33" s="6" t="s">
        <v>49</v>
      </c>
      <c r="Q33" s="6" t="s">
        <v>50</v>
      </c>
      <c r="R33" s="6" t="n">
        <v>10</v>
      </c>
      <c r="S33" s="6" t="n">
        <v>21</v>
      </c>
      <c r="T33" s="6" t="s">
        <v>50</v>
      </c>
      <c r="U33" s="6" t="n">
        <v>0.38389987</v>
      </c>
    </row>
    <row r="34" s="6" customFormat="true" ht="15" hidden="false" customHeight="false" outlineLevel="0" collapsed="false">
      <c r="A34" s="6" t="n">
        <v>339</v>
      </c>
      <c r="B34" s="6" t="s">
        <v>60</v>
      </c>
      <c r="C34" s="6" t="s">
        <v>45</v>
      </c>
      <c r="D34" s="6" t="s">
        <v>46</v>
      </c>
      <c r="E34" s="6" t="s">
        <v>47</v>
      </c>
      <c r="F34" s="6" t="n">
        <v>27.129078</v>
      </c>
      <c r="G34" s="6" t="n">
        <v>82.3</v>
      </c>
      <c r="H34" s="6" t="s">
        <v>48</v>
      </c>
      <c r="I34" s="6" t="n">
        <v>41.79644</v>
      </c>
      <c r="J34" s="5" t="n">
        <v>43.658604</v>
      </c>
      <c r="K34" s="6" t="n">
        <v>1.727943</v>
      </c>
      <c r="L34" s="6" t="n">
        <v>27.062561</v>
      </c>
      <c r="M34" s="6" t="n">
        <v>27.072556</v>
      </c>
      <c r="N34" s="6" t="n">
        <v>0.052247062</v>
      </c>
      <c r="O34" s="6" t="s">
        <v>49</v>
      </c>
      <c r="Q34" s="6" t="s">
        <v>50</v>
      </c>
      <c r="R34" s="6" t="n">
        <v>10</v>
      </c>
      <c r="S34" s="6" t="n">
        <v>21</v>
      </c>
      <c r="T34" s="6" t="s">
        <v>50</v>
      </c>
      <c r="U34" s="6" t="n">
        <v>0.38389987</v>
      </c>
    </row>
    <row r="35" s="6" customFormat="true" ht="15" hidden="false" customHeight="false" outlineLevel="0" collapsed="false">
      <c r="A35" s="6" t="n">
        <v>226</v>
      </c>
      <c r="B35" s="6" t="s">
        <v>61</v>
      </c>
      <c r="C35" s="6" t="s">
        <v>45</v>
      </c>
      <c r="D35" s="6" t="s">
        <v>46</v>
      </c>
      <c r="E35" s="6" t="s">
        <v>47</v>
      </c>
      <c r="F35" s="6" t="n">
        <v>26.044058</v>
      </c>
      <c r="G35" s="6" t="n">
        <v>82.8</v>
      </c>
      <c r="H35" s="6" t="s">
        <v>48</v>
      </c>
      <c r="I35" s="6" t="n">
        <v>95.532196</v>
      </c>
      <c r="J35" s="5" t="n">
        <v>104.397064</v>
      </c>
      <c r="K35" s="6" t="n">
        <v>8.420394</v>
      </c>
      <c r="L35" s="6" t="n">
        <v>25.915401</v>
      </c>
      <c r="M35" s="6" t="n">
        <v>25.930468</v>
      </c>
      <c r="N35" s="6" t="n">
        <v>0.10685763</v>
      </c>
      <c r="O35" s="6" t="s">
        <v>49</v>
      </c>
      <c r="Q35" s="6" t="s">
        <v>50</v>
      </c>
      <c r="R35" s="6" t="n">
        <v>10</v>
      </c>
      <c r="S35" s="6" t="n">
        <v>21</v>
      </c>
      <c r="T35" s="6" t="s">
        <v>50</v>
      </c>
      <c r="U35" s="6" t="n">
        <v>0.38389987</v>
      </c>
    </row>
    <row r="36" s="6" customFormat="true" ht="15" hidden="false" customHeight="false" outlineLevel="0" collapsed="false">
      <c r="A36" s="6" t="n">
        <v>250</v>
      </c>
      <c r="B36" s="6" t="s">
        <v>61</v>
      </c>
      <c r="C36" s="6" t="s">
        <v>45</v>
      </c>
      <c r="D36" s="6" t="s">
        <v>46</v>
      </c>
      <c r="E36" s="6" t="s">
        <v>47</v>
      </c>
      <c r="F36" s="6" t="n">
        <v>25.831942</v>
      </c>
      <c r="G36" s="6" t="n">
        <v>82.8</v>
      </c>
      <c r="H36" s="6" t="s">
        <v>48</v>
      </c>
      <c r="I36" s="6" t="n">
        <v>112.288345</v>
      </c>
      <c r="J36" s="5" t="n">
        <v>104.397064</v>
      </c>
      <c r="K36" s="6" t="n">
        <v>8.420394</v>
      </c>
      <c r="L36" s="6" t="n">
        <v>25.915401</v>
      </c>
      <c r="M36" s="6" t="n">
        <v>25.930468</v>
      </c>
      <c r="N36" s="6" t="n">
        <v>0.10685763</v>
      </c>
      <c r="O36" s="6" t="s">
        <v>49</v>
      </c>
      <c r="Q36" s="6" t="s">
        <v>50</v>
      </c>
      <c r="R36" s="6" t="n">
        <v>10</v>
      </c>
      <c r="S36" s="6" t="n">
        <v>21</v>
      </c>
      <c r="T36" s="6" t="s">
        <v>50</v>
      </c>
      <c r="U36" s="6" t="n">
        <v>0.38389987</v>
      </c>
    </row>
    <row r="37" s="6" customFormat="true" ht="15" hidden="false" customHeight="false" outlineLevel="0" collapsed="false">
      <c r="A37" s="6" t="n">
        <v>274</v>
      </c>
      <c r="B37" s="6" t="s">
        <v>61</v>
      </c>
      <c r="C37" s="6" t="s">
        <v>45</v>
      </c>
      <c r="D37" s="6" t="s">
        <v>46</v>
      </c>
      <c r="E37" s="6" t="s">
        <v>47</v>
      </c>
      <c r="F37" s="6" t="n">
        <v>25.915401</v>
      </c>
      <c r="G37" s="6" t="n">
        <v>82.8</v>
      </c>
      <c r="H37" s="6" t="s">
        <v>48</v>
      </c>
      <c r="I37" s="6" t="n">
        <v>105.37064</v>
      </c>
      <c r="J37" s="5" t="n">
        <v>104.397064</v>
      </c>
      <c r="K37" s="6" t="n">
        <v>8.420394</v>
      </c>
      <c r="L37" s="6" t="n">
        <v>25.915401</v>
      </c>
      <c r="M37" s="6" t="n">
        <v>25.930468</v>
      </c>
      <c r="N37" s="6" t="n">
        <v>0.10685763</v>
      </c>
      <c r="O37" s="6" t="s">
        <v>49</v>
      </c>
      <c r="Q37" s="6" t="s">
        <v>50</v>
      </c>
      <c r="R37" s="6" t="n">
        <v>10</v>
      </c>
      <c r="S37" s="6" t="n">
        <v>21</v>
      </c>
      <c r="T37" s="6" t="s">
        <v>50</v>
      </c>
      <c r="U37" s="6" t="n">
        <v>0.38389987</v>
      </c>
    </row>
    <row r="38" s="6" customFormat="true" ht="15" hidden="false" customHeight="false" outlineLevel="0" collapsed="false">
      <c r="A38" s="6" t="n">
        <v>292</v>
      </c>
      <c r="B38" s="6" t="s">
        <v>62</v>
      </c>
      <c r="C38" s="6" t="s">
        <v>45</v>
      </c>
      <c r="D38" s="6" t="s">
        <v>46</v>
      </c>
      <c r="E38" s="6" t="s">
        <v>47</v>
      </c>
      <c r="F38" s="6" t="n">
        <v>28.409912</v>
      </c>
      <c r="G38" s="6" t="n">
        <v>82.6</v>
      </c>
      <c r="H38" s="6" t="s">
        <v>48</v>
      </c>
      <c r="I38" s="6" t="n">
        <v>15.752078</v>
      </c>
      <c r="J38" s="5" t="n">
        <v>17.943624</v>
      </c>
      <c r="K38" s="6" t="n">
        <v>2.4035268</v>
      </c>
      <c r="L38" s="6" t="n">
        <v>28.266953</v>
      </c>
      <c r="M38" s="6" t="n">
        <v>28.246695</v>
      </c>
      <c r="N38" s="6" t="n">
        <v>0.17423406</v>
      </c>
      <c r="O38" s="6" t="s">
        <v>49</v>
      </c>
      <c r="Q38" s="6" t="s">
        <v>50</v>
      </c>
      <c r="R38" s="6" t="n">
        <v>10</v>
      </c>
      <c r="S38" s="6" t="n">
        <v>21</v>
      </c>
      <c r="T38" s="6" t="s">
        <v>50</v>
      </c>
      <c r="U38" s="6" t="n">
        <v>0.38389987</v>
      </c>
    </row>
    <row r="39" s="6" customFormat="true" ht="15" hidden="false" customHeight="false" outlineLevel="0" collapsed="false">
      <c r="A39" s="6" t="n">
        <v>316</v>
      </c>
      <c r="B39" s="6" t="s">
        <v>62</v>
      </c>
      <c r="C39" s="6" t="s">
        <v>45</v>
      </c>
      <c r="D39" s="6" t="s">
        <v>46</v>
      </c>
      <c r="E39" s="6" t="s">
        <v>47</v>
      </c>
      <c r="F39" s="6" t="n">
        <v>28.063215</v>
      </c>
      <c r="G39" s="6" t="n">
        <v>82.3</v>
      </c>
      <c r="H39" s="6" t="s">
        <v>48</v>
      </c>
      <c r="I39" s="6" t="n">
        <v>20.514112</v>
      </c>
      <c r="J39" s="5" t="n">
        <v>17.943624</v>
      </c>
      <c r="K39" s="6" t="n">
        <v>2.4035268</v>
      </c>
      <c r="L39" s="6" t="n">
        <v>28.266953</v>
      </c>
      <c r="M39" s="6" t="n">
        <v>28.246695</v>
      </c>
      <c r="N39" s="6" t="n">
        <v>0.17423406</v>
      </c>
      <c r="O39" s="6" t="s">
        <v>49</v>
      </c>
      <c r="Q39" s="6" t="s">
        <v>50</v>
      </c>
      <c r="R39" s="6" t="n">
        <v>10</v>
      </c>
      <c r="S39" s="6" t="n">
        <v>21</v>
      </c>
      <c r="T39" s="6" t="s">
        <v>50</v>
      </c>
      <c r="U39" s="6" t="n">
        <v>0.38389987</v>
      </c>
    </row>
    <row r="40" s="6" customFormat="true" ht="15" hidden="false" customHeight="false" outlineLevel="0" collapsed="false">
      <c r="A40" s="6" t="n">
        <v>340</v>
      </c>
      <c r="B40" s="6" t="s">
        <v>62</v>
      </c>
      <c r="C40" s="6" t="s">
        <v>45</v>
      </c>
      <c r="D40" s="6" t="s">
        <v>46</v>
      </c>
      <c r="E40" s="6" t="s">
        <v>47</v>
      </c>
      <c r="F40" s="6" t="n">
        <v>28.266953</v>
      </c>
      <c r="G40" s="6" t="n">
        <v>82.3</v>
      </c>
      <c r="H40" s="6" t="s">
        <v>48</v>
      </c>
      <c r="I40" s="6" t="n">
        <v>17.56468</v>
      </c>
      <c r="J40" s="5" t="n">
        <v>17.943624</v>
      </c>
      <c r="K40" s="6" t="n">
        <v>2.4035268</v>
      </c>
      <c r="L40" s="6" t="n">
        <v>28.266953</v>
      </c>
      <c r="M40" s="6" t="n">
        <v>28.246695</v>
      </c>
      <c r="N40" s="6" t="n">
        <v>0.17423406</v>
      </c>
      <c r="O40" s="6" t="s">
        <v>49</v>
      </c>
      <c r="Q40" s="6" t="s">
        <v>50</v>
      </c>
      <c r="R40" s="6" t="n">
        <v>10</v>
      </c>
      <c r="S40" s="6" t="n">
        <v>21</v>
      </c>
      <c r="T40" s="6" t="s">
        <v>50</v>
      </c>
      <c r="U40" s="6" t="n">
        <v>0.38389987</v>
      </c>
    </row>
    <row r="41" s="6" customFormat="true" ht="15" hidden="false" customHeight="false" outlineLevel="0" collapsed="false">
      <c r="A41" s="6" t="n">
        <v>293</v>
      </c>
      <c r="B41" s="6" t="s">
        <v>63</v>
      </c>
      <c r="C41" s="6" t="s">
        <v>45</v>
      </c>
      <c r="D41" s="6" t="s">
        <v>46</v>
      </c>
      <c r="E41" s="6" t="s">
        <v>47</v>
      </c>
      <c r="F41" s="6" t="n">
        <v>26.49205</v>
      </c>
      <c r="G41" s="6" t="n">
        <v>82.6</v>
      </c>
      <c r="H41" s="6" t="s">
        <v>48</v>
      </c>
      <c r="I41" s="6" t="n">
        <v>67.907616</v>
      </c>
      <c r="J41" s="5" t="n">
        <v>66.62409</v>
      </c>
      <c r="K41" s="6" t="n">
        <v>6.6732297</v>
      </c>
      <c r="L41" s="6" t="n">
        <v>26.49205</v>
      </c>
      <c r="M41" s="6" t="n">
        <v>26.521591</v>
      </c>
      <c r="N41" s="6" t="n">
        <v>0.13379702</v>
      </c>
      <c r="O41" s="6" t="s">
        <v>49</v>
      </c>
      <c r="Q41" s="6" t="s">
        <v>50</v>
      </c>
      <c r="R41" s="6" t="n">
        <v>10</v>
      </c>
      <c r="S41" s="6" t="n">
        <v>21</v>
      </c>
      <c r="T41" s="6" t="s">
        <v>50</v>
      </c>
      <c r="U41" s="6" t="n">
        <v>0.38389987</v>
      </c>
    </row>
    <row r="42" s="6" customFormat="true" ht="15" hidden="false" customHeight="false" outlineLevel="0" collapsed="false">
      <c r="A42" s="6" t="n">
        <v>317</v>
      </c>
      <c r="B42" s="6" t="s">
        <v>63</v>
      </c>
      <c r="C42" s="6" t="s">
        <v>45</v>
      </c>
      <c r="D42" s="6" t="s">
        <v>46</v>
      </c>
      <c r="E42" s="6" t="s">
        <v>47</v>
      </c>
      <c r="F42" s="6" t="n">
        <v>26.667688</v>
      </c>
      <c r="G42" s="6" t="n">
        <v>82.6</v>
      </c>
      <c r="H42" s="6" t="s">
        <v>48</v>
      </c>
      <c r="I42" s="6" t="n">
        <v>59.40233</v>
      </c>
      <c r="J42" s="5" t="n">
        <v>66.62409</v>
      </c>
      <c r="K42" s="6" t="n">
        <v>6.6732297</v>
      </c>
      <c r="L42" s="6" t="n">
        <v>26.49205</v>
      </c>
      <c r="M42" s="6" t="n">
        <v>26.521591</v>
      </c>
      <c r="N42" s="6" t="n">
        <v>0.13379702</v>
      </c>
      <c r="O42" s="6" t="s">
        <v>49</v>
      </c>
      <c r="Q42" s="6" t="s">
        <v>50</v>
      </c>
      <c r="R42" s="6" t="n">
        <v>10</v>
      </c>
      <c r="S42" s="6" t="n">
        <v>21</v>
      </c>
      <c r="T42" s="6" t="s">
        <v>50</v>
      </c>
      <c r="U42" s="6" t="n">
        <v>0.38389987</v>
      </c>
    </row>
    <row r="43" s="6" customFormat="true" ht="15" hidden="false" customHeight="false" outlineLevel="0" collapsed="false">
      <c r="A43" s="6" t="n">
        <v>341</v>
      </c>
      <c r="B43" s="6" t="s">
        <v>63</v>
      </c>
      <c r="C43" s="6" t="s">
        <v>45</v>
      </c>
      <c r="D43" s="6" t="s">
        <v>46</v>
      </c>
      <c r="E43" s="6" t="s">
        <v>47</v>
      </c>
      <c r="F43" s="6" t="n">
        <v>26.405031</v>
      </c>
      <c r="G43" s="6" t="n">
        <v>82.6</v>
      </c>
      <c r="H43" s="6" t="s">
        <v>48</v>
      </c>
      <c r="I43" s="6" t="n">
        <v>72.56233</v>
      </c>
      <c r="J43" s="5" t="n">
        <v>66.62409</v>
      </c>
      <c r="K43" s="6" t="n">
        <v>6.6732297</v>
      </c>
      <c r="L43" s="6" t="n">
        <v>26.49205</v>
      </c>
      <c r="M43" s="6" t="n">
        <v>26.521591</v>
      </c>
      <c r="N43" s="6" t="n">
        <v>0.13379702</v>
      </c>
      <c r="O43" s="6" t="s">
        <v>49</v>
      </c>
      <c r="Q43" s="6" t="s">
        <v>50</v>
      </c>
      <c r="R43" s="6" t="n">
        <v>10</v>
      </c>
      <c r="S43" s="6" t="n">
        <v>21</v>
      </c>
      <c r="T43" s="6" t="s">
        <v>50</v>
      </c>
      <c r="U43" s="6" t="n">
        <v>0.38389987</v>
      </c>
    </row>
    <row r="44" s="6" customFormat="true" ht="15" hidden="false" customHeight="false" outlineLevel="0" collapsed="false">
      <c r="A44" s="6" t="n">
        <v>294</v>
      </c>
      <c r="B44" s="6" t="s">
        <v>64</v>
      </c>
      <c r="C44" s="6" t="s">
        <v>45</v>
      </c>
      <c r="D44" s="6" t="s">
        <v>46</v>
      </c>
      <c r="E44" s="6" t="s">
        <v>47</v>
      </c>
      <c r="F44" s="6" t="n">
        <v>27.09491</v>
      </c>
      <c r="G44" s="6" t="n">
        <v>82.6</v>
      </c>
      <c r="H44" s="6" t="s">
        <v>48</v>
      </c>
      <c r="I44" s="6" t="n">
        <v>42.898773</v>
      </c>
      <c r="J44" s="5" t="n">
        <v>47.201534</v>
      </c>
      <c r="K44" s="6" t="n">
        <v>3.7401662</v>
      </c>
      <c r="L44" s="6" t="n">
        <v>26.919537</v>
      </c>
      <c r="M44" s="6" t="n">
        <v>26.97229</v>
      </c>
      <c r="N44" s="6" t="n">
        <v>0.10653649</v>
      </c>
      <c r="O44" s="6" t="s">
        <v>49</v>
      </c>
      <c r="Q44" s="6" t="s">
        <v>50</v>
      </c>
      <c r="R44" s="6" t="n">
        <v>10</v>
      </c>
      <c r="S44" s="6" t="n">
        <v>21</v>
      </c>
      <c r="T44" s="6" t="s">
        <v>50</v>
      </c>
      <c r="U44" s="6" t="n">
        <v>0.38389987</v>
      </c>
    </row>
    <row r="45" s="6" customFormat="true" ht="15" hidden="false" customHeight="false" outlineLevel="0" collapsed="false">
      <c r="A45" s="6" t="n">
        <v>318</v>
      </c>
      <c r="B45" s="6" t="s">
        <v>64</v>
      </c>
      <c r="C45" s="6" t="s">
        <v>45</v>
      </c>
      <c r="D45" s="6" t="s">
        <v>46</v>
      </c>
      <c r="E45" s="6" t="s">
        <v>47</v>
      </c>
      <c r="F45" s="6" t="n">
        <v>26.919537</v>
      </c>
      <c r="G45" s="6" t="n">
        <v>82.6</v>
      </c>
      <c r="H45" s="6" t="s">
        <v>48</v>
      </c>
      <c r="I45" s="6" t="n">
        <v>49.031155</v>
      </c>
      <c r="J45" s="5" t="n">
        <v>47.201534</v>
      </c>
      <c r="K45" s="6" t="n">
        <v>3.7401662</v>
      </c>
      <c r="L45" s="6" t="n">
        <v>26.919537</v>
      </c>
      <c r="M45" s="6" t="n">
        <v>26.97229</v>
      </c>
      <c r="N45" s="6" t="n">
        <v>0.10653649</v>
      </c>
      <c r="O45" s="6" t="s">
        <v>49</v>
      </c>
      <c r="Q45" s="6" t="s">
        <v>50</v>
      </c>
      <c r="R45" s="6" t="n">
        <v>10</v>
      </c>
      <c r="S45" s="6" t="n">
        <v>21</v>
      </c>
      <c r="T45" s="6" t="s">
        <v>50</v>
      </c>
      <c r="U45" s="6" t="n">
        <v>0.38389987</v>
      </c>
    </row>
    <row r="46" s="6" customFormat="true" ht="15" hidden="false" customHeight="false" outlineLevel="0" collapsed="false">
      <c r="A46" s="6" t="n">
        <v>342</v>
      </c>
      <c r="B46" s="6" t="s">
        <v>64</v>
      </c>
      <c r="C46" s="6" t="s">
        <v>45</v>
      </c>
      <c r="D46" s="6" t="s">
        <v>46</v>
      </c>
      <c r="E46" s="6" t="s">
        <v>47</v>
      </c>
      <c r="F46" s="6" t="n">
        <v>26.902422</v>
      </c>
      <c r="G46" s="6" t="n">
        <v>82.6</v>
      </c>
      <c r="H46" s="6" t="s">
        <v>48</v>
      </c>
      <c r="I46" s="6" t="n">
        <v>49.674675</v>
      </c>
      <c r="J46" s="5" t="n">
        <v>47.201534</v>
      </c>
      <c r="K46" s="6" t="n">
        <v>3.7401662</v>
      </c>
      <c r="L46" s="6" t="n">
        <v>26.919537</v>
      </c>
      <c r="M46" s="6" t="n">
        <v>26.97229</v>
      </c>
      <c r="N46" s="6" t="n">
        <v>0.10653649</v>
      </c>
      <c r="O46" s="6" t="s">
        <v>49</v>
      </c>
      <c r="Q46" s="6" t="s">
        <v>50</v>
      </c>
      <c r="R46" s="6" t="n">
        <v>10</v>
      </c>
      <c r="S46" s="6" t="n">
        <v>21</v>
      </c>
      <c r="T46" s="6" t="s">
        <v>50</v>
      </c>
      <c r="U46" s="6" t="n">
        <v>0.38389987</v>
      </c>
    </row>
    <row r="47" s="6" customFormat="true" ht="15" hidden="false" customHeight="false" outlineLevel="0" collapsed="false">
      <c r="A47" s="6" t="n">
        <v>295</v>
      </c>
      <c r="B47" s="6" t="s">
        <v>65</v>
      </c>
      <c r="C47" s="6" t="s">
        <v>45</v>
      </c>
      <c r="D47" s="6" t="s">
        <v>46</v>
      </c>
      <c r="E47" s="6" t="s">
        <v>47</v>
      </c>
      <c r="F47" s="6" t="n">
        <v>27.434952</v>
      </c>
      <c r="G47" s="6" t="n">
        <v>82.6</v>
      </c>
      <c r="H47" s="6" t="s">
        <v>48</v>
      </c>
      <c r="I47" s="6" t="n">
        <v>33.10793</v>
      </c>
      <c r="J47" s="5" t="n">
        <v>35.66101</v>
      </c>
      <c r="K47" s="6" t="n">
        <v>2.2396312</v>
      </c>
      <c r="L47" s="6" t="n">
        <v>27.304024</v>
      </c>
      <c r="M47" s="6" t="n">
        <v>27.339216</v>
      </c>
      <c r="N47" s="6" t="n">
        <v>0.08387411</v>
      </c>
      <c r="O47" s="6" t="s">
        <v>49</v>
      </c>
      <c r="Q47" s="6" t="s">
        <v>50</v>
      </c>
      <c r="R47" s="6" t="n">
        <v>10</v>
      </c>
      <c r="S47" s="6" t="n">
        <v>21</v>
      </c>
      <c r="T47" s="6" t="s">
        <v>50</v>
      </c>
      <c r="U47" s="6" t="n">
        <v>0.38389987</v>
      </c>
    </row>
    <row r="48" s="6" customFormat="true" ht="15" hidden="false" customHeight="false" outlineLevel="0" collapsed="false">
      <c r="A48" s="6" t="n">
        <v>319</v>
      </c>
      <c r="B48" s="6" t="s">
        <v>65</v>
      </c>
      <c r="C48" s="6" t="s">
        <v>45</v>
      </c>
      <c r="D48" s="6" t="s">
        <v>46</v>
      </c>
      <c r="E48" s="6" t="s">
        <v>47</v>
      </c>
      <c r="F48" s="6" t="n">
        <v>27.27867</v>
      </c>
      <c r="G48" s="6" t="n">
        <v>82.6</v>
      </c>
      <c r="H48" s="6" t="s">
        <v>48</v>
      </c>
      <c r="I48" s="6" t="n">
        <v>37.294304</v>
      </c>
      <c r="J48" s="5" t="n">
        <v>35.66101</v>
      </c>
      <c r="K48" s="6" t="n">
        <v>2.2396312</v>
      </c>
      <c r="L48" s="6" t="n">
        <v>27.304024</v>
      </c>
      <c r="M48" s="6" t="n">
        <v>27.339216</v>
      </c>
      <c r="N48" s="6" t="n">
        <v>0.08387411</v>
      </c>
      <c r="O48" s="6" t="s">
        <v>49</v>
      </c>
      <c r="Q48" s="6" t="s">
        <v>50</v>
      </c>
      <c r="R48" s="6" t="n">
        <v>10</v>
      </c>
      <c r="S48" s="6" t="n">
        <v>21</v>
      </c>
      <c r="T48" s="6" t="s">
        <v>50</v>
      </c>
      <c r="U48" s="6" t="n">
        <v>0.38389987</v>
      </c>
    </row>
    <row r="49" s="6" customFormat="true" ht="15" hidden="false" customHeight="false" outlineLevel="0" collapsed="false">
      <c r="A49" s="6" t="n">
        <v>343</v>
      </c>
      <c r="B49" s="6" t="s">
        <v>65</v>
      </c>
      <c r="C49" s="6" t="s">
        <v>45</v>
      </c>
      <c r="D49" s="6" t="s">
        <v>46</v>
      </c>
      <c r="E49" s="6" t="s">
        <v>47</v>
      </c>
      <c r="F49" s="6" t="n">
        <v>27.304024</v>
      </c>
      <c r="G49" s="6" t="n">
        <v>82.6</v>
      </c>
      <c r="H49" s="6" t="s">
        <v>48</v>
      </c>
      <c r="I49" s="6" t="n">
        <v>36.580807</v>
      </c>
      <c r="J49" s="5" t="n">
        <v>35.66101</v>
      </c>
      <c r="K49" s="6" t="n">
        <v>2.2396312</v>
      </c>
      <c r="L49" s="6" t="n">
        <v>27.304024</v>
      </c>
      <c r="M49" s="6" t="n">
        <v>27.339216</v>
      </c>
      <c r="N49" s="6" t="n">
        <v>0.08387411</v>
      </c>
      <c r="O49" s="6" t="s">
        <v>49</v>
      </c>
      <c r="Q49" s="6" t="s">
        <v>50</v>
      </c>
      <c r="R49" s="6" t="n">
        <v>10</v>
      </c>
      <c r="S49" s="6" t="n">
        <v>21</v>
      </c>
      <c r="T49" s="6" t="s">
        <v>50</v>
      </c>
      <c r="U49" s="6" t="n">
        <v>0.38389987</v>
      </c>
    </row>
    <row r="50" s="6" customFormat="true" ht="15" hidden="false" customHeight="false" outlineLevel="0" collapsed="false">
      <c r="A50" s="6" t="n">
        <v>296</v>
      </c>
      <c r="B50" s="6" t="s">
        <v>66</v>
      </c>
      <c r="C50" s="6" t="s">
        <v>45</v>
      </c>
      <c r="D50" s="6" t="s">
        <v>46</v>
      </c>
      <c r="E50" s="6" t="s">
        <v>47</v>
      </c>
      <c r="F50" s="6" t="n">
        <v>28.012234</v>
      </c>
      <c r="G50" s="6" t="n">
        <v>82.8</v>
      </c>
      <c r="H50" s="6" t="s">
        <v>48</v>
      </c>
      <c r="I50" s="6" t="n">
        <v>21.326591</v>
      </c>
      <c r="J50" s="5" t="n">
        <v>19.350826</v>
      </c>
      <c r="K50" s="6" t="n">
        <v>3.3754835</v>
      </c>
      <c r="L50" s="6" t="n">
        <v>28.01556</v>
      </c>
      <c r="M50" s="6" t="n">
        <v>28.154282</v>
      </c>
      <c r="N50" s="6" t="n">
        <v>0.24315797</v>
      </c>
      <c r="O50" s="6" t="s">
        <v>49</v>
      </c>
      <c r="Q50" s="6" t="s">
        <v>50</v>
      </c>
      <c r="R50" s="6" t="n">
        <v>10</v>
      </c>
      <c r="S50" s="6" t="n">
        <v>21</v>
      </c>
      <c r="T50" s="6" t="s">
        <v>50</v>
      </c>
      <c r="U50" s="6" t="n">
        <v>0.38389987</v>
      </c>
    </row>
    <row r="51" s="6" customFormat="true" ht="15" hidden="false" customHeight="false" outlineLevel="0" collapsed="false">
      <c r="A51" s="6" t="n">
        <v>320</v>
      </c>
      <c r="B51" s="6" t="s">
        <v>66</v>
      </c>
      <c r="C51" s="6" t="s">
        <v>45</v>
      </c>
      <c r="D51" s="6" t="s">
        <v>46</v>
      </c>
      <c r="E51" s="6" t="s">
        <v>47</v>
      </c>
      <c r="F51" s="6" t="n">
        <v>28.01556</v>
      </c>
      <c r="G51" s="6" t="n">
        <v>82.6</v>
      </c>
      <c r="H51" s="6" t="s">
        <v>48</v>
      </c>
      <c r="I51" s="6" t="n">
        <v>21.27261</v>
      </c>
      <c r="J51" s="5" t="n">
        <v>19.350826</v>
      </c>
      <c r="K51" s="6" t="n">
        <v>3.3754835</v>
      </c>
      <c r="L51" s="6" t="n">
        <v>28.01556</v>
      </c>
      <c r="M51" s="6" t="n">
        <v>28.154282</v>
      </c>
      <c r="N51" s="6" t="n">
        <v>0.24315797</v>
      </c>
      <c r="O51" s="6" t="s">
        <v>49</v>
      </c>
      <c r="Q51" s="6" t="s">
        <v>50</v>
      </c>
      <c r="R51" s="6" t="n">
        <v>10</v>
      </c>
      <c r="S51" s="6" t="n">
        <v>21</v>
      </c>
      <c r="T51" s="6" t="s">
        <v>50</v>
      </c>
      <c r="U51" s="6" t="n">
        <v>0.38389987</v>
      </c>
    </row>
    <row r="52" s="6" customFormat="true" ht="15" hidden="false" customHeight="false" outlineLevel="0" collapsed="false">
      <c r="A52" s="6" t="n">
        <v>344</v>
      </c>
      <c r="B52" s="6" t="s">
        <v>66</v>
      </c>
      <c r="C52" s="6" t="s">
        <v>45</v>
      </c>
      <c r="D52" s="6" t="s">
        <v>46</v>
      </c>
      <c r="E52" s="6" t="s">
        <v>47</v>
      </c>
      <c r="F52" s="6" t="n">
        <v>28.43505</v>
      </c>
      <c r="G52" s="6" t="n">
        <v>82.6</v>
      </c>
      <c r="H52" s="6" t="s">
        <v>48</v>
      </c>
      <c r="I52" s="6" t="n">
        <v>15.453279</v>
      </c>
      <c r="J52" s="5" t="n">
        <v>19.350826</v>
      </c>
      <c r="K52" s="6" t="n">
        <v>3.3754835</v>
      </c>
      <c r="L52" s="6" t="n">
        <v>28.01556</v>
      </c>
      <c r="M52" s="6" t="n">
        <v>28.154282</v>
      </c>
      <c r="N52" s="6" t="n">
        <v>0.24315797</v>
      </c>
      <c r="O52" s="6" t="s">
        <v>49</v>
      </c>
      <c r="Q52" s="6" t="s">
        <v>50</v>
      </c>
      <c r="R52" s="6" t="n">
        <v>10</v>
      </c>
      <c r="S52" s="6" t="n">
        <v>21</v>
      </c>
      <c r="T52" s="6" t="s">
        <v>50</v>
      </c>
      <c r="U52" s="6" t="n">
        <v>0.38389987</v>
      </c>
    </row>
    <row r="53" s="6" customFormat="true" ht="15" hidden="false" customHeight="false" outlineLevel="0" collapsed="false">
      <c r="A53" s="6" t="n">
        <v>297</v>
      </c>
      <c r="B53" s="6" t="s">
        <v>67</v>
      </c>
      <c r="C53" s="6" t="s">
        <v>45</v>
      </c>
      <c r="D53" s="6" t="s">
        <v>46</v>
      </c>
      <c r="E53" s="6" t="s">
        <v>47</v>
      </c>
      <c r="F53" s="6" t="n">
        <v>27.145983</v>
      </c>
      <c r="G53" s="6" t="n">
        <v>82.8</v>
      </c>
      <c r="H53" s="6" t="s">
        <v>48</v>
      </c>
      <c r="I53" s="6" t="n">
        <v>41.26157</v>
      </c>
      <c r="J53" s="5" t="n">
        <v>43.365307</v>
      </c>
      <c r="K53" s="6" t="n">
        <v>5.327759</v>
      </c>
      <c r="L53" s="6" t="n">
        <v>27.145983</v>
      </c>
      <c r="M53" s="6" t="n">
        <v>27.087091</v>
      </c>
      <c r="N53" s="6" t="n">
        <v>0.15708728</v>
      </c>
      <c r="O53" s="6" t="s">
        <v>49</v>
      </c>
      <c r="Q53" s="6" t="s">
        <v>50</v>
      </c>
      <c r="R53" s="6" t="n">
        <v>10</v>
      </c>
      <c r="S53" s="6" t="n">
        <v>21</v>
      </c>
      <c r="T53" s="6" t="s">
        <v>50</v>
      </c>
      <c r="U53" s="6" t="n">
        <v>0.38389987</v>
      </c>
    </row>
    <row r="54" s="6" customFormat="true" ht="15" hidden="false" customHeight="false" outlineLevel="0" collapsed="false">
      <c r="A54" s="6" t="n">
        <v>321</v>
      </c>
      <c r="B54" s="6" t="s">
        <v>67</v>
      </c>
      <c r="C54" s="6" t="s">
        <v>45</v>
      </c>
      <c r="D54" s="6" t="s">
        <v>46</v>
      </c>
      <c r="E54" s="6" t="s">
        <v>47</v>
      </c>
      <c r="F54" s="6" t="n">
        <v>27.206224</v>
      </c>
      <c r="G54" s="6" t="n">
        <v>82.8</v>
      </c>
      <c r="H54" s="6" t="s">
        <v>48</v>
      </c>
      <c r="I54" s="6" t="n">
        <v>39.410606</v>
      </c>
      <c r="J54" s="5" t="n">
        <v>43.365307</v>
      </c>
      <c r="K54" s="6" t="n">
        <v>5.327759</v>
      </c>
      <c r="L54" s="6" t="n">
        <v>27.145983</v>
      </c>
      <c r="M54" s="6" t="n">
        <v>27.087091</v>
      </c>
      <c r="N54" s="6" t="n">
        <v>0.15708728</v>
      </c>
      <c r="O54" s="6" t="s">
        <v>49</v>
      </c>
      <c r="Q54" s="6" t="s">
        <v>50</v>
      </c>
      <c r="R54" s="6" t="n">
        <v>10</v>
      </c>
      <c r="S54" s="6" t="n">
        <v>21</v>
      </c>
      <c r="T54" s="6" t="s">
        <v>50</v>
      </c>
      <c r="U54" s="6" t="n">
        <v>0.38389987</v>
      </c>
    </row>
    <row r="55" s="6" customFormat="true" ht="15" hidden="false" customHeight="false" outlineLevel="0" collapsed="false">
      <c r="A55" s="6" t="n">
        <v>345</v>
      </c>
      <c r="B55" s="6" t="s">
        <v>67</v>
      </c>
      <c r="C55" s="6" t="s">
        <v>45</v>
      </c>
      <c r="D55" s="6" t="s">
        <v>46</v>
      </c>
      <c r="E55" s="6" t="s">
        <v>47</v>
      </c>
      <c r="F55" s="6" t="n">
        <v>26.90907</v>
      </c>
      <c r="G55" s="6" t="n">
        <v>82.8</v>
      </c>
      <c r="H55" s="6" t="s">
        <v>48</v>
      </c>
      <c r="I55" s="6" t="n">
        <v>49.423744</v>
      </c>
      <c r="J55" s="5" t="n">
        <v>43.365307</v>
      </c>
      <c r="K55" s="6" t="n">
        <v>5.327759</v>
      </c>
      <c r="L55" s="6" t="n">
        <v>27.145983</v>
      </c>
      <c r="M55" s="6" t="n">
        <v>27.087091</v>
      </c>
      <c r="N55" s="6" t="n">
        <v>0.15708728</v>
      </c>
      <c r="O55" s="6" t="s">
        <v>49</v>
      </c>
      <c r="Q55" s="6" t="s">
        <v>50</v>
      </c>
      <c r="R55" s="6" t="n">
        <v>10</v>
      </c>
      <c r="S55" s="6" t="n">
        <v>21</v>
      </c>
      <c r="T55" s="6" t="s">
        <v>50</v>
      </c>
      <c r="U55" s="6" t="n">
        <v>0.38389987</v>
      </c>
    </row>
    <row r="56" s="6" customFormat="true" ht="15" hidden="false" customHeight="false" outlineLevel="0" collapsed="false">
      <c r="A56" s="6" t="n">
        <v>298</v>
      </c>
      <c r="B56" s="6" t="s">
        <v>68</v>
      </c>
      <c r="C56" s="6" t="s">
        <v>45</v>
      </c>
      <c r="D56" s="6" t="s">
        <v>46</v>
      </c>
      <c r="E56" s="6" t="s">
        <v>47</v>
      </c>
      <c r="F56" s="6" t="n">
        <v>26.666138</v>
      </c>
      <c r="G56" s="6" t="n">
        <v>82.8</v>
      </c>
      <c r="H56" s="6" t="s">
        <v>48</v>
      </c>
      <c r="I56" s="6" t="n">
        <v>59.47255</v>
      </c>
      <c r="J56" s="5" t="n">
        <v>59.448414</v>
      </c>
      <c r="K56" s="6" t="n">
        <v>0.7551778</v>
      </c>
      <c r="L56" s="6" t="n">
        <v>26.666138</v>
      </c>
      <c r="M56" s="6" t="n">
        <v>26.66674</v>
      </c>
      <c r="N56" s="6" t="n">
        <v>0.016679367</v>
      </c>
      <c r="O56" s="6" t="s">
        <v>49</v>
      </c>
      <c r="Q56" s="6" t="s">
        <v>50</v>
      </c>
      <c r="R56" s="6" t="n">
        <v>10</v>
      </c>
      <c r="S56" s="6" t="n">
        <v>21</v>
      </c>
      <c r="T56" s="6" t="s">
        <v>50</v>
      </c>
      <c r="U56" s="6" t="n">
        <v>0.38389987</v>
      </c>
    </row>
    <row r="57" s="6" customFormat="true" ht="15" hidden="false" customHeight="false" outlineLevel="0" collapsed="false">
      <c r="A57" s="6" t="n">
        <v>322</v>
      </c>
      <c r="B57" s="6" t="s">
        <v>68</v>
      </c>
      <c r="C57" s="6" t="s">
        <v>45</v>
      </c>
      <c r="D57" s="6" t="s">
        <v>46</v>
      </c>
      <c r="E57" s="6" t="s">
        <v>47</v>
      </c>
      <c r="F57" s="6" t="n">
        <v>26.683714</v>
      </c>
      <c r="G57" s="6" t="n">
        <v>82.8</v>
      </c>
      <c r="H57" s="6" t="s">
        <v>48</v>
      </c>
      <c r="I57" s="6" t="n">
        <v>58.68146</v>
      </c>
      <c r="J57" s="5" t="n">
        <v>59.448414</v>
      </c>
      <c r="K57" s="6" t="n">
        <v>0.7551778</v>
      </c>
      <c r="L57" s="6" t="n">
        <v>26.666138</v>
      </c>
      <c r="M57" s="6" t="n">
        <v>26.66674</v>
      </c>
      <c r="N57" s="6" t="n">
        <v>0.016679367</v>
      </c>
      <c r="O57" s="6" t="s">
        <v>49</v>
      </c>
      <c r="Q57" s="6" t="s">
        <v>50</v>
      </c>
      <c r="R57" s="6" t="n">
        <v>10</v>
      </c>
      <c r="S57" s="6" t="n">
        <v>21</v>
      </c>
      <c r="T57" s="6" t="s">
        <v>50</v>
      </c>
      <c r="U57" s="6" t="n">
        <v>0.38389987</v>
      </c>
    </row>
    <row r="58" s="6" customFormat="true" ht="15" hidden="false" customHeight="false" outlineLevel="0" collapsed="false">
      <c r="A58" s="6" t="n">
        <v>346</v>
      </c>
      <c r="B58" s="6" t="s">
        <v>68</v>
      </c>
      <c r="C58" s="6" t="s">
        <v>45</v>
      </c>
      <c r="D58" s="6" t="s">
        <v>46</v>
      </c>
      <c r="E58" s="6" t="s">
        <v>47</v>
      </c>
      <c r="F58" s="6" t="n">
        <v>26.650372</v>
      </c>
      <c r="G58" s="6" t="n">
        <v>82.8</v>
      </c>
      <c r="H58" s="6" t="s">
        <v>48</v>
      </c>
      <c r="I58" s="6" t="n">
        <v>60.19124</v>
      </c>
      <c r="J58" s="5" t="n">
        <v>59.448414</v>
      </c>
      <c r="K58" s="6" t="n">
        <v>0.7551778</v>
      </c>
      <c r="L58" s="6" t="n">
        <v>26.666138</v>
      </c>
      <c r="M58" s="6" t="n">
        <v>26.66674</v>
      </c>
      <c r="N58" s="6" t="n">
        <v>0.016679367</v>
      </c>
      <c r="O58" s="6" t="s">
        <v>49</v>
      </c>
      <c r="Q58" s="6" t="s">
        <v>50</v>
      </c>
      <c r="R58" s="6" t="n">
        <v>10</v>
      </c>
      <c r="S58" s="6" t="n">
        <v>21</v>
      </c>
      <c r="T58" s="6" t="s">
        <v>50</v>
      </c>
      <c r="U58" s="6" t="n">
        <v>0.38389987</v>
      </c>
    </row>
    <row r="59" s="6" customFormat="true" ht="15" hidden="false" customHeight="false" outlineLevel="0" collapsed="false">
      <c r="A59" s="6" t="n">
        <v>299</v>
      </c>
      <c r="B59" s="6" t="s">
        <v>69</v>
      </c>
      <c r="C59" s="6" t="s">
        <v>45</v>
      </c>
      <c r="D59" s="6" t="s">
        <v>46</v>
      </c>
      <c r="E59" s="6" t="s">
        <v>47</v>
      </c>
      <c r="F59" s="6" t="n">
        <v>26.651472</v>
      </c>
      <c r="G59" s="6" t="n">
        <v>82.8</v>
      </c>
      <c r="H59" s="6" t="s">
        <v>48</v>
      </c>
      <c r="I59" s="6" t="n">
        <v>60.140785</v>
      </c>
      <c r="J59" s="5" t="n">
        <v>62.313625</v>
      </c>
      <c r="K59" s="6" t="n">
        <v>3.7675579</v>
      </c>
      <c r="L59" s="6" t="n">
        <v>26.651472</v>
      </c>
      <c r="M59" s="6" t="n">
        <v>26.606453</v>
      </c>
      <c r="N59" s="6" t="n">
        <v>0.07806577</v>
      </c>
      <c r="O59" s="6" t="s">
        <v>49</v>
      </c>
      <c r="Q59" s="6" t="s">
        <v>50</v>
      </c>
      <c r="R59" s="6" t="n">
        <v>10</v>
      </c>
      <c r="S59" s="6" t="n">
        <v>21</v>
      </c>
      <c r="T59" s="6" t="s">
        <v>50</v>
      </c>
      <c r="U59" s="6" t="n">
        <v>0.38389987</v>
      </c>
    </row>
    <row r="60" s="6" customFormat="true" ht="15" hidden="false" customHeight="false" outlineLevel="0" collapsed="false">
      <c r="A60" s="6" t="n">
        <v>323</v>
      </c>
      <c r="B60" s="6" t="s">
        <v>69</v>
      </c>
      <c r="C60" s="6" t="s">
        <v>45</v>
      </c>
      <c r="D60" s="6" t="s">
        <v>46</v>
      </c>
      <c r="E60" s="6" t="s">
        <v>47</v>
      </c>
      <c r="F60" s="6" t="n">
        <v>26.651575</v>
      </c>
      <c r="G60" s="6" t="n">
        <v>82.8</v>
      </c>
      <c r="H60" s="6" t="s">
        <v>48</v>
      </c>
      <c r="I60" s="6" t="n">
        <v>60.136063</v>
      </c>
      <c r="J60" s="5" t="n">
        <v>62.313625</v>
      </c>
      <c r="K60" s="6" t="n">
        <v>3.7675579</v>
      </c>
      <c r="L60" s="6" t="n">
        <v>26.651472</v>
      </c>
      <c r="M60" s="6" t="n">
        <v>26.606453</v>
      </c>
      <c r="N60" s="6" t="n">
        <v>0.07806577</v>
      </c>
      <c r="O60" s="6" t="s">
        <v>49</v>
      </c>
      <c r="Q60" s="6" t="s">
        <v>50</v>
      </c>
      <c r="R60" s="6" t="n">
        <v>10</v>
      </c>
      <c r="S60" s="6" t="n">
        <v>21</v>
      </c>
      <c r="T60" s="6" t="s">
        <v>50</v>
      </c>
      <c r="U60" s="6" t="n">
        <v>0.38389987</v>
      </c>
    </row>
    <row r="61" s="6" customFormat="true" ht="15" hidden="false" customHeight="false" outlineLevel="0" collapsed="false">
      <c r="A61" s="6" t="n">
        <v>347</v>
      </c>
      <c r="B61" s="6" t="s">
        <v>69</v>
      </c>
      <c r="C61" s="6" t="s">
        <v>45</v>
      </c>
      <c r="D61" s="6" t="s">
        <v>46</v>
      </c>
      <c r="E61" s="6" t="s">
        <v>47</v>
      </c>
      <c r="F61" s="6" t="n">
        <v>26.51631</v>
      </c>
      <c r="G61" s="6" t="n">
        <v>82.8</v>
      </c>
      <c r="H61" s="6" t="s">
        <v>48</v>
      </c>
      <c r="I61" s="6" t="n">
        <v>66.664024</v>
      </c>
      <c r="J61" s="5" t="n">
        <v>62.313625</v>
      </c>
      <c r="K61" s="6" t="n">
        <v>3.7675579</v>
      </c>
      <c r="L61" s="6" t="n">
        <v>26.651472</v>
      </c>
      <c r="M61" s="6" t="n">
        <v>26.606453</v>
      </c>
      <c r="N61" s="6" t="n">
        <v>0.07806577</v>
      </c>
      <c r="O61" s="6" t="s">
        <v>49</v>
      </c>
      <c r="Q61" s="6" t="s">
        <v>50</v>
      </c>
      <c r="R61" s="6" t="n">
        <v>10</v>
      </c>
      <c r="S61" s="6" t="n">
        <v>21</v>
      </c>
      <c r="T61" s="6" t="s">
        <v>50</v>
      </c>
      <c r="U61" s="6" t="n">
        <v>0.38389987</v>
      </c>
    </row>
    <row r="62" s="6" customFormat="true" ht="15" hidden="false" customHeight="false" outlineLevel="0" collapsed="false">
      <c r="A62" s="6" t="n">
        <v>300</v>
      </c>
      <c r="B62" s="6" t="s">
        <v>70</v>
      </c>
      <c r="C62" s="6" t="s">
        <v>45</v>
      </c>
      <c r="D62" s="6" t="s">
        <v>46</v>
      </c>
      <c r="E62" s="6" t="s">
        <v>47</v>
      </c>
      <c r="F62" s="6" t="n">
        <v>27.989122</v>
      </c>
      <c r="G62" s="6" t="n">
        <v>82.8</v>
      </c>
      <c r="H62" s="6" t="s">
        <v>48</v>
      </c>
      <c r="I62" s="6" t="n">
        <v>21.705435</v>
      </c>
      <c r="J62" s="5" t="n">
        <v>21.312346</v>
      </c>
      <c r="K62" s="6" t="n">
        <v>0.3424468</v>
      </c>
      <c r="L62" s="6" t="n">
        <v>28.022964</v>
      </c>
      <c r="M62" s="6" t="n">
        <v>28.013222</v>
      </c>
      <c r="N62" s="6" t="n">
        <v>0.020999065</v>
      </c>
      <c r="O62" s="6" t="s">
        <v>49</v>
      </c>
      <c r="Q62" s="6" t="s">
        <v>50</v>
      </c>
      <c r="R62" s="6" t="n">
        <v>10</v>
      </c>
      <c r="S62" s="6" t="n">
        <v>21</v>
      </c>
      <c r="T62" s="6" t="s">
        <v>50</v>
      </c>
      <c r="U62" s="6" t="n">
        <v>0.38389987</v>
      </c>
    </row>
    <row r="63" s="6" customFormat="true" ht="15" hidden="false" customHeight="false" outlineLevel="0" collapsed="false">
      <c r="A63" s="6" t="n">
        <v>324</v>
      </c>
      <c r="B63" s="6" t="s">
        <v>70</v>
      </c>
      <c r="C63" s="6" t="s">
        <v>45</v>
      </c>
      <c r="D63" s="6" t="s">
        <v>46</v>
      </c>
      <c r="E63" s="6" t="s">
        <v>47</v>
      </c>
      <c r="F63" s="6" t="n">
        <v>28.027582</v>
      </c>
      <c r="G63" s="6" t="n">
        <v>82.8</v>
      </c>
      <c r="H63" s="6" t="s">
        <v>48</v>
      </c>
      <c r="I63" s="6" t="n">
        <v>21.078655</v>
      </c>
      <c r="J63" s="5" t="n">
        <v>21.312346</v>
      </c>
      <c r="K63" s="6" t="n">
        <v>0.3424468</v>
      </c>
      <c r="L63" s="6" t="n">
        <v>28.022964</v>
      </c>
      <c r="M63" s="6" t="n">
        <v>28.013222</v>
      </c>
      <c r="N63" s="6" t="n">
        <v>0.020999065</v>
      </c>
      <c r="O63" s="6" t="s">
        <v>49</v>
      </c>
      <c r="Q63" s="6" t="s">
        <v>50</v>
      </c>
      <c r="R63" s="6" t="n">
        <v>10</v>
      </c>
      <c r="S63" s="6" t="n">
        <v>21</v>
      </c>
      <c r="T63" s="6" t="s">
        <v>50</v>
      </c>
      <c r="U63" s="6" t="n">
        <v>0.38389987</v>
      </c>
    </row>
    <row r="64" s="6" customFormat="true" ht="15" hidden="false" customHeight="false" outlineLevel="0" collapsed="false">
      <c r="A64" s="6" t="n">
        <v>348</v>
      </c>
      <c r="B64" s="6" t="s">
        <v>70</v>
      </c>
      <c r="C64" s="6" t="s">
        <v>45</v>
      </c>
      <c r="D64" s="6" t="s">
        <v>46</v>
      </c>
      <c r="E64" s="6" t="s">
        <v>47</v>
      </c>
      <c r="F64" s="6" t="n">
        <v>28.022964</v>
      </c>
      <c r="G64" s="6" t="n">
        <v>82.8</v>
      </c>
      <c r="H64" s="6" t="s">
        <v>48</v>
      </c>
      <c r="I64" s="6" t="n">
        <v>21.152943</v>
      </c>
      <c r="J64" s="5" t="n">
        <v>21.312346</v>
      </c>
      <c r="K64" s="6" t="n">
        <v>0.3424468</v>
      </c>
      <c r="L64" s="6" t="n">
        <v>28.022964</v>
      </c>
      <c r="M64" s="6" t="n">
        <v>28.013222</v>
      </c>
      <c r="N64" s="6" t="n">
        <v>0.020999065</v>
      </c>
      <c r="O64" s="6" t="s">
        <v>49</v>
      </c>
      <c r="Q64" s="6" t="s">
        <v>50</v>
      </c>
      <c r="R64" s="6" t="n">
        <v>10</v>
      </c>
      <c r="S64" s="6" t="n">
        <v>21</v>
      </c>
      <c r="T64" s="6" t="s">
        <v>50</v>
      </c>
      <c r="U64" s="6" t="n">
        <v>0.38389987</v>
      </c>
    </row>
    <row r="65" s="6" customFormat="true" ht="15" hidden="false" customHeight="false" outlineLevel="0" collapsed="false">
      <c r="A65" s="6" t="n">
        <v>301</v>
      </c>
      <c r="B65" s="6" t="s">
        <v>71</v>
      </c>
      <c r="C65" s="6" t="s">
        <v>45</v>
      </c>
      <c r="D65" s="6" t="s">
        <v>46</v>
      </c>
      <c r="E65" s="6" t="s">
        <v>47</v>
      </c>
      <c r="F65" s="6" t="n">
        <v>26.984167</v>
      </c>
      <c r="G65" s="6" t="n">
        <v>82.8</v>
      </c>
      <c r="H65" s="6" t="s">
        <v>48</v>
      </c>
      <c r="I65" s="6" t="n">
        <v>46.67532</v>
      </c>
      <c r="J65" s="5" t="n">
        <v>51.33137</v>
      </c>
      <c r="K65" s="6" t="n">
        <v>4.088806</v>
      </c>
      <c r="L65" s="6" t="n">
        <v>26.817825</v>
      </c>
      <c r="M65" s="6" t="n">
        <v>26.86222</v>
      </c>
      <c r="N65" s="6" t="n">
        <v>0.10690114</v>
      </c>
      <c r="O65" s="6" t="s">
        <v>49</v>
      </c>
      <c r="Q65" s="6" t="s">
        <v>50</v>
      </c>
      <c r="R65" s="6" t="n">
        <v>10</v>
      </c>
      <c r="S65" s="6" t="n">
        <v>21</v>
      </c>
      <c r="T65" s="6" t="s">
        <v>50</v>
      </c>
      <c r="U65" s="6" t="n">
        <v>0.38389987</v>
      </c>
    </row>
    <row r="66" s="6" customFormat="true" ht="15" hidden="false" customHeight="false" outlineLevel="0" collapsed="false">
      <c r="A66" s="6" t="n">
        <v>325</v>
      </c>
      <c r="B66" s="6" t="s">
        <v>71</v>
      </c>
      <c r="C66" s="6" t="s">
        <v>45</v>
      </c>
      <c r="D66" s="6" t="s">
        <v>46</v>
      </c>
      <c r="E66" s="6" t="s">
        <v>47</v>
      </c>
      <c r="F66" s="6" t="n">
        <v>26.817825</v>
      </c>
      <c r="G66" s="6" t="n">
        <v>82.8</v>
      </c>
      <c r="H66" s="6" t="s">
        <v>48</v>
      </c>
      <c r="I66" s="6" t="n">
        <v>52.98174</v>
      </c>
      <c r="J66" s="5" t="n">
        <v>51.33137</v>
      </c>
      <c r="K66" s="6" t="n">
        <v>4.088806</v>
      </c>
      <c r="L66" s="6" t="n">
        <v>26.817825</v>
      </c>
      <c r="M66" s="6" t="n">
        <v>26.86222</v>
      </c>
      <c r="N66" s="6" t="n">
        <v>0.10690114</v>
      </c>
      <c r="O66" s="6" t="s">
        <v>49</v>
      </c>
      <c r="Q66" s="6" t="s">
        <v>50</v>
      </c>
      <c r="R66" s="6" t="n">
        <v>10</v>
      </c>
      <c r="S66" s="6" t="n">
        <v>21</v>
      </c>
      <c r="T66" s="6" t="s">
        <v>50</v>
      </c>
      <c r="U66" s="6" t="n">
        <v>0.38389987</v>
      </c>
    </row>
    <row r="67" s="6" customFormat="true" ht="15" hidden="false" customHeight="false" outlineLevel="0" collapsed="false">
      <c r="A67" s="6" t="n">
        <v>349</v>
      </c>
      <c r="B67" s="6" t="s">
        <v>71</v>
      </c>
      <c r="C67" s="6" t="s">
        <v>45</v>
      </c>
      <c r="D67" s="6" t="s">
        <v>46</v>
      </c>
      <c r="E67" s="6" t="s">
        <v>47</v>
      </c>
      <c r="F67" s="6" t="n">
        <v>26.784672</v>
      </c>
      <c r="G67" s="6" t="n">
        <v>82.8</v>
      </c>
      <c r="H67" s="6" t="s">
        <v>48</v>
      </c>
      <c r="I67" s="6" t="n">
        <v>54.337055</v>
      </c>
      <c r="J67" s="5" t="n">
        <v>51.33137</v>
      </c>
      <c r="K67" s="6" t="n">
        <v>4.088806</v>
      </c>
      <c r="L67" s="6" t="n">
        <v>26.817825</v>
      </c>
      <c r="M67" s="6" t="n">
        <v>26.86222</v>
      </c>
      <c r="N67" s="6" t="n">
        <v>0.10690114</v>
      </c>
      <c r="O67" s="6" t="s">
        <v>49</v>
      </c>
      <c r="Q67" s="6" t="s">
        <v>50</v>
      </c>
      <c r="R67" s="6" t="n">
        <v>10</v>
      </c>
      <c r="S67" s="6" t="n">
        <v>21</v>
      </c>
      <c r="T67" s="6" t="s">
        <v>50</v>
      </c>
      <c r="U67" s="6" t="n">
        <v>0.38389987</v>
      </c>
    </row>
    <row r="68" s="6" customFormat="true" ht="15" hidden="false" customHeight="false" outlineLevel="0" collapsed="false">
      <c r="A68" s="6" t="n">
        <v>227</v>
      </c>
      <c r="B68" s="6" t="s">
        <v>72</v>
      </c>
      <c r="C68" s="6" t="s">
        <v>45</v>
      </c>
      <c r="D68" s="6" t="s">
        <v>46</v>
      </c>
      <c r="E68" s="6" t="s">
        <v>47</v>
      </c>
      <c r="F68" s="6" t="n">
        <v>27.33677</v>
      </c>
      <c r="G68" s="6" t="n">
        <v>83</v>
      </c>
      <c r="H68" s="6" t="s">
        <v>48</v>
      </c>
      <c r="I68" s="6" t="n">
        <v>35.679485</v>
      </c>
      <c r="J68" s="5" t="n">
        <v>36.04167</v>
      </c>
      <c r="K68" s="6" t="n">
        <v>0.87780356</v>
      </c>
      <c r="L68" s="6" t="n">
        <v>27.33677</v>
      </c>
      <c r="M68" s="6" t="n">
        <v>27.32377</v>
      </c>
      <c r="N68" s="6" t="n">
        <v>0.031773854</v>
      </c>
      <c r="O68" s="6" t="s">
        <v>49</v>
      </c>
      <c r="Q68" s="6" t="s">
        <v>50</v>
      </c>
      <c r="R68" s="6" t="n">
        <v>10</v>
      </c>
      <c r="S68" s="6" t="n">
        <v>21</v>
      </c>
      <c r="T68" s="6" t="s">
        <v>50</v>
      </c>
      <c r="U68" s="6" t="n">
        <v>0.38389987</v>
      </c>
    </row>
    <row r="69" s="6" customFormat="true" ht="15" hidden="false" customHeight="false" outlineLevel="0" collapsed="false">
      <c r="A69" s="6" t="n">
        <v>251</v>
      </c>
      <c r="B69" s="6" t="s">
        <v>72</v>
      </c>
      <c r="C69" s="6" t="s">
        <v>45</v>
      </c>
      <c r="D69" s="6" t="s">
        <v>46</v>
      </c>
      <c r="E69" s="6" t="s">
        <v>47</v>
      </c>
      <c r="F69" s="6" t="n">
        <v>27.346983</v>
      </c>
      <c r="G69" s="6" t="n">
        <v>82.8</v>
      </c>
      <c r="H69" s="6" t="s">
        <v>48</v>
      </c>
      <c r="I69" s="6" t="n">
        <v>35.402912</v>
      </c>
      <c r="J69" s="5" t="n">
        <v>36.04167</v>
      </c>
      <c r="K69" s="6" t="n">
        <v>0.87780356</v>
      </c>
      <c r="L69" s="6" t="n">
        <v>27.33677</v>
      </c>
      <c r="M69" s="6" t="n">
        <v>27.32377</v>
      </c>
      <c r="N69" s="6" t="n">
        <v>0.031773854</v>
      </c>
      <c r="O69" s="6" t="s">
        <v>49</v>
      </c>
      <c r="Q69" s="6" t="s">
        <v>50</v>
      </c>
      <c r="R69" s="6" t="n">
        <v>10</v>
      </c>
      <c r="S69" s="6" t="n">
        <v>21</v>
      </c>
      <c r="T69" s="6" t="s">
        <v>50</v>
      </c>
      <c r="U69" s="6" t="n">
        <v>0.38389987</v>
      </c>
    </row>
    <row r="70" s="6" customFormat="true" ht="15" hidden="false" customHeight="false" outlineLevel="0" collapsed="false">
      <c r="A70" s="6" t="n">
        <v>275</v>
      </c>
      <c r="B70" s="6" t="s">
        <v>72</v>
      </c>
      <c r="C70" s="6" t="s">
        <v>45</v>
      </c>
      <c r="D70" s="6" t="s">
        <v>46</v>
      </c>
      <c r="E70" s="6" t="s">
        <v>47</v>
      </c>
      <c r="F70" s="6" t="n">
        <v>27.287558</v>
      </c>
      <c r="G70" s="6" t="n">
        <v>82.8</v>
      </c>
      <c r="H70" s="6" t="s">
        <v>48</v>
      </c>
      <c r="I70" s="6" t="n">
        <v>37.042614</v>
      </c>
      <c r="J70" s="5" t="n">
        <v>36.04167</v>
      </c>
      <c r="K70" s="6" t="n">
        <v>0.87780356</v>
      </c>
      <c r="L70" s="6" t="n">
        <v>27.33677</v>
      </c>
      <c r="M70" s="6" t="n">
        <v>27.32377</v>
      </c>
      <c r="N70" s="6" t="n">
        <v>0.031773854</v>
      </c>
      <c r="O70" s="6" t="s">
        <v>49</v>
      </c>
      <c r="Q70" s="6" t="s">
        <v>50</v>
      </c>
      <c r="R70" s="6" t="n">
        <v>10</v>
      </c>
      <c r="S70" s="6" t="n">
        <v>21</v>
      </c>
      <c r="T70" s="6" t="s">
        <v>50</v>
      </c>
      <c r="U70" s="6" t="n">
        <v>0.38389987</v>
      </c>
    </row>
    <row r="71" s="6" customFormat="true" ht="15" hidden="false" customHeight="false" outlineLevel="0" collapsed="false">
      <c r="A71" s="6" t="n">
        <v>302</v>
      </c>
      <c r="B71" s="6" t="s">
        <v>73</v>
      </c>
      <c r="C71" s="6" t="s">
        <v>45</v>
      </c>
      <c r="D71" s="6" t="s">
        <v>46</v>
      </c>
      <c r="E71" s="6" t="s">
        <v>47</v>
      </c>
      <c r="F71" s="6" t="n">
        <v>27.410383</v>
      </c>
      <c r="G71" s="6" t="n">
        <v>82.8</v>
      </c>
      <c r="H71" s="6" t="s">
        <v>48</v>
      </c>
      <c r="I71" s="6" t="n">
        <v>33.73348</v>
      </c>
      <c r="J71" s="5" t="n">
        <v>35.939175</v>
      </c>
      <c r="K71" s="6" t="n">
        <v>1.9205655</v>
      </c>
      <c r="L71" s="6" t="n">
        <v>27.294662</v>
      </c>
      <c r="M71" s="6" t="n">
        <v>27.328527</v>
      </c>
      <c r="N71" s="6" t="n">
        <v>0.071241446</v>
      </c>
      <c r="O71" s="6" t="s">
        <v>49</v>
      </c>
      <c r="Q71" s="6" t="s">
        <v>50</v>
      </c>
      <c r="R71" s="6" t="n">
        <v>10</v>
      </c>
      <c r="S71" s="6" t="n">
        <v>21</v>
      </c>
      <c r="T71" s="6" t="s">
        <v>50</v>
      </c>
      <c r="U71" s="6" t="n">
        <v>0.38389987</v>
      </c>
    </row>
    <row r="72" s="6" customFormat="true" ht="15" hidden="false" customHeight="false" outlineLevel="0" collapsed="false">
      <c r="A72" s="6" t="n">
        <v>326</v>
      </c>
      <c r="B72" s="6" t="s">
        <v>73</v>
      </c>
      <c r="C72" s="6" t="s">
        <v>45</v>
      </c>
      <c r="D72" s="6" t="s">
        <v>46</v>
      </c>
      <c r="E72" s="6" t="s">
        <v>47</v>
      </c>
      <c r="F72" s="6" t="n">
        <v>27.280533</v>
      </c>
      <c r="G72" s="6" t="n">
        <v>82.8</v>
      </c>
      <c r="H72" s="6" t="s">
        <v>48</v>
      </c>
      <c r="I72" s="6" t="n">
        <v>37.241398</v>
      </c>
      <c r="J72" s="5" t="n">
        <v>35.939175</v>
      </c>
      <c r="K72" s="6" t="n">
        <v>1.9205655</v>
      </c>
      <c r="L72" s="6" t="n">
        <v>27.294662</v>
      </c>
      <c r="M72" s="6" t="n">
        <v>27.328527</v>
      </c>
      <c r="N72" s="6" t="n">
        <v>0.071241446</v>
      </c>
      <c r="O72" s="6" t="s">
        <v>49</v>
      </c>
      <c r="Q72" s="6" t="s">
        <v>50</v>
      </c>
      <c r="R72" s="6" t="n">
        <v>10</v>
      </c>
      <c r="S72" s="6" t="n">
        <v>21</v>
      </c>
      <c r="T72" s="6" t="s">
        <v>50</v>
      </c>
      <c r="U72" s="6" t="n">
        <v>0.38389987</v>
      </c>
    </row>
    <row r="73" s="6" customFormat="true" ht="15" hidden="false" customHeight="false" outlineLevel="0" collapsed="false">
      <c r="A73" s="6" t="n">
        <v>350</v>
      </c>
      <c r="B73" s="6" t="s">
        <v>73</v>
      </c>
      <c r="C73" s="6" t="s">
        <v>45</v>
      </c>
      <c r="D73" s="6" t="s">
        <v>46</v>
      </c>
      <c r="E73" s="6" t="s">
        <v>47</v>
      </c>
      <c r="F73" s="6" t="n">
        <v>27.294662</v>
      </c>
      <c r="G73" s="6" t="n">
        <v>82.8</v>
      </c>
      <c r="H73" s="6" t="s">
        <v>48</v>
      </c>
      <c r="I73" s="6" t="n">
        <v>36.842648</v>
      </c>
      <c r="J73" s="5" t="n">
        <v>35.939175</v>
      </c>
      <c r="K73" s="6" t="n">
        <v>1.9205655</v>
      </c>
      <c r="L73" s="6" t="n">
        <v>27.294662</v>
      </c>
      <c r="M73" s="6" t="n">
        <v>27.328527</v>
      </c>
      <c r="N73" s="6" t="n">
        <v>0.071241446</v>
      </c>
      <c r="O73" s="6" t="s">
        <v>49</v>
      </c>
      <c r="Q73" s="6" t="s">
        <v>50</v>
      </c>
      <c r="R73" s="6" t="n">
        <v>10</v>
      </c>
      <c r="S73" s="6" t="n">
        <v>21</v>
      </c>
      <c r="T73" s="6" t="s">
        <v>50</v>
      </c>
      <c r="U73" s="6" t="n">
        <v>0.38389987</v>
      </c>
    </row>
    <row r="74" s="6" customFormat="true" ht="15" hidden="false" customHeight="false" outlineLevel="0" collapsed="false">
      <c r="A74" s="6" t="n">
        <v>303</v>
      </c>
      <c r="B74" s="6" t="s">
        <v>74</v>
      </c>
      <c r="C74" s="6" t="s">
        <v>45</v>
      </c>
      <c r="D74" s="6" t="s">
        <v>46</v>
      </c>
      <c r="E74" s="6" t="s">
        <v>47</v>
      </c>
      <c r="F74" s="6" t="n">
        <v>26.105555</v>
      </c>
      <c r="G74" s="6" t="n">
        <v>82.8</v>
      </c>
      <c r="H74" s="6" t="s">
        <v>48</v>
      </c>
      <c r="I74" s="6" t="n">
        <v>91.15947</v>
      </c>
      <c r="J74" s="5" t="n">
        <v>90.35883</v>
      </c>
      <c r="K74" s="6" t="n">
        <v>2.1044514</v>
      </c>
      <c r="L74" s="6" t="n">
        <v>26.105555</v>
      </c>
      <c r="M74" s="6" t="n">
        <v>26.117373</v>
      </c>
      <c r="N74" s="6" t="n">
        <v>0.030748779</v>
      </c>
      <c r="O74" s="6" t="s">
        <v>49</v>
      </c>
      <c r="Q74" s="6" t="s">
        <v>50</v>
      </c>
      <c r="R74" s="6" t="n">
        <v>10</v>
      </c>
      <c r="S74" s="6" t="n">
        <v>21</v>
      </c>
      <c r="T74" s="6" t="s">
        <v>50</v>
      </c>
      <c r="U74" s="6" t="n">
        <v>0.38389987</v>
      </c>
    </row>
    <row r="75" s="6" customFormat="true" ht="15" hidden="false" customHeight="false" outlineLevel="0" collapsed="false">
      <c r="A75" s="6" t="n">
        <v>327</v>
      </c>
      <c r="B75" s="6" t="s">
        <v>74</v>
      </c>
      <c r="C75" s="6" t="s">
        <v>45</v>
      </c>
      <c r="D75" s="6" t="s">
        <v>46</v>
      </c>
      <c r="E75" s="6" t="s">
        <v>47</v>
      </c>
      <c r="F75" s="6" t="n">
        <v>26.152277</v>
      </c>
      <c r="G75" s="6" t="n">
        <v>82.8</v>
      </c>
      <c r="H75" s="6" t="s">
        <v>48</v>
      </c>
      <c r="I75" s="6" t="n">
        <v>87.97157</v>
      </c>
      <c r="J75" s="5" t="n">
        <v>90.35883</v>
      </c>
      <c r="K75" s="6" t="n">
        <v>2.1044514</v>
      </c>
      <c r="L75" s="6" t="n">
        <v>26.105555</v>
      </c>
      <c r="M75" s="6" t="n">
        <v>26.117373</v>
      </c>
      <c r="N75" s="6" t="n">
        <v>0.030748779</v>
      </c>
      <c r="O75" s="6" t="s">
        <v>49</v>
      </c>
      <c r="Q75" s="6" t="s">
        <v>50</v>
      </c>
      <c r="R75" s="6" t="n">
        <v>10</v>
      </c>
      <c r="S75" s="6" t="n">
        <v>21</v>
      </c>
      <c r="T75" s="6" t="s">
        <v>50</v>
      </c>
      <c r="U75" s="6" t="n">
        <v>0.38389987</v>
      </c>
    </row>
    <row r="76" s="6" customFormat="true" ht="15" hidden="false" customHeight="false" outlineLevel="0" collapsed="false">
      <c r="A76" s="6" t="n">
        <v>351</v>
      </c>
      <c r="B76" s="6" t="s">
        <v>74</v>
      </c>
      <c r="C76" s="6" t="s">
        <v>45</v>
      </c>
      <c r="D76" s="6" t="s">
        <v>46</v>
      </c>
      <c r="E76" s="6" t="s">
        <v>47</v>
      </c>
      <c r="F76" s="6" t="n">
        <v>26.094286</v>
      </c>
      <c r="G76" s="6" t="n">
        <v>82.8</v>
      </c>
      <c r="H76" s="6" t="s">
        <v>48</v>
      </c>
      <c r="I76" s="6" t="n">
        <v>91.945465</v>
      </c>
      <c r="J76" s="5" t="n">
        <v>90.35883</v>
      </c>
      <c r="K76" s="6" t="n">
        <v>2.1044514</v>
      </c>
      <c r="L76" s="6" t="n">
        <v>26.105555</v>
      </c>
      <c r="M76" s="6" t="n">
        <v>26.117373</v>
      </c>
      <c r="N76" s="6" t="n">
        <v>0.030748779</v>
      </c>
      <c r="O76" s="6" t="s">
        <v>49</v>
      </c>
      <c r="Q76" s="6" t="s">
        <v>50</v>
      </c>
      <c r="R76" s="6" t="n">
        <v>10</v>
      </c>
      <c r="S76" s="6" t="n">
        <v>21</v>
      </c>
      <c r="T76" s="6" t="s">
        <v>50</v>
      </c>
      <c r="U76" s="6" t="n">
        <v>0.38389987</v>
      </c>
    </row>
    <row r="77" s="6" customFormat="true" ht="15" hidden="false" customHeight="false" outlineLevel="0" collapsed="false">
      <c r="A77" s="6" t="n">
        <v>304</v>
      </c>
      <c r="B77" s="6" t="s">
        <v>75</v>
      </c>
      <c r="C77" s="6" t="s">
        <v>45</v>
      </c>
      <c r="D77" s="6" t="s">
        <v>46</v>
      </c>
      <c r="E77" s="6" t="s">
        <v>47</v>
      </c>
      <c r="F77" s="6" t="n">
        <v>25.907192</v>
      </c>
      <c r="G77" s="6" t="n">
        <v>82.7</v>
      </c>
      <c r="H77" s="6" t="s">
        <v>48</v>
      </c>
      <c r="I77" s="6" t="n">
        <v>106.03169</v>
      </c>
      <c r="J77" s="5" t="n">
        <v>101.748314</v>
      </c>
      <c r="K77" s="6" t="n">
        <v>10.421205</v>
      </c>
      <c r="L77" s="6" t="n">
        <v>25.907192</v>
      </c>
      <c r="M77" s="6" t="n">
        <v>25.966093</v>
      </c>
      <c r="N77" s="6" t="n">
        <v>0.13847741</v>
      </c>
      <c r="O77" s="6" t="s">
        <v>49</v>
      </c>
      <c r="Q77" s="6" t="s">
        <v>50</v>
      </c>
      <c r="R77" s="6" t="n">
        <v>10</v>
      </c>
      <c r="S77" s="6" t="n">
        <v>21</v>
      </c>
      <c r="T77" s="6" t="s">
        <v>50</v>
      </c>
      <c r="U77" s="6" t="n">
        <v>0.38389987</v>
      </c>
    </row>
    <row r="78" s="6" customFormat="true" ht="15" hidden="false" customHeight="false" outlineLevel="0" collapsed="false">
      <c r="A78" s="6" t="n">
        <v>328</v>
      </c>
      <c r="B78" s="6" t="s">
        <v>75</v>
      </c>
      <c r="C78" s="6" t="s">
        <v>45</v>
      </c>
      <c r="D78" s="6" t="s">
        <v>46</v>
      </c>
      <c r="E78" s="6" t="s">
        <v>47</v>
      </c>
      <c r="F78" s="6" t="n">
        <v>26.124283</v>
      </c>
      <c r="G78" s="6" t="n">
        <v>82.7</v>
      </c>
      <c r="H78" s="6" t="s">
        <v>48</v>
      </c>
      <c r="I78" s="6" t="n">
        <v>89.868</v>
      </c>
      <c r="J78" s="5" t="n">
        <v>101.748314</v>
      </c>
      <c r="K78" s="6" t="n">
        <v>10.421205</v>
      </c>
      <c r="L78" s="6" t="n">
        <v>25.907192</v>
      </c>
      <c r="M78" s="6" t="n">
        <v>25.966093</v>
      </c>
      <c r="N78" s="6" t="n">
        <v>0.13847741</v>
      </c>
      <c r="O78" s="6" t="s">
        <v>49</v>
      </c>
      <c r="Q78" s="6" t="s">
        <v>50</v>
      </c>
      <c r="R78" s="6" t="n">
        <v>10</v>
      </c>
      <c r="S78" s="6" t="n">
        <v>21</v>
      </c>
      <c r="T78" s="6" t="s">
        <v>50</v>
      </c>
      <c r="U78" s="6" t="n">
        <v>0.38389987</v>
      </c>
    </row>
    <row r="79" s="6" customFormat="true" ht="15" hidden="false" customHeight="false" outlineLevel="0" collapsed="false">
      <c r="A79" s="6" t="n">
        <v>352</v>
      </c>
      <c r="B79" s="6" t="s">
        <v>75</v>
      </c>
      <c r="C79" s="6" t="s">
        <v>45</v>
      </c>
      <c r="D79" s="6" t="s">
        <v>46</v>
      </c>
      <c r="E79" s="6" t="s">
        <v>47</v>
      </c>
      <c r="F79" s="6" t="n">
        <v>25.866802</v>
      </c>
      <c r="G79" s="6" t="n">
        <v>82.7</v>
      </c>
      <c r="H79" s="6" t="s">
        <v>48</v>
      </c>
      <c r="I79" s="6" t="n">
        <v>109.34527</v>
      </c>
      <c r="J79" s="5" t="n">
        <v>101.748314</v>
      </c>
      <c r="K79" s="6" t="n">
        <v>10.421205</v>
      </c>
      <c r="L79" s="6" t="n">
        <v>25.907192</v>
      </c>
      <c r="M79" s="6" t="n">
        <v>25.966093</v>
      </c>
      <c r="N79" s="6" t="n">
        <v>0.13847741</v>
      </c>
      <c r="O79" s="6" t="s">
        <v>49</v>
      </c>
      <c r="Q79" s="6" t="s">
        <v>50</v>
      </c>
      <c r="R79" s="6" t="n">
        <v>10</v>
      </c>
      <c r="S79" s="6" t="n">
        <v>21</v>
      </c>
      <c r="T79" s="6" t="s">
        <v>50</v>
      </c>
      <c r="U79" s="6" t="n">
        <v>0.38389987</v>
      </c>
    </row>
    <row r="80" s="6" customFormat="true" ht="15" hidden="false" customHeight="false" outlineLevel="0" collapsed="false">
      <c r="A80" s="6" t="n">
        <v>305</v>
      </c>
      <c r="B80" s="6" t="s">
        <v>76</v>
      </c>
      <c r="C80" s="6" t="s">
        <v>45</v>
      </c>
      <c r="D80" s="6" t="s">
        <v>46</v>
      </c>
      <c r="E80" s="6" t="s">
        <v>47</v>
      </c>
      <c r="F80" s="6" t="n">
        <v>26.954144</v>
      </c>
      <c r="G80" s="6" t="n">
        <v>82.7</v>
      </c>
      <c r="H80" s="6" t="s">
        <v>48</v>
      </c>
      <c r="I80" s="6" t="n">
        <v>47.755276</v>
      </c>
      <c r="J80" s="5" t="n">
        <v>46.618084</v>
      </c>
      <c r="K80" s="6" t="n">
        <v>0.98540735</v>
      </c>
      <c r="L80" s="6" t="n">
        <v>27.000933</v>
      </c>
      <c r="M80" s="6" t="n">
        <v>26.985971</v>
      </c>
      <c r="N80" s="6" t="n">
        <v>0.027580254</v>
      </c>
      <c r="O80" s="6" t="s">
        <v>49</v>
      </c>
      <c r="Q80" s="6" t="s">
        <v>50</v>
      </c>
      <c r="R80" s="6" t="n">
        <v>10</v>
      </c>
      <c r="S80" s="6" t="n">
        <v>21</v>
      </c>
      <c r="T80" s="6" t="s">
        <v>50</v>
      </c>
      <c r="U80" s="6" t="n">
        <v>0.38389987</v>
      </c>
    </row>
    <row r="81" s="6" customFormat="true" ht="15" hidden="false" customHeight="false" outlineLevel="0" collapsed="false">
      <c r="A81" s="6" t="n">
        <v>329</v>
      </c>
      <c r="B81" s="6" t="s">
        <v>76</v>
      </c>
      <c r="C81" s="6" t="s">
        <v>45</v>
      </c>
      <c r="D81" s="6" t="s">
        <v>46</v>
      </c>
      <c r="E81" s="6" t="s">
        <v>47</v>
      </c>
      <c r="F81" s="6" t="n">
        <v>27.000933</v>
      </c>
      <c r="G81" s="6" t="n">
        <v>82.7</v>
      </c>
      <c r="H81" s="6" t="s">
        <v>48</v>
      </c>
      <c r="I81" s="6" t="n">
        <v>46.08291</v>
      </c>
      <c r="J81" s="5" t="n">
        <v>46.618084</v>
      </c>
      <c r="K81" s="6" t="n">
        <v>0.98540735</v>
      </c>
      <c r="L81" s="6" t="n">
        <v>27.000933</v>
      </c>
      <c r="M81" s="6" t="n">
        <v>26.985971</v>
      </c>
      <c r="N81" s="6" t="n">
        <v>0.027580254</v>
      </c>
      <c r="O81" s="6" t="s">
        <v>49</v>
      </c>
      <c r="Q81" s="6" t="s">
        <v>50</v>
      </c>
      <c r="R81" s="6" t="n">
        <v>10</v>
      </c>
      <c r="S81" s="6" t="n">
        <v>21</v>
      </c>
      <c r="T81" s="6" t="s">
        <v>50</v>
      </c>
      <c r="U81" s="6" t="n">
        <v>0.38389987</v>
      </c>
    </row>
    <row r="82" s="6" customFormat="true" ht="15" hidden="false" customHeight="false" outlineLevel="0" collapsed="false">
      <c r="A82" s="6" t="n">
        <v>353</v>
      </c>
      <c r="B82" s="6" t="s">
        <v>76</v>
      </c>
      <c r="C82" s="6" t="s">
        <v>45</v>
      </c>
      <c r="D82" s="6" t="s">
        <v>46</v>
      </c>
      <c r="E82" s="6" t="s">
        <v>47</v>
      </c>
      <c r="F82" s="6" t="n">
        <v>27.002838</v>
      </c>
      <c r="G82" s="6" t="n">
        <v>82.7</v>
      </c>
      <c r="H82" s="6" t="s">
        <v>48</v>
      </c>
      <c r="I82" s="6" t="n">
        <v>46.016056</v>
      </c>
      <c r="J82" s="5" t="n">
        <v>46.618084</v>
      </c>
      <c r="K82" s="6" t="n">
        <v>0.98540735</v>
      </c>
      <c r="L82" s="6" t="n">
        <v>27.000933</v>
      </c>
      <c r="M82" s="6" t="n">
        <v>26.985971</v>
      </c>
      <c r="N82" s="6" t="n">
        <v>0.027580254</v>
      </c>
      <c r="O82" s="6" t="s">
        <v>49</v>
      </c>
      <c r="Q82" s="6" t="s">
        <v>50</v>
      </c>
      <c r="R82" s="6" t="n">
        <v>10</v>
      </c>
      <c r="S82" s="6" t="n">
        <v>21</v>
      </c>
      <c r="T82" s="6" t="s">
        <v>50</v>
      </c>
      <c r="U82" s="6" t="n">
        <v>0.38389987</v>
      </c>
    </row>
    <row r="83" s="6" customFormat="true" ht="15" hidden="false" customHeight="false" outlineLevel="0" collapsed="false">
      <c r="A83" s="6" t="n">
        <v>306</v>
      </c>
      <c r="B83" s="6" t="s">
        <v>77</v>
      </c>
      <c r="C83" s="6" t="s">
        <v>45</v>
      </c>
      <c r="D83" s="6" t="s">
        <v>46</v>
      </c>
      <c r="E83" s="6" t="s">
        <v>47</v>
      </c>
      <c r="F83" s="6" t="n">
        <v>25.618557</v>
      </c>
      <c r="G83" s="6" t="n">
        <v>82.7</v>
      </c>
      <c r="H83" s="6" t="s">
        <v>48</v>
      </c>
      <c r="I83" s="6" t="n">
        <v>132.11108</v>
      </c>
      <c r="J83" s="5" t="n">
        <v>43.20882</v>
      </c>
      <c r="K83" s="6" t="n">
        <v>1.1830263</v>
      </c>
      <c r="L83" s="6" t="n">
        <v>25.609226</v>
      </c>
      <c r="M83" s="6" t="n">
        <v>25.607733</v>
      </c>
      <c r="N83" s="6" t="n">
        <v>0.011647027</v>
      </c>
      <c r="O83" s="6" t="s">
        <v>49</v>
      </c>
      <c r="Q83" s="6" t="s">
        <v>50</v>
      </c>
      <c r="R83" s="6" t="n">
        <v>10</v>
      </c>
      <c r="S83" s="6" t="n">
        <v>21</v>
      </c>
      <c r="T83" s="6" t="s">
        <v>50</v>
      </c>
      <c r="U83" s="6" t="n">
        <v>0.38389987</v>
      </c>
    </row>
    <row r="84" s="6" customFormat="true" ht="15" hidden="false" customHeight="false" outlineLevel="0" collapsed="false">
      <c r="A84" s="6" t="n">
        <v>330</v>
      </c>
      <c r="B84" s="6" t="s">
        <v>77</v>
      </c>
      <c r="C84" s="6" t="s">
        <v>45</v>
      </c>
      <c r="D84" s="6" t="s">
        <v>46</v>
      </c>
      <c r="E84" s="6" t="s">
        <v>47</v>
      </c>
      <c r="F84" s="6" t="n">
        <v>25.595407</v>
      </c>
      <c r="G84" s="6" t="n">
        <v>82.7</v>
      </c>
      <c r="H84" s="6" t="s">
        <v>48</v>
      </c>
      <c r="I84" s="6" t="n">
        <v>134.4618</v>
      </c>
      <c r="J84" s="5" t="n">
        <v>43.20882</v>
      </c>
      <c r="K84" s="6" t="n">
        <v>1.1830263</v>
      </c>
      <c r="L84" s="6" t="n">
        <v>25.609226</v>
      </c>
      <c r="M84" s="6" t="n">
        <v>25.607733</v>
      </c>
      <c r="N84" s="6" t="n">
        <v>0.011647027</v>
      </c>
      <c r="O84" s="6" t="s">
        <v>49</v>
      </c>
      <c r="Q84" s="6" t="s">
        <v>50</v>
      </c>
      <c r="R84" s="6" t="n">
        <v>10</v>
      </c>
      <c r="S84" s="6" t="n">
        <v>21</v>
      </c>
      <c r="T84" s="6" t="s">
        <v>50</v>
      </c>
      <c r="U84" s="6" t="n">
        <v>0.38389987</v>
      </c>
    </row>
    <row r="85" s="6" customFormat="true" ht="15" hidden="false" customHeight="false" outlineLevel="0" collapsed="false">
      <c r="A85" s="6" t="n">
        <v>354</v>
      </c>
      <c r="B85" s="6" t="s">
        <v>77</v>
      </c>
      <c r="C85" s="6" t="s">
        <v>45</v>
      </c>
      <c r="D85" s="6" t="s">
        <v>46</v>
      </c>
      <c r="E85" s="6" t="s">
        <v>47</v>
      </c>
      <c r="F85" s="6" t="n">
        <v>25.609226</v>
      </c>
      <c r="G85" s="6" t="n">
        <v>82.7</v>
      </c>
      <c r="H85" s="6" t="s">
        <v>48</v>
      </c>
      <c r="I85" s="6" t="n">
        <v>133.05357</v>
      </c>
      <c r="J85" s="5" t="n">
        <v>43.20882</v>
      </c>
      <c r="K85" s="6" t="n">
        <v>1.1830263</v>
      </c>
      <c r="L85" s="6" t="n">
        <v>25.609226</v>
      </c>
      <c r="M85" s="6" t="n">
        <v>25.607733</v>
      </c>
      <c r="N85" s="6" t="n">
        <v>0.011647027</v>
      </c>
      <c r="O85" s="6" t="s">
        <v>49</v>
      </c>
      <c r="Q85" s="6" t="s">
        <v>50</v>
      </c>
      <c r="R85" s="6" t="n">
        <v>10</v>
      </c>
      <c r="S85" s="6" t="n">
        <v>21</v>
      </c>
      <c r="T85" s="6" t="s">
        <v>50</v>
      </c>
      <c r="U85" s="6" t="n">
        <v>0.38389987</v>
      </c>
    </row>
    <row r="86" s="6" customFormat="true" ht="15" hidden="false" customHeight="false" outlineLevel="0" collapsed="false">
      <c r="A86" s="6" t="n">
        <v>307</v>
      </c>
      <c r="B86" s="6" t="s">
        <v>78</v>
      </c>
      <c r="C86" s="6" t="s">
        <v>45</v>
      </c>
      <c r="D86" s="6" t="s">
        <v>46</v>
      </c>
      <c r="E86" s="6" t="s">
        <v>47</v>
      </c>
      <c r="F86" s="6" t="n">
        <v>25.69328</v>
      </c>
      <c r="G86" s="6" t="n">
        <v>82.7</v>
      </c>
      <c r="H86" s="6" t="s">
        <v>48</v>
      </c>
      <c r="I86" s="6" t="n">
        <v>124.800125</v>
      </c>
      <c r="J86" s="5" t="n">
        <v>121.85787</v>
      </c>
      <c r="K86" s="6" t="n">
        <v>10.179354</v>
      </c>
      <c r="L86" s="6" t="n">
        <v>25.69328</v>
      </c>
      <c r="M86" s="6" t="n">
        <v>25.727728</v>
      </c>
      <c r="N86" s="6" t="n">
        <v>0.11174633</v>
      </c>
      <c r="O86" s="6" t="s">
        <v>49</v>
      </c>
      <c r="Q86" s="6" t="s">
        <v>50</v>
      </c>
      <c r="R86" s="6" t="n">
        <v>10</v>
      </c>
      <c r="S86" s="6" t="n">
        <v>21</v>
      </c>
      <c r="T86" s="6" t="s">
        <v>50</v>
      </c>
      <c r="U86" s="6" t="n">
        <v>0.38389987</v>
      </c>
    </row>
    <row r="87" s="6" customFormat="true" ht="15" hidden="false" customHeight="false" outlineLevel="0" collapsed="false">
      <c r="A87" s="6" t="n">
        <v>331</v>
      </c>
      <c r="B87" s="6" t="s">
        <v>78</v>
      </c>
      <c r="C87" s="6" t="s">
        <v>45</v>
      </c>
      <c r="D87" s="6" t="s">
        <v>46</v>
      </c>
      <c r="E87" s="6" t="s">
        <v>47</v>
      </c>
      <c r="F87" s="6" t="n">
        <v>25.85264</v>
      </c>
      <c r="G87" s="6" t="n">
        <v>82.7</v>
      </c>
      <c r="H87" s="6" t="s">
        <v>48</v>
      </c>
      <c r="I87" s="6" t="n">
        <v>110.531456</v>
      </c>
      <c r="J87" s="5" t="n">
        <v>121.85787</v>
      </c>
      <c r="K87" s="6" t="n">
        <v>10.179354</v>
      </c>
      <c r="L87" s="6" t="n">
        <v>25.69328</v>
      </c>
      <c r="M87" s="6" t="n">
        <v>25.727728</v>
      </c>
      <c r="N87" s="6" t="n">
        <v>0.11174633</v>
      </c>
      <c r="O87" s="6" t="s">
        <v>49</v>
      </c>
      <c r="Q87" s="6" t="s">
        <v>50</v>
      </c>
      <c r="R87" s="6" t="n">
        <v>10</v>
      </c>
      <c r="S87" s="6" t="n">
        <v>21</v>
      </c>
      <c r="T87" s="6" t="s">
        <v>50</v>
      </c>
      <c r="U87" s="6" t="n">
        <v>0.38389987</v>
      </c>
    </row>
    <row r="88" s="6" customFormat="true" ht="15" hidden="false" customHeight="false" outlineLevel="0" collapsed="false">
      <c r="A88" s="6" t="n">
        <v>355</v>
      </c>
      <c r="B88" s="6" t="s">
        <v>78</v>
      </c>
      <c r="C88" s="6" t="s">
        <v>45</v>
      </c>
      <c r="D88" s="6" t="s">
        <v>46</v>
      </c>
      <c r="E88" s="6" t="s">
        <v>47</v>
      </c>
      <c r="F88" s="6" t="n">
        <v>25.637259</v>
      </c>
      <c r="G88" s="6" t="n">
        <v>82.7</v>
      </c>
      <c r="H88" s="6" t="s">
        <v>48</v>
      </c>
      <c r="I88" s="6" t="n">
        <v>130.24202</v>
      </c>
      <c r="J88" s="5" t="n">
        <v>121.85787</v>
      </c>
      <c r="K88" s="6" t="n">
        <v>10.179354</v>
      </c>
      <c r="L88" s="6" t="n">
        <v>25.69328</v>
      </c>
      <c r="M88" s="6" t="n">
        <v>25.727728</v>
      </c>
      <c r="N88" s="6" t="n">
        <v>0.11174633</v>
      </c>
      <c r="O88" s="6" t="s">
        <v>49</v>
      </c>
      <c r="Q88" s="6" t="s">
        <v>50</v>
      </c>
      <c r="R88" s="6" t="n">
        <v>10</v>
      </c>
      <c r="S88" s="6" t="n">
        <v>21</v>
      </c>
      <c r="T88" s="6" t="s">
        <v>50</v>
      </c>
      <c r="U88" s="6" t="n">
        <v>0.38389987</v>
      </c>
    </row>
    <row r="89" s="6" customFormat="true" ht="15" hidden="false" customHeight="false" outlineLevel="0" collapsed="false">
      <c r="A89" s="6" t="n">
        <v>308</v>
      </c>
      <c r="B89" s="6" t="s">
        <v>79</v>
      </c>
      <c r="C89" s="6" t="s">
        <v>45</v>
      </c>
      <c r="D89" s="6" t="s">
        <v>46</v>
      </c>
      <c r="E89" s="6" t="s">
        <v>47</v>
      </c>
      <c r="F89" s="6" t="n">
        <v>25.478579</v>
      </c>
      <c r="G89" s="6" t="n">
        <v>82.7</v>
      </c>
      <c r="H89" s="6" t="s">
        <v>48</v>
      </c>
      <c r="I89" s="6" t="n">
        <v>146.97896</v>
      </c>
      <c r="J89" s="5" t="n">
        <v>157.118</v>
      </c>
      <c r="K89" s="6" t="n">
        <v>10.649162</v>
      </c>
      <c r="L89" s="6" t="n">
        <v>25.39903</v>
      </c>
      <c r="M89" s="6" t="n">
        <v>25.393023</v>
      </c>
      <c r="N89" s="6" t="n">
        <v>0.08871086</v>
      </c>
      <c r="O89" s="6" t="s">
        <v>49</v>
      </c>
      <c r="Q89" s="6" t="s">
        <v>50</v>
      </c>
      <c r="R89" s="6" t="n">
        <v>10</v>
      </c>
      <c r="S89" s="6" t="n">
        <v>21</v>
      </c>
      <c r="T89" s="6" t="s">
        <v>50</v>
      </c>
      <c r="U89" s="6" t="n">
        <v>0.38389987</v>
      </c>
    </row>
    <row r="90" s="6" customFormat="true" ht="15" hidden="false" customHeight="false" outlineLevel="0" collapsed="false">
      <c r="A90" s="6" t="n">
        <v>332</v>
      </c>
      <c r="B90" s="6" t="s">
        <v>79</v>
      </c>
      <c r="C90" s="6" t="s">
        <v>45</v>
      </c>
      <c r="D90" s="6" t="s">
        <v>46</v>
      </c>
      <c r="E90" s="6" t="s">
        <v>47</v>
      </c>
      <c r="F90" s="6" t="n">
        <v>25.39903</v>
      </c>
      <c r="G90" s="6" t="n">
        <v>82.5</v>
      </c>
      <c r="H90" s="6" t="s">
        <v>48</v>
      </c>
      <c r="I90" s="6" t="n">
        <v>156.16219</v>
      </c>
      <c r="J90" s="5" t="n">
        <v>157.118</v>
      </c>
      <c r="K90" s="6" t="n">
        <v>10.649162</v>
      </c>
      <c r="L90" s="6" t="n">
        <v>25.39903</v>
      </c>
      <c r="M90" s="6" t="n">
        <v>25.393023</v>
      </c>
      <c r="N90" s="6" t="n">
        <v>0.08871086</v>
      </c>
      <c r="O90" s="6" t="s">
        <v>49</v>
      </c>
      <c r="Q90" s="6" t="s">
        <v>50</v>
      </c>
      <c r="R90" s="6" t="n">
        <v>10</v>
      </c>
      <c r="S90" s="6" t="n">
        <v>21</v>
      </c>
      <c r="T90" s="6" t="s">
        <v>50</v>
      </c>
      <c r="U90" s="6" t="n">
        <v>0.38389987</v>
      </c>
    </row>
    <row r="91" s="6" customFormat="true" ht="15" hidden="false" customHeight="false" outlineLevel="0" collapsed="false">
      <c r="A91" s="6" t="n">
        <v>356</v>
      </c>
      <c r="B91" s="6" t="s">
        <v>79</v>
      </c>
      <c r="C91" s="6" t="s">
        <v>45</v>
      </c>
      <c r="D91" s="6" t="s">
        <v>46</v>
      </c>
      <c r="E91" s="6" t="s">
        <v>47</v>
      </c>
      <c r="F91" s="6" t="n">
        <v>25.301462</v>
      </c>
      <c r="G91" s="6" t="n">
        <v>82.5</v>
      </c>
      <c r="H91" s="6" t="s">
        <v>48</v>
      </c>
      <c r="I91" s="6" t="n">
        <v>168.21284</v>
      </c>
      <c r="J91" s="5" t="n">
        <v>157.118</v>
      </c>
      <c r="K91" s="6" t="n">
        <v>10.649162</v>
      </c>
      <c r="L91" s="6" t="n">
        <v>25.39903</v>
      </c>
      <c r="M91" s="6" t="n">
        <v>25.393023</v>
      </c>
      <c r="N91" s="6" t="n">
        <v>0.08871086</v>
      </c>
      <c r="O91" s="6" t="s">
        <v>49</v>
      </c>
      <c r="Q91" s="6" t="s">
        <v>50</v>
      </c>
      <c r="R91" s="6" t="n">
        <v>10</v>
      </c>
      <c r="S91" s="6" t="n">
        <v>21</v>
      </c>
      <c r="T91" s="6" t="s">
        <v>50</v>
      </c>
      <c r="U91" s="6" t="n">
        <v>0.38389987</v>
      </c>
    </row>
    <row r="92" s="6" customFormat="true" ht="15" hidden="false" customHeight="false" outlineLevel="0" collapsed="false">
      <c r="A92" s="6" t="n">
        <v>309</v>
      </c>
      <c r="B92" s="6" t="s">
        <v>80</v>
      </c>
      <c r="C92" s="6" t="s">
        <v>45</v>
      </c>
      <c r="D92" s="6" t="s">
        <v>46</v>
      </c>
      <c r="E92" s="6" t="s">
        <v>47</v>
      </c>
      <c r="F92" s="6" t="n">
        <v>27.31783</v>
      </c>
      <c r="G92" s="6" t="n">
        <v>82.4</v>
      </c>
      <c r="H92" s="6" t="s">
        <v>48</v>
      </c>
      <c r="I92" s="6" t="n">
        <v>36.19807</v>
      </c>
      <c r="J92" s="5" t="n">
        <v>35.661358</v>
      </c>
      <c r="K92" s="6" t="n">
        <v>2.842428</v>
      </c>
      <c r="L92" s="6" t="n">
        <v>27.31783</v>
      </c>
      <c r="M92" s="6" t="n">
        <v>27.340265</v>
      </c>
      <c r="N92" s="6" t="n">
        <v>0.10600678</v>
      </c>
      <c r="O92" s="6" t="s">
        <v>49</v>
      </c>
      <c r="Q92" s="6" t="s">
        <v>50</v>
      </c>
      <c r="R92" s="6" t="n">
        <v>10</v>
      </c>
      <c r="S92" s="6" t="n">
        <v>21</v>
      </c>
      <c r="T92" s="6" t="s">
        <v>50</v>
      </c>
      <c r="U92" s="6" t="n">
        <v>0.38389987</v>
      </c>
    </row>
    <row r="93" s="6" customFormat="true" ht="15" hidden="false" customHeight="false" outlineLevel="0" collapsed="false">
      <c r="A93" s="6" t="n">
        <v>333</v>
      </c>
      <c r="B93" s="6" t="s">
        <v>80</v>
      </c>
      <c r="C93" s="6" t="s">
        <v>45</v>
      </c>
      <c r="D93" s="6" t="s">
        <v>46</v>
      </c>
      <c r="E93" s="6" t="s">
        <v>47</v>
      </c>
      <c r="F93" s="6" t="n">
        <v>27.247272</v>
      </c>
      <c r="G93" s="6" t="n">
        <v>82.4</v>
      </c>
      <c r="H93" s="6" t="s">
        <v>48</v>
      </c>
      <c r="I93" s="6" t="n">
        <v>38.197166</v>
      </c>
      <c r="J93" s="5" t="n">
        <v>35.661358</v>
      </c>
      <c r="K93" s="6" t="n">
        <v>2.842428</v>
      </c>
      <c r="L93" s="6" t="n">
        <v>27.31783</v>
      </c>
      <c r="M93" s="6" t="n">
        <v>27.340265</v>
      </c>
      <c r="N93" s="6" t="n">
        <v>0.10600678</v>
      </c>
      <c r="O93" s="6" t="s">
        <v>49</v>
      </c>
      <c r="Q93" s="6" t="s">
        <v>50</v>
      </c>
      <c r="R93" s="6" t="n">
        <v>10</v>
      </c>
      <c r="S93" s="6" t="n">
        <v>21</v>
      </c>
      <c r="T93" s="6" t="s">
        <v>50</v>
      </c>
      <c r="U93" s="6" t="n">
        <v>0.38389987</v>
      </c>
    </row>
    <row r="94" s="6" customFormat="true" ht="15" hidden="false" customHeight="false" outlineLevel="0" collapsed="false">
      <c r="A94" s="6" t="n">
        <v>357</v>
      </c>
      <c r="B94" s="6" t="s">
        <v>80</v>
      </c>
      <c r="C94" s="6" t="s">
        <v>45</v>
      </c>
      <c r="D94" s="6" t="s">
        <v>46</v>
      </c>
      <c r="E94" s="6" t="s">
        <v>47</v>
      </c>
      <c r="F94" s="6" t="n">
        <v>27.455694</v>
      </c>
      <c r="G94" s="6" t="n">
        <v>82.4</v>
      </c>
      <c r="H94" s="6" t="s">
        <v>48</v>
      </c>
      <c r="I94" s="6" t="n">
        <v>32.588833</v>
      </c>
      <c r="J94" s="5" t="n">
        <v>35.661358</v>
      </c>
      <c r="K94" s="6" t="n">
        <v>2.842428</v>
      </c>
      <c r="L94" s="6" t="n">
        <v>27.31783</v>
      </c>
      <c r="M94" s="6" t="n">
        <v>27.340265</v>
      </c>
      <c r="N94" s="6" t="n">
        <v>0.10600678</v>
      </c>
      <c r="O94" s="6" t="s">
        <v>49</v>
      </c>
      <c r="Q94" s="6" t="s">
        <v>50</v>
      </c>
      <c r="R94" s="6" t="n">
        <v>10</v>
      </c>
      <c r="S94" s="6" t="n">
        <v>21</v>
      </c>
      <c r="T94" s="6" t="s">
        <v>50</v>
      </c>
      <c r="U94" s="6" t="n">
        <v>0.38389987</v>
      </c>
    </row>
    <row r="95" s="6" customFormat="true" ht="15" hidden="false" customHeight="false" outlineLevel="0" collapsed="false">
      <c r="A95" s="6" t="n">
        <v>310</v>
      </c>
      <c r="B95" s="6" t="s">
        <v>81</v>
      </c>
      <c r="C95" s="6" t="s">
        <v>45</v>
      </c>
      <c r="D95" s="6" t="s">
        <v>46</v>
      </c>
      <c r="E95" s="6" t="s">
        <v>47</v>
      </c>
      <c r="F95" s="6" t="n">
        <v>28.783995</v>
      </c>
      <c r="G95" s="6" t="n">
        <v>82.4</v>
      </c>
      <c r="H95" s="6" t="s">
        <v>48</v>
      </c>
      <c r="I95" s="6" t="n">
        <v>11.845729</v>
      </c>
      <c r="J95" s="5" t="n">
        <v>11.903511</v>
      </c>
      <c r="K95" s="6" t="n">
        <v>0.8492334</v>
      </c>
      <c r="L95" s="6" t="n">
        <v>28.783995</v>
      </c>
      <c r="M95" s="6" t="n">
        <v>28.77983</v>
      </c>
      <c r="N95" s="6" t="n">
        <v>0.09347915</v>
      </c>
      <c r="O95" s="6" t="s">
        <v>49</v>
      </c>
      <c r="Q95" s="6" t="s">
        <v>50</v>
      </c>
      <c r="R95" s="6" t="n">
        <v>10</v>
      </c>
      <c r="S95" s="6" t="n">
        <v>21</v>
      </c>
      <c r="T95" s="6" t="s">
        <v>50</v>
      </c>
      <c r="U95" s="6" t="n">
        <v>0.38389987</v>
      </c>
    </row>
    <row r="96" s="6" customFormat="true" ht="15" hidden="false" customHeight="false" outlineLevel="0" collapsed="false">
      <c r="A96" s="6" t="n">
        <v>334</v>
      </c>
      <c r="B96" s="6" t="s">
        <v>81</v>
      </c>
      <c r="C96" s="6" t="s">
        <v>45</v>
      </c>
      <c r="D96" s="6" t="s">
        <v>46</v>
      </c>
      <c r="E96" s="6" t="s">
        <v>47</v>
      </c>
      <c r="F96" s="6" t="n">
        <v>28.871157</v>
      </c>
      <c r="G96" s="6" t="n">
        <v>82.4</v>
      </c>
      <c r="H96" s="6" t="s">
        <v>48</v>
      </c>
      <c r="I96" s="6" t="n">
        <v>11.084643</v>
      </c>
      <c r="J96" s="5" t="n">
        <v>11.903511</v>
      </c>
      <c r="K96" s="6" t="n">
        <v>0.8492334</v>
      </c>
      <c r="L96" s="6" t="n">
        <v>28.783995</v>
      </c>
      <c r="M96" s="6" t="n">
        <v>28.77983</v>
      </c>
      <c r="N96" s="6" t="n">
        <v>0.09347915</v>
      </c>
      <c r="O96" s="6" t="s">
        <v>49</v>
      </c>
      <c r="Q96" s="6" t="s">
        <v>50</v>
      </c>
      <c r="R96" s="6" t="n">
        <v>10</v>
      </c>
      <c r="S96" s="6" t="n">
        <v>21</v>
      </c>
      <c r="T96" s="6" t="s">
        <v>50</v>
      </c>
      <c r="U96" s="6" t="n">
        <v>0.38389987</v>
      </c>
    </row>
    <row r="97" s="6" customFormat="true" ht="15" hidden="false" customHeight="false" outlineLevel="0" collapsed="false">
      <c r="A97" s="6" t="n">
        <v>358</v>
      </c>
      <c r="B97" s="6" t="s">
        <v>81</v>
      </c>
      <c r="C97" s="6" t="s">
        <v>45</v>
      </c>
      <c r="D97" s="6" t="s">
        <v>46</v>
      </c>
      <c r="E97" s="6" t="s">
        <v>47</v>
      </c>
      <c r="F97" s="6" t="n">
        <v>28.684338</v>
      </c>
      <c r="G97" s="6" t="n">
        <v>82.4</v>
      </c>
      <c r="H97" s="6" t="s">
        <v>48</v>
      </c>
      <c r="I97" s="6" t="n">
        <v>12.780159</v>
      </c>
      <c r="J97" s="5" t="n">
        <v>11.903511</v>
      </c>
      <c r="K97" s="6" t="n">
        <v>0.8492334</v>
      </c>
      <c r="L97" s="6" t="n">
        <v>28.783995</v>
      </c>
      <c r="M97" s="6" t="n">
        <v>28.77983</v>
      </c>
      <c r="N97" s="6" t="n">
        <v>0.09347915</v>
      </c>
      <c r="O97" s="6" t="s">
        <v>49</v>
      </c>
      <c r="Q97" s="6" t="s">
        <v>50</v>
      </c>
      <c r="R97" s="6" t="n">
        <v>10</v>
      </c>
      <c r="S97" s="6" t="n">
        <v>21</v>
      </c>
      <c r="T97" s="6" t="s">
        <v>50</v>
      </c>
      <c r="U97" s="6" t="n">
        <v>0.38389987</v>
      </c>
    </row>
    <row r="98" s="6" customFormat="true" ht="15" hidden="false" customHeight="false" outlineLevel="0" collapsed="false">
      <c r="A98" s="6" t="n">
        <v>311</v>
      </c>
      <c r="B98" s="6" t="s">
        <v>82</v>
      </c>
      <c r="C98" s="6" t="s">
        <v>45</v>
      </c>
      <c r="D98" s="6" t="s">
        <v>46</v>
      </c>
      <c r="E98" s="6" t="s">
        <v>47</v>
      </c>
      <c r="F98" s="6" t="n">
        <v>27.896671</v>
      </c>
      <c r="G98" s="6" t="n">
        <v>82.4</v>
      </c>
      <c r="H98" s="6" t="s">
        <v>48</v>
      </c>
      <c r="I98" s="6" t="n">
        <v>23.28942</v>
      </c>
      <c r="J98" s="5" t="n">
        <v>22.906372</v>
      </c>
      <c r="K98" s="6" t="n">
        <v>0.5849456</v>
      </c>
      <c r="L98" s="6" t="n">
        <v>27.90191</v>
      </c>
      <c r="M98" s="6" t="n">
        <v>27.918726</v>
      </c>
      <c r="N98" s="6" t="n">
        <v>0.033765167</v>
      </c>
      <c r="O98" s="6" t="s">
        <v>49</v>
      </c>
      <c r="Q98" s="6" t="s">
        <v>50</v>
      </c>
      <c r="R98" s="6" t="n">
        <v>10</v>
      </c>
      <c r="S98" s="6" t="n">
        <v>21</v>
      </c>
      <c r="T98" s="6" t="s">
        <v>50</v>
      </c>
      <c r="U98" s="6" t="n">
        <v>0.38389987</v>
      </c>
    </row>
    <row r="99" s="6" customFormat="true" ht="15" hidden="false" customHeight="false" outlineLevel="0" collapsed="false">
      <c r="A99" s="6" t="n">
        <v>335</v>
      </c>
      <c r="B99" s="6" t="s">
        <v>82</v>
      </c>
      <c r="C99" s="6" t="s">
        <v>45</v>
      </c>
      <c r="D99" s="6" t="s">
        <v>46</v>
      </c>
      <c r="E99" s="6" t="s">
        <v>47</v>
      </c>
      <c r="F99" s="6" t="n">
        <v>27.90191</v>
      </c>
      <c r="G99" s="6" t="n">
        <v>82.4</v>
      </c>
      <c r="H99" s="6" t="s">
        <v>48</v>
      </c>
      <c r="I99" s="6" t="n">
        <v>23.196634</v>
      </c>
      <c r="J99" s="5" t="n">
        <v>22.906372</v>
      </c>
      <c r="K99" s="6" t="n">
        <v>0.5849456</v>
      </c>
      <c r="L99" s="6" t="n">
        <v>27.90191</v>
      </c>
      <c r="M99" s="6" t="n">
        <v>27.918726</v>
      </c>
      <c r="N99" s="6" t="n">
        <v>0.033765167</v>
      </c>
      <c r="O99" s="6" t="s">
        <v>49</v>
      </c>
      <c r="Q99" s="6" t="s">
        <v>50</v>
      </c>
      <c r="R99" s="6" t="n">
        <v>10</v>
      </c>
      <c r="S99" s="6" t="n">
        <v>21</v>
      </c>
      <c r="T99" s="6" t="s">
        <v>50</v>
      </c>
      <c r="U99" s="6" t="n">
        <v>0.38389987</v>
      </c>
    </row>
    <row r="100" s="6" customFormat="true" ht="15" hidden="false" customHeight="false" outlineLevel="0" collapsed="false">
      <c r="A100" s="6" t="n">
        <v>359</v>
      </c>
      <c r="B100" s="6" t="s">
        <v>82</v>
      </c>
      <c r="C100" s="6" t="s">
        <v>45</v>
      </c>
      <c r="D100" s="6" t="s">
        <v>46</v>
      </c>
      <c r="E100" s="6" t="s">
        <v>47</v>
      </c>
      <c r="F100" s="6" t="n">
        <v>27.957598</v>
      </c>
      <c r="G100" s="6" t="n">
        <v>82.1</v>
      </c>
      <c r="H100" s="6" t="s">
        <v>48</v>
      </c>
      <c r="I100" s="6" t="n">
        <v>22.233063</v>
      </c>
      <c r="J100" s="5" t="n">
        <v>22.906372</v>
      </c>
      <c r="K100" s="6" t="n">
        <v>0.5849456</v>
      </c>
      <c r="L100" s="6" t="n">
        <v>27.90191</v>
      </c>
      <c r="M100" s="6" t="n">
        <v>27.918726</v>
      </c>
      <c r="N100" s="6" t="n">
        <v>0.033765167</v>
      </c>
      <c r="O100" s="6" t="s">
        <v>49</v>
      </c>
      <c r="Q100" s="6" t="s">
        <v>50</v>
      </c>
      <c r="R100" s="6" t="n">
        <v>10</v>
      </c>
      <c r="S100" s="6" t="n">
        <v>21</v>
      </c>
      <c r="T100" s="6" t="s">
        <v>50</v>
      </c>
      <c r="U100" s="6" t="n">
        <v>0.38389987</v>
      </c>
    </row>
    <row r="101" s="6" customFormat="true" ht="15" hidden="false" customHeight="false" outlineLevel="0" collapsed="false">
      <c r="A101" s="6" t="n">
        <v>228</v>
      </c>
      <c r="B101" s="6" t="s">
        <v>83</v>
      </c>
      <c r="C101" s="6" t="s">
        <v>45</v>
      </c>
      <c r="D101" s="6" t="s">
        <v>46</v>
      </c>
      <c r="E101" s="6" t="s">
        <v>47</v>
      </c>
      <c r="F101" s="6" t="n">
        <v>26.112358</v>
      </c>
      <c r="G101" s="6" t="n">
        <v>83</v>
      </c>
      <c r="H101" s="6" t="s">
        <v>48</v>
      </c>
      <c r="I101" s="6" t="n">
        <v>90.68817</v>
      </c>
      <c r="J101" s="5" t="n">
        <v>94.12156</v>
      </c>
      <c r="K101" s="6" t="n">
        <v>2.9963744</v>
      </c>
      <c r="L101" s="6" t="n">
        <v>26.04494</v>
      </c>
      <c r="M101" s="6" t="n">
        <v>26.064032</v>
      </c>
      <c r="N101" s="6" t="n">
        <v>0.042157594</v>
      </c>
      <c r="O101" s="6" t="s">
        <v>49</v>
      </c>
      <c r="Q101" s="6" t="s">
        <v>50</v>
      </c>
      <c r="R101" s="6" t="n">
        <v>10</v>
      </c>
      <c r="S101" s="6" t="n">
        <v>21</v>
      </c>
      <c r="T101" s="6" t="s">
        <v>50</v>
      </c>
      <c r="U101" s="6" t="n">
        <v>0.38389987</v>
      </c>
    </row>
    <row r="102" s="6" customFormat="true" ht="15" hidden="false" customHeight="false" outlineLevel="0" collapsed="false">
      <c r="A102" s="6" t="n">
        <v>252</v>
      </c>
      <c r="B102" s="6" t="s">
        <v>83</v>
      </c>
      <c r="C102" s="6" t="s">
        <v>45</v>
      </c>
      <c r="D102" s="6" t="s">
        <v>46</v>
      </c>
      <c r="E102" s="6" t="s">
        <v>47</v>
      </c>
      <c r="F102" s="6" t="n">
        <v>26.034798</v>
      </c>
      <c r="G102" s="6" t="n">
        <v>82.8</v>
      </c>
      <c r="H102" s="6" t="s">
        <v>48</v>
      </c>
      <c r="I102" s="6" t="n">
        <v>96.20857</v>
      </c>
      <c r="J102" s="5" t="n">
        <v>94.12156</v>
      </c>
      <c r="K102" s="6" t="n">
        <v>2.9963744</v>
      </c>
      <c r="L102" s="6" t="n">
        <v>26.04494</v>
      </c>
      <c r="M102" s="6" t="n">
        <v>26.064032</v>
      </c>
      <c r="N102" s="6" t="n">
        <v>0.042157594</v>
      </c>
      <c r="O102" s="6" t="s">
        <v>49</v>
      </c>
      <c r="Q102" s="6" t="s">
        <v>50</v>
      </c>
      <c r="R102" s="6" t="n">
        <v>10</v>
      </c>
      <c r="S102" s="6" t="n">
        <v>21</v>
      </c>
      <c r="T102" s="6" t="s">
        <v>50</v>
      </c>
      <c r="U102" s="6" t="n">
        <v>0.38389987</v>
      </c>
    </row>
    <row r="103" s="6" customFormat="true" ht="15" hidden="false" customHeight="false" outlineLevel="0" collapsed="false">
      <c r="A103" s="6" t="n">
        <v>276</v>
      </c>
      <c r="B103" s="6" t="s">
        <v>83</v>
      </c>
      <c r="C103" s="6" t="s">
        <v>45</v>
      </c>
      <c r="D103" s="6" t="s">
        <v>46</v>
      </c>
      <c r="E103" s="6" t="s">
        <v>47</v>
      </c>
      <c r="F103" s="6" t="n">
        <v>26.04494</v>
      </c>
      <c r="G103" s="6" t="n">
        <v>82.8</v>
      </c>
      <c r="H103" s="6" t="s">
        <v>48</v>
      </c>
      <c r="I103" s="6" t="n">
        <v>95.46794</v>
      </c>
      <c r="J103" s="5" t="n">
        <v>94.12156</v>
      </c>
      <c r="K103" s="6" t="n">
        <v>2.9963744</v>
      </c>
      <c r="L103" s="6" t="n">
        <v>26.04494</v>
      </c>
      <c r="M103" s="6" t="n">
        <v>26.064032</v>
      </c>
      <c r="N103" s="6" t="n">
        <v>0.042157594</v>
      </c>
      <c r="O103" s="6" t="s">
        <v>49</v>
      </c>
      <c r="Q103" s="6" t="s">
        <v>50</v>
      </c>
      <c r="R103" s="6" t="n">
        <v>10</v>
      </c>
      <c r="S103" s="6" t="n">
        <v>21</v>
      </c>
      <c r="T103" s="6" t="s">
        <v>50</v>
      </c>
      <c r="U103" s="6" t="n">
        <v>0.38389987</v>
      </c>
    </row>
    <row r="104" s="6" customFormat="true" ht="15" hidden="false" customHeight="false" outlineLevel="0" collapsed="false">
      <c r="A104" s="6" t="n">
        <v>312</v>
      </c>
      <c r="B104" s="6" t="s">
        <v>84</v>
      </c>
      <c r="C104" s="6" t="s">
        <v>45</v>
      </c>
      <c r="D104" s="6" t="s">
        <v>46</v>
      </c>
      <c r="E104" s="6" t="s">
        <v>47</v>
      </c>
      <c r="F104" s="6" t="n">
        <v>27.246317</v>
      </c>
      <c r="G104" s="6" t="n">
        <v>82.4</v>
      </c>
      <c r="H104" s="6" t="s">
        <v>48</v>
      </c>
      <c r="I104" s="6" t="n">
        <v>38.22498</v>
      </c>
      <c r="J104" s="5" t="n">
        <v>37.754547</v>
      </c>
      <c r="K104" s="6" t="n">
        <v>1.3169876</v>
      </c>
      <c r="L104" s="6" t="n">
        <v>27.246317</v>
      </c>
      <c r="M104" s="6" t="n">
        <v>27.26311</v>
      </c>
      <c r="N104" s="6" t="n">
        <v>0.046178613</v>
      </c>
      <c r="O104" s="6" t="s">
        <v>49</v>
      </c>
      <c r="Q104" s="6" t="s">
        <v>50</v>
      </c>
      <c r="R104" s="6" t="n">
        <v>10</v>
      </c>
      <c r="S104" s="6" t="n">
        <v>21</v>
      </c>
      <c r="T104" s="6" t="s">
        <v>50</v>
      </c>
      <c r="U104" s="6" t="n">
        <v>0.38389987</v>
      </c>
    </row>
    <row r="105" s="6" customFormat="true" ht="15" hidden="false" customHeight="false" outlineLevel="0" collapsed="false">
      <c r="A105" s="6" t="n">
        <v>336</v>
      </c>
      <c r="B105" s="6" t="s">
        <v>84</v>
      </c>
      <c r="C105" s="6" t="s">
        <v>45</v>
      </c>
      <c r="D105" s="6" t="s">
        <v>46</v>
      </c>
      <c r="E105" s="6" t="s">
        <v>47</v>
      </c>
      <c r="F105" s="6" t="n">
        <v>27.227676</v>
      </c>
      <c r="G105" s="6" t="n">
        <v>82.4</v>
      </c>
      <c r="H105" s="6" t="s">
        <v>48</v>
      </c>
      <c r="I105" s="6" t="n">
        <v>38.771717</v>
      </c>
      <c r="J105" s="5" t="n">
        <v>37.754547</v>
      </c>
      <c r="K105" s="6" t="n">
        <v>1.3169876</v>
      </c>
      <c r="L105" s="6" t="n">
        <v>27.246317</v>
      </c>
      <c r="M105" s="6" t="n">
        <v>27.26311</v>
      </c>
      <c r="N105" s="6" t="n">
        <v>0.046178613</v>
      </c>
      <c r="O105" s="6" t="s">
        <v>49</v>
      </c>
      <c r="Q105" s="6" t="s">
        <v>50</v>
      </c>
      <c r="R105" s="6" t="n">
        <v>10</v>
      </c>
      <c r="S105" s="6" t="n">
        <v>21</v>
      </c>
      <c r="T105" s="6" t="s">
        <v>50</v>
      </c>
      <c r="U105" s="6" t="n">
        <v>0.38389987</v>
      </c>
    </row>
    <row r="106" s="6" customFormat="true" ht="15" hidden="false" customHeight="false" outlineLevel="0" collapsed="false">
      <c r="A106" s="6" t="n">
        <v>360</v>
      </c>
      <c r="B106" s="6" t="s">
        <v>84</v>
      </c>
      <c r="C106" s="6" t="s">
        <v>45</v>
      </c>
      <c r="D106" s="6" t="s">
        <v>46</v>
      </c>
      <c r="E106" s="6" t="s">
        <v>47</v>
      </c>
      <c r="F106" s="6" t="n">
        <v>27.315334</v>
      </c>
      <c r="G106" s="6" t="n">
        <v>82.1</v>
      </c>
      <c r="H106" s="6" t="s">
        <v>48</v>
      </c>
      <c r="I106" s="6" t="n">
        <v>36.26694</v>
      </c>
      <c r="J106" s="5" t="n">
        <v>37.754547</v>
      </c>
      <c r="K106" s="6" t="n">
        <v>1.3169876</v>
      </c>
      <c r="L106" s="6" t="n">
        <v>27.246317</v>
      </c>
      <c r="M106" s="6" t="n">
        <v>27.26311</v>
      </c>
      <c r="N106" s="6" t="n">
        <v>0.046178613</v>
      </c>
      <c r="O106" s="6" t="s">
        <v>49</v>
      </c>
      <c r="Q106" s="6" t="s">
        <v>50</v>
      </c>
      <c r="R106" s="6" t="n">
        <v>10</v>
      </c>
      <c r="S106" s="6" t="n">
        <v>21</v>
      </c>
      <c r="T106" s="6" t="s">
        <v>50</v>
      </c>
      <c r="U106" s="6" t="n">
        <v>0.38389987</v>
      </c>
    </row>
    <row r="107" s="6" customFormat="true" ht="15" hidden="false" customHeight="false" outlineLevel="0" collapsed="false">
      <c r="A107" s="6" t="n">
        <v>229</v>
      </c>
      <c r="B107" s="6" t="s">
        <v>85</v>
      </c>
      <c r="C107" s="6" t="s">
        <v>45</v>
      </c>
      <c r="D107" s="6" t="s">
        <v>46</v>
      </c>
      <c r="E107" s="6" t="s">
        <v>47</v>
      </c>
      <c r="F107" s="6" t="n">
        <v>28.219343</v>
      </c>
      <c r="G107" s="6" t="n">
        <v>83</v>
      </c>
      <c r="H107" s="6" t="s">
        <v>48</v>
      </c>
      <c r="I107" s="6" t="n">
        <v>18.213493</v>
      </c>
      <c r="J107" s="5" t="n">
        <v>17.787046</v>
      </c>
      <c r="K107" s="6" t="n">
        <v>0.90999955</v>
      </c>
      <c r="L107" s="6" t="n">
        <v>28.219343</v>
      </c>
      <c r="M107" s="6" t="n">
        <v>28.25161</v>
      </c>
      <c r="N107" s="6" t="n">
        <v>0.06815477</v>
      </c>
      <c r="O107" s="6" t="s">
        <v>49</v>
      </c>
      <c r="Q107" s="6" t="s">
        <v>50</v>
      </c>
      <c r="R107" s="6" t="n">
        <v>10</v>
      </c>
      <c r="S107" s="6" t="n">
        <v>21</v>
      </c>
      <c r="T107" s="6" t="s">
        <v>50</v>
      </c>
      <c r="U107" s="6" t="n">
        <v>0.38389987</v>
      </c>
    </row>
    <row r="108" s="6" customFormat="true" ht="15" hidden="false" customHeight="false" outlineLevel="0" collapsed="false">
      <c r="A108" s="6" t="n">
        <v>253</v>
      </c>
      <c r="B108" s="6" t="s">
        <v>85</v>
      </c>
      <c r="C108" s="6" t="s">
        <v>45</v>
      </c>
      <c r="D108" s="6" t="s">
        <v>46</v>
      </c>
      <c r="E108" s="6" t="s">
        <v>47</v>
      </c>
      <c r="F108" s="6" t="n">
        <v>28.205578</v>
      </c>
      <c r="G108" s="6" t="n">
        <v>83</v>
      </c>
      <c r="H108" s="6" t="s">
        <v>48</v>
      </c>
      <c r="I108" s="6" t="n">
        <v>18.405512</v>
      </c>
      <c r="J108" s="5" t="n">
        <v>17.787046</v>
      </c>
      <c r="K108" s="6" t="n">
        <v>0.90999955</v>
      </c>
      <c r="L108" s="6" t="n">
        <v>28.219343</v>
      </c>
      <c r="M108" s="6" t="n">
        <v>28.25161</v>
      </c>
      <c r="N108" s="6" t="n">
        <v>0.06815477</v>
      </c>
      <c r="O108" s="6" t="s">
        <v>49</v>
      </c>
      <c r="Q108" s="6" t="s">
        <v>50</v>
      </c>
      <c r="R108" s="6" t="n">
        <v>10</v>
      </c>
      <c r="S108" s="6" t="n">
        <v>21</v>
      </c>
      <c r="T108" s="6" t="s">
        <v>50</v>
      </c>
      <c r="U108" s="6" t="n">
        <v>0.38389987</v>
      </c>
    </row>
    <row r="109" s="6" customFormat="true" ht="15" hidden="false" customHeight="false" outlineLevel="0" collapsed="false">
      <c r="A109" s="6" t="n">
        <v>277</v>
      </c>
      <c r="B109" s="6" t="s">
        <v>85</v>
      </c>
      <c r="C109" s="6" t="s">
        <v>45</v>
      </c>
      <c r="D109" s="6" t="s">
        <v>46</v>
      </c>
      <c r="E109" s="6" t="s">
        <v>47</v>
      </c>
      <c r="F109" s="6" t="n">
        <v>28.329905</v>
      </c>
      <c r="G109" s="6" t="n">
        <v>82.8</v>
      </c>
      <c r="H109" s="6" t="s">
        <v>48</v>
      </c>
      <c r="I109" s="6" t="n">
        <v>16.742134</v>
      </c>
      <c r="J109" s="5" t="n">
        <v>17.787046</v>
      </c>
      <c r="K109" s="6" t="n">
        <v>0.90999955</v>
      </c>
      <c r="L109" s="6" t="n">
        <v>28.219343</v>
      </c>
      <c r="M109" s="6" t="n">
        <v>28.25161</v>
      </c>
      <c r="N109" s="6" t="n">
        <v>0.06815477</v>
      </c>
      <c r="O109" s="6" t="s">
        <v>49</v>
      </c>
      <c r="Q109" s="6" t="s">
        <v>50</v>
      </c>
      <c r="R109" s="6" t="n">
        <v>10</v>
      </c>
      <c r="S109" s="6" t="n">
        <v>21</v>
      </c>
      <c r="T109" s="6" t="s">
        <v>50</v>
      </c>
      <c r="U109" s="6" t="n">
        <v>0.38389987</v>
      </c>
    </row>
    <row r="110" s="6" customFormat="true" ht="15" hidden="false" customHeight="false" outlineLevel="0" collapsed="false">
      <c r="A110" s="6" t="n">
        <v>230</v>
      </c>
      <c r="B110" s="6" t="s">
        <v>86</v>
      </c>
      <c r="C110" s="6" t="s">
        <v>45</v>
      </c>
      <c r="D110" s="6" t="s">
        <v>46</v>
      </c>
      <c r="E110" s="6" t="s">
        <v>47</v>
      </c>
      <c r="F110" s="6" t="n">
        <v>27.317478</v>
      </c>
      <c r="G110" s="6" t="n">
        <v>82.8</v>
      </c>
      <c r="H110" s="6" t="s">
        <v>48</v>
      </c>
      <c r="I110" s="6" t="n">
        <v>36.20775</v>
      </c>
      <c r="J110" s="5" t="n">
        <v>41.067017</v>
      </c>
      <c r="K110" s="6" t="n">
        <v>7.3673415</v>
      </c>
      <c r="L110" s="6" t="n">
        <v>27.27322</v>
      </c>
      <c r="M110" s="6" t="n">
        <v>27.165527</v>
      </c>
      <c r="N110" s="6" t="n">
        <v>0.22594419</v>
      </c>
      <c r="O110" s="6" t="s">
        <v>49</v>
      </c>
      <c r="Q110" s="6" t="s">
        <v>50</v>
      </c>
      <c r="R110" s="6" t="n">
        <v>10</v>
      </c>
      <c r="S110" s="6" t="n">
        <v>21</v>
      </c>
      <c r="T110" s="6" t="s">
        <v>50</v>
      </c>
      <c r="U110" s="6" t="n">
        <v>0.38389987</v>
      </c>
    </row>
    <row r="111" s="6" customFormat="true" ht="15" hidden="false" customHeight="false" outlineLevel="0" collapsed="false">
      <c r="A111" s="6" t="n">
        <v>254</v>
      </c>
      <c r="B111" s="6" t="s">
        <v>86</v>
      </c>
      <c r="C111" s="6" t="s">
        <v>45</v>
      </c>
      <c r="D111" s="6" t="s">
        <v>46</v>
      </c>
      <c r="E111" s="6" t="s">
        <v>47</v>
      </c>
      <c r="F111" s="6" t="n">
        <v>27.27322</v>
      </c>
      <c r="G111" s="6" t="n">
        <v>82.8</v>
      </c>
      <c r="H111" s="6" t="s">
        <v>48</v>
      </c>
      <c r="I111" s="6" t="n">
        <v>37.44947</v>
      </c>
      <c r="J111" s="5" t="n">
        <v>41.067017</v>
      </c>
      <c r="K111" s="6" t="n">
        <v>7.3673415</v>
      </c>
      <c r="L111" s="6" t="n">
        <v>27.27322</v>
      </c>
      <c r="M111" s="6" t="n">
        <v>27.165527</v>
      </c>
      <c r="N111" s="6" t="n">
        <v>0.22594419</v>
      </c>
      <c r="O111" s="6" t="s">
        <v>49</v>
      </c>
      <c r="Q111" s="6" t="s">
        <v>50</v>
      </c>
      <c r="R111" s="6" t="n">
        <v>10</v>
      </c>
      <c r="S111" s="6" t="n">
        <v>21</v>
      </c>
      <c r="T111" s="6" t="s">
        <v>50</v>
      </c>
      <c r="U111" s="6" t="n">
        <v>0.38389987</v>
      </c>
    </row>
    <row r="112" s="6" customFormat="true" ht="15" hidden="false" customHeight="false" outlineLevel="0" collapsed="false">
      <c r="A112" s="6" t="n">
        <v>278</v>
      </c>
      <c r="B112" s="6" t="s">
        <v>86</v>
      </c>
      <c r="C112" s="6" t="s">
        <v>45</v>
      </c>
      <c r="D112" s="6" t="s">
        <v>46</v>
      </c>
      <c r="E112" s="6" t="s">
        <v>47</v>
      </c>
      <c r="F112" s="6" t="n">
        <v>26.905884</v>
      </c>
      <c r="G112" s="6" t="n">
        <v>82.8</v>
      </c>
      <c r="H112" s="6" t="s">
        <v>48</v>
      </c>
      <c r="I112" s="6" t="n">
        <v>49.543827</v>
      </c>
      <c r="J112" s="5" t="n">
        <v>41.067017</v>
      </c>
      <c r="K112" s="6" t="n">
        <v>7.3673415</v>
      </c>
      <c r="L112" s="6" t="n">
        <v>27.27322</v>
      </c>
      <c r="M112" s="6" t="n">
        <v>27.165527</v>
      </c>
      <c r="N112" s="6" t="n">
        <v>0.22594419</v>
      </c>
      <c r="O112" s="6" t="s">
        <v>49</v>
      </c>
      <c r="Q112" s="6" t="s">
        <v>50</v>
      </c>
      <c r="R112" s="6" t="n">
        <v>10</v>
      </c>
      <c r="S112" s="6" t="n">
        <v>21</v>
      </c>
      <c r="T112" s="6" t="s">
        <v>50</v>
      </c>
      <c r="U112" s="6" t="n">
        <v>0.38389987</v>
      </c>
    </row>
    <row r="113" s="6" customFormat="true" ht="15" hidden="false" customHeight="false" outlineLevel="0" collapsed="false">
      <c r="A113" s="6" t="n">
        <v>231</v>
      </c>
      <c r="B113" s="6" t="s">
        <v>87</v>
      </c>
      <c r="C113" s="6" t="s">
        <v>45</v>
      </c>
      <c r="D113" s="6" t="s">
        <v>46</v>
      </c>
      <c r="E113" s="6" t="s">
        <v>47</v>
      </c>
      <c r="F113" s="6" t="n">
        <v>26.488192</v>
      </c>
      <c r="G113" s="6" t="n">
        <v>82.8</v>
      </c>
      <c r="H113" s="6" t="s">
        <v>48</v>
      </c>
      <c r="I113" s="6" t="n">
        <v>68.107544</v>
      </c>
      <c r="J113" s="5" t="n">
        <v>70.819176</v>
      </c>
      <c r="K113" s="6" t="n">
        <v>5.471855</v>
      </c>
      <c r="L113" s="6" t="n">
        <v>26.488192</v>
      </c>
      <c r="M113" s="6" t="n">
        <v>26.439491</v>
      </c>
      <c r="N113" s="6" t="n">
        <v>0.099410385</v>
      </c>
      <c r="O113" s="6" t="s">
        <v>49</v>
      </c>
      <c r="Q113" s="6" t="s">
        <v>50</v>
      </c>
      <c r="R113" s="6" t="n">
        <v>10</v>
      </c>
      <c r="S113" s="6" t="n">
        <v>21</v>
      </c>
      <c r="T113" s="6" t="s">
        <v>50</v>
      </c>
      <c r="U113" s="6" t="n">
        <v>0.38389987</v>
      </c>
    </row>
    <row r="114" s="6" customFormat="true" ht="15" hidden="false" customHeight="false" outlineLevel="0" collapsed="false">
      <c r="A114" s="6" t="n">
        <v>255</v>
      </c>
      <c r="B114" s="6" t="s">
        <v>87</v>
      </c>
      <c r="C114" s="6" t="s">
        <v>45</v>
      </c>
      <c r="D114" s="6" t="s">
        <v>46</v>
      </c>
      <c r="E114" s="6" t="s">
        <v>47</v>
      </c>
      <c r="F114" s="6" t="n">
        <v>26.505161</v>
      </c>
      <c r="G114" s="6" t="n">
        <v>82.8</v>
      </c>
      <c r="H114" s="6" t="s">
        <v>48</v>
      </c>
      <c r="I114" s="6" t="n">
        <v>67.232666</v>
      </c>
      <c r="J114" s="5" t="n">
        <v>70.819176</v>
      </c>
      <c r="K114" s="6" t="n">
        <v>5.471855</v>
      </c>
      <c r="L114" s="6" t="n">
        <v>26.488192</v>
      </c>
      <c r="M114" s="6" t="n">
        <v>26.439491</v>
      </c>
      <c r="N114" s="6" t="n">
        <v>0.099410385</v>
      </c>
      <c r="O114" s="6" t="s">
        <v>49</v>
      </c>
      <c r="Q114" s="6" t="s">
        <v>50</v>
      </c>
      <c r="R114" s="6" t="n">
        <v>10</v>
      </c>
      <c r="S114" s="6" t="n">
        <v>21</v>
      </c>
      <c r="T114" s="6" t="s">
        <v>50</v>
      </c>
      <c r="U114" s="6" t="n">
        <v>0.38389987</v>
      </c>
    </row>
    <row r="115" s="6" customFormat="true" ht="15" hidden="false" customHeight="false" outlineLevel="0" collapsed="false">
      <c r="A115" s="6" t="n">
        <v>279</v>
      </c>
      <c r="B115" s="6" t="s">
        <v>87</v>
      </c>
      <c r="C115" s="6" t="s">
        <v>45</v>
      </c>
      <c r="D115" s="6" t="s">
        <v>46</v>
      </c>
      <c r="E115" s="6" t="s">
        <v>47</v>
      </c>
      <c r="F115" s="6" t="n">
        <v>26.32512</v>
      </c>
      <c r="G115" s="6" t="n">
        <v>82.8</v>
      </c>
      <c r="H115" s="6" t="s">
        <v>48</v>
      </c>
      <c r="I115" s="6" t="n">
        <v>77.1173</v>
      </c>
      <c r="J115" s="5" t="n">
        <v>70.819176</v>
      </c>
      <c r="K115" s="6" t="n">
        <v>5.471855</v>
      </c>
      <c r="L115" s="6" t="n">
        <v>26.488192</v>
      </c>
      <c r="M115" s="6" t="n">
        <v>26.439491</v>
      </c>
      <c r="N115" s="6" t="n">
        <v>0.099410385</v>
      </c>
      <c r="O115" s="6" t="s">
        <v>49</v>
      </c>
      <c r="Q115" s="6" t="s">
        <v>50</v>
      </c>
      <c r="R115" s="6" t="n">
        <v>10</v>
      </c>
      <c r="S115" s="6" t="n">
        <v>21</v>
      </c>
      <c r="T115" s="6" t="s">
        <v>50</v>
      </c>
      <c r="U115" s="6" t="n">
        <v>0.38389987</v>
      </c>
    </row>
    <row r="116" s="6" customFormat="true" ht="15" hidden="false" customHeight="false" outlineLevel="0" collapsed="false">
      <c r="A116" s="6" t="n">
        <v>232</v>
      </c>
      <c r="B116" s="6" t="s">
        <v>88</v>
      </c>
      <c r="C116" s="6" t="s">
        <v>45</v>
      </c>
      <c r="D116" s="6" t="s">
        <v>46</v>
      </c>
      <c r="E116" s="6" t="s">
        <v>47</v>
      </c>
      <c r="F116" s="6" t="n">
        <v>26.823517</v>
      </c>
      <c r="G116" s="6" t="n">
        <v>82.7</v>
      </c>
      <c r="H116" s="6" t="s">
        <v>48</v>
      </c>
      <c r="I116" s="6" t="n">
        <v>52.752502</v>
      </c>
      <c r="J116" s="5" t="n">
        <v>46.38509</v>
      </c>
      <c r="K116" s="6" t="n">
        <v>5.6622086</v>
      </c>
      <c r="L116" s="6" t="n">
        <v>27.047195</v>
      </c>
      <c r="M116" s="6" t="n">
        <v>26.998682</v>
      </c>
      <c r="N116" s="6" t="n">
        <v>0.15664779</v>
      </c>
      <c r="O116" s="6" t="s">
        <v>49</v>
      </c>
      <c r="Q116" s="6" t="s">
        <v>50</v>
      </c>
      <c r="R116" s="6" t="n">
        <v>10</v>
      </c>
      <c r="S116" s="6" t="n">
        <v>21</v>
      </c>
      <c r="T116" s="6" t="s">
        <v>50</v>
      </c>
      <c r="U116" s="6" t="n">
        <v>0.38389987</v>
      </c>
    </row>
    <row r="117" s="6" customFormat="true" ht="15" hidden="false" customHeight="false" outlineLevel="0" collapsed="false">
      <c r="A117" s="6" t="n">
        <v>256</v>
      </c>
      <c r="B117" s="6" t="s">
        <v>88</v>
      </c>
      <c r="C117" s="6" t="s">
        <v>45</v>
      </c>
      <c r="D117" s="6" t="s">
        <v>46</v>
      </c>
      <c r="E117" s="6" t="s">
        <v>47</v>
      </c>
      <c r="F117" s="6" t="n">
        <v>27.125334</v>
      </c>
      <c r="G117" s="6" t="n">
        <v>82.7</v>
      </c>
      <c r="H117" s="6" t="s">
        <v>48</v>
      </c>
      <c r="I117" s="6" t="n">
        <v>41.915833</v>
      </c>
      <c r="J117" s="5" t="n">
        <v>46.38509</v>
      </c>
      <c r="K117" s="6" t="n">
        <v>5.6622086</v>
      </c>
      <c r="L117" s="6" t="n">
        <v>27.047195</v>
      </c>
      <c r="M117" s="6" t="n">
        <v>26.998682</v>
      </c>
      <c r="N117" s="6" t="n">
        <v>0.15664779</v>
      </c>
      <c r="O117" s="6" t="s">
        <v>49</v>
      </c>
      <c r="Q117" s="6" t="s">
        <v>50</v>
      </c>
      <c r="R117" s="6" t="n">
        <v>10</v>
      </c>
      <c r="S117" s="6" t="n">
        <v>21</v>
      </c>
      <c r="T117" s="6" t="s">
        <v>50</v>
      </c>
      <c r="U117" s="6" t="n">
        <v>0.38389987</v>
      </c>
    </row>
    <row r="118" s="6" customFormat="true" ht="15" hidden="false" customHeight="false" outlineLevel="0" collapsed="false">
      <c r="A118" s="6" t="n">
        <v>280</v>
      </c>
      <c r="B118" s="6" t="s">
        <v>88</v>
      </c>
      <c r="C118" s="6" t="s">
        <v>45</v>
      </c>
      <c r="D118" s="6" t="s">
        <v>46</v>
      </c>
      <c r="E118" s="6" t="s">
        <v>47</v>
      </c>
      <c r="F118" s="6" t="n">
        <v>27.047195</v>
      </c>
      <c r="G118" s="6" t="n">
        <v>82.7</v>
      </c>
      <c r="H118" s="6" t="s">
        <v>48</v>
      </c>
      <c r="I118" s="6" t="n">
        <v>44.48693</v>
      </c>
      <c r="J118" s="5" t="n">
        <v>46.38509</v>
      </c>
      <c r="K118" s="6" t="n">
        <v>5.6622086</v>
      </c>
      <c r="L118" s="6" t="n">
        <v>27.047195</v>
      </c>
      <c r="M118" s="6" t="n">
        <v>26.998682</v>
      </c>
      <c r="N118" s="6" t="n">
        <v>0.15664779</v>
      </c>
      <c r="O118" s="6" t="s">
        <v>49</v>
      </c>
      <c r="Q118" s="6" t="s">
        <v>50</v>
      </c>
      <c r="R118" s="6" t="n">
        <v>10</v>
      </c>
      <c r="S118" s="6" t="n">
        <v>21</v>
      </c>
      <c r="T118" s="6" t="s">
        <v>50</v>
      </c>
      <c r="U118" s="6" t="n">
        <v>0.38389987</v>
      </c>
    </row>
    <row r="119" s="6" customFormat="true" ht="15" hidden="false" customHeight="false" outlineLevel="0" collapsed="false">
      <c r="A119" s="6" t="n">
        <v>233</v>
      </c>
      <c r="B119" s="6" t="s">
        <v>89</v>
      </c>
      <c r="C119" s="6" t="s">
        <v>45</v>
      </c>
      <c r="D119" s="6" t="s">
        <v>46</v>
      </c>
      <c r="E119" s="6" t="s">
        <v>47</v>
      </c>
      <c r="F119" s="6" t="n">
        <v>28.728987</v>
      </c>
      <c r="G119" s="6" t="n">
        <v>82.7</v>
      </c>
      <c r="H119" s="6" t="s">
        <v>48</v>
      </c>
      <c r="I119" s="6" t="n">
        <v>12.352725</v>
      </c>
      <c r="J119" s="5" t="n">
        <v>15.165153</v>
      </c>
      <c r="K119" s="6" t="n">
        <v>3.3262932</v>
      </c>
      <c r="L119" s="6" t="n">
        <v>28.536303</v>
      </c>
      <c r="M119" s="6" t="n">
        <v>28.480156</v>
      </c>
      <c r="N119" s="6" t="n">
        <v>0.28113988</v>
      </c>
      <c r="O119" s="6" t="s">
        <v>49</v>
      </c>
      <c r="Q119" s="6" t="s">
        <v>50</v>
      </c>
      <c r="R119" s="6" t="n">
        <v>10</v>
      </c>
      <c r="S119" s="6" t="n">
        <v>21</v>
      </c>
      <c r="T119" s="6" t="s">
        <v>50</v>
      </c>
      <c r="U119" s="6" t="n">
        <v>0.38389987</v>
      </c>
    </row>
    <row r="120" s="6" customFormat="true" ht="15" hidden="false" customHeight="false" outlineLevel="0" collapsed="false">
      <c r="A120" s="6" t="n">
        <v>257</v>
      </c>
      <c r="B120" s="6" t="s">
        <v>89</v>
      </c>
      <c r="C120" s="6" t="s">
        <v>45</v>
      </c>
      <c r="D120" s="6" t="s">
        <v>46</v>
      </c>
      <c r="E120" s="6" t="s">
        <v>47</v>
      </c>
      <c r="F120" s="6" t="n">
        <v>28.536303</v>
      </c>
      <c r="G120" s="6" t="n">
        <v>82.7</v>
      </c>
      <c r="H120" s="6" t="s">
        <v>48</v>
      </c>
      <c r="I120" s="6" t="n">
        <v>14.30599</v>
      </c>
      <c r="J120" s="5" t="n">
        <v>15.165153</v>
      </c>
      <c r="K120" s="6" t="n">
        <v>3.3262932</v>
      </c>
      <c r="L120" s="6" t="n">
        <v>28.536303</v>
      </c>
      <c r="M120" s="6" t="n">
        <v>28.480156</v>
      </c>
      <c r="N120" s="6" t="n">
        <v>0.28113988</v>
      </c>
      <c r="O120" s="6" t="s">
        <v>49</v>
      </c>
      <c r="Q120" s="6" t="s">
        <v>50</v>
      </c>
      <c r="R120" s="6" t="n">
        <v>10</v>
      </c>
      <c r="S120" s="6" t="n">
        <v>21</v>
      </c>
      <c r="T120" s="6" t="s">
        <v>50</v>
      </c>
      <c r="U120" s="6" t="n">
        <v>0.38389987</v>
      </c>
    </row>
    <row r="121" s="6" customFormat="true" ht="15" hidden="false" customHeight="false" outlineLevel="0" collapsed="false">
      <c r="A121" s="6" t="n">
        <v>281</v>
      </c>
      <c r="B121" s="6" t="s">
        <v>89</v>
      </c>
      <c r="C121" s="6" t="s">
        <v>45</v>
      </c>
      <c r="D121" s="6" t="s">
        <v>46</v>
      </c>
      <c r="E121" s="6" t="s">
        <v>47</v>
      </c>
      <c r="F121" s="6" t="n">
        <v>28.17518</v>
      </c>
      <c r="G121" s="6" t="n">
        <v>82.7</v>
      </c>
      <c r="H121" s="6" t="s">
        <v>48</v>
      </c>
      <c r="I121" s="6" t="n">
        <v>18.836739</v>
      </c>
      <c r="J121" s="5" t="n">
        <v>15.165153</v>
      </c>
      <c r="K121" s="6" t="n">
        <v>3.3262932</v>
      </c>
      <c r="L121" s="6" t="n">
        <v>28.536303</v>
      </c>
      <c r="M121" s="6" t="n">
        <v>28.480156</v>
      </c>
      <c r="N121" s="6" t="n">
        <v>0.28113988</v>
      </c>
      <c r="O121" s="6" t="s">
        <v>49</v>
      </c>
      <c r="Q121" s="6" t="s">
        <v>50</v>
      </c>
      <c r="R121" s="6" t="n">
        <v>10</v>
      </c>
      <c r="S121" s="6" t="n">
        <v>21</v>
      </c>
      <c r="T121" s="6" t="s">
        <v>50</v>
      </c>
      <c r="U121" s="6" t="n">
        <v>0.38389987</v>
      </c>
    </row>
    <row r="122" s="6" customFormat="true" ht="15" hidden="false" customHeight="false" outlineLevel="0" collapsed="false">
      <c r="A122" s="6" t="n">
        <v>378</v>
      </c>
      <c r="B122" s="6" t="s">
        <v>90</v>
      </c>
      <c r="C122" s="6" t="s">
        <v>45</v>
      </c>
      <c r="D122" s="6" t="s">
        <v>46</v>
      </c>
      <c r="E122" s="6" t="s">
        <v>91</v>
      </c>
      <c r="F122" s="6" t="n">
        <v>32.219322</v>
      </c>
      <c r="G122" s="6" t="n">
        <v>81.9</v>
      </c>
      <c r="H122" s="6" t="s">
        <v>48</v>
      </c>
      <c r="I122" s="6" t="n">
        <v>1</v>
      </c>
      <c r="J122" s="5"/>
      <c r="O122" s="6" t="s">
        <v>49</v>
      </c>
      <c r="Q122" s="6" t="s">
        <v>50</v>
      </c>
      <c r="R122" s="6" t="n">
        <v>10</v>
      </c>
      <c r="S122" s="6" t="n">
        <v>21</v>
      </c>
      <c r="T122" s="6" t="s">
        <v>50</v>
      </c>
      <c r="U122" s="6" t="n">
        <v>0.38389987</v>
      </c>
    </row>
    <row r="123" s="6" customFormat="true" ht="15" hidden="false" customHeight="false" outlineLevel="0" collapsed="false">
      <c r="A123" s="6" t="n">
        <v>375</v>
      </c>
      <c r="B123" s="6" t="s">
        <v>92</v>
      </c>
      <c r="C123" s="6" t="s">
        <v>45</v>
      </c>
      <c r="D123" s="6" t="s">
        <v>46</v>
      </c>
      <c r="E123" s="6" t="s">
        <v>91</v>
      </c>
      <c r="F123" s="6" t="n">
        <v>28.99123</v>
      </c>
      <c r="G123" s="6" t="n">
        <v>82.5</v>
      </c>
      <c r="H123" s="6" t="s">
        <v>48</v>
      </c>
      <c r="I123" s="6" t="n">
        <v>10</v>
      </c>
      <c r="J123" s="5"/>
      <c r="O123" s="6" t="s">
        <v>49</v>
      </c>
      <c r="Q123" s="6" t="s">
        <v>50</v>
      </c>
      <c r="R123" s="6" t="n">
        <v>10</v>
      </c>
      <c r="S123" s="6" t="n">
        <v>21</v>
      </c>
      <c r="T123" s="6" t="s">
        <v>50</v>
      </c>
      <c r="U123" s="6" t="n">
        <v>0.38389987</v>
      </c>
    </row>
    <row r="124" s="6" customFormat="true" ht="15" hidden="false" customHeight="false" outlineLevel="0" collapsed="false">
      <c r="A124" s="6" t="n">
        <v>376</v>
      </c>
      <c r="B124" s="6" t="s">
        <v>92</v>
      </c>
      <c r="C124" s="6" t="s">
        <v>45</v>
      </c>
      <c r="D124" s="6" t="s">
        <v>46</v>
      </c>
      <c r="E124" s="6" t="s">
        <v>91</v>
      </c>
      <c r="F124" s="6" t="n">
        <v>28.639881</v>
      </c>
      <c r="G124" s="6" t="n">
        <v>82.5</v>
      </c>
      <c r="H124" s="6" t="s">
        <v>48</v>
      </c>
      <c r="I124" s="6" t="n">
        <v>10</v>
      </c>
      <c r="J124" s="5"/>
      <c r="O124" s="6" t="s">
        <v>49</v>
      </c>
      <c r="Q124" s="6" t="s">
        <v>50</v>
      </c>
      <c r="R124" s="6" t="n">
        <v>10</v>
      </c>
      <c r="S124" s="6" t="n">
        <v>21</v>
      </c>
      <c r="T124" s="6" t="s">
        <v>50</v>
      </c>
      <c r="U124" s="6" t="n">
        <v>0.38389987</v>
      </c>
    </row>
    <row r="125" s="6" customFormat="true" ht="15" hidden="false" customHeight="false" outlineLevel="0" collapsed="false">
      <c r="A125" s="6" t="n">
        <v>373</v>
      </c>
      <c r="B125" s="6" t="s">
        <v>93</v>
      </c>
      <c r="C125" s="6" t="s">
        <v>45</v>
      </c>
      <c r="D125" s="6" t="s">
        <v>46</v>
      </c>
      <c r="E125" s="6" t="s">
        <v>91</v>
      </c>
      <c r="F125" s="6" t="n">
        <v>26.06684</v>
      </c>
      <c r="G125" s="6" t="n">
        <v>83.6</v>
      </c>
      <c r="H125" s="6" t="s">
        <v>48</v>
      </c>
      <c r="I125" s="6" t="n">
        <v>100</v>
      </c>
      <c r="J125" s="5"/>
      <c r="O125" s="6" t="s">
        <v>49</v>
      </c>
      <c r="Q125" s="6" t="s">
        <v>50</v>
      </c>
      <c r="R125" s="6" t="n">
        <v>10</v>
      </c>
      <c r="S125" s="6" t="n">
        <v>21</v>
      </c>
      <c r="T125" s="6" t="s">
        <v>50</v>
      </c>
      <c r="U125" s="6" t="n">
        <v>0.38389987</v>
      </c>
    </row>
    <row r="126" s="6" customFormat="true" ht="15" hidden="false" customHeight="false" outlineLevel="0" collapsed="false">
      <c r="A126" s="6" t="n">
        <v>374</v>
      </c>
      <c r="B126" s="6" t="s">
        <v>93</v>
      </c>
      <c r="C126" s="6" t="s">
        <v>45</v>
      </c>
      <c r="D126" s="6" t="s">
        <v>46</v>
      </c>
      <c r="E126" s="6" t="s">
        <v>91</v>
      </c>
      <c r="F126" s="6" t="n">
        <v>26.092056</v>
      </c>
      <c r="G126" s="6" t="n">
        <v>83.6</v>
      </c>
      <c r="H126" s="6" t="s">
        <v>48</v>
      </c>
      <c r="I126" s="6" t="n">
        <v>100</v>
      </c>
      <c r="J126" s="5"/>
      <c r="O126" s="6" t="s">
        <v>49</v>
      </c>
      <c r="Q126" s="6" t="s">
        <v>50</v>
      </c>
      <c r="R126" s="6" t="n">
        <v>10</v>
      </c>
      <c r="S126" s="6" t="n">
        <v>21</v>
      </c>
      <c r="T126" s="6" t="s">
        <v>50</v>
      </c>
      <c r="U126" s="6" t="n">
        <v>0.38389987</v>
      </c>
    </row>
    <row r="127" s="6" customFormat="true" ht="15" hidden="false" customHeight="false" outlineLevel="0" collapsed="false">
      <c r="A127" s="6" t="n">
        <v>381</v>
      </c>
      <c r="B127" s="6" t="s">
        <v>94</v>
      </c>
      <c r="C127" s="6" t="s">
        <v>45</v>
      </c>
      <c r="D127" s="6" t="s">
        <v>46</v>
      </c>
      <c r="E127" s="6" t="s">
        <v>95</v>
      </c>
      <c r="F127" s="6" t="n">
        <v>32.533134</v>
      </c>
      <c r="G127" s="6" t="n">
        <v>75</v>
      </c>
      <c r="H127" s="6" t="s">
        <v>48</v>
      </c>
      <c r="I127" s="6" t="n">
        <v>0.68084705</v>
      </c>
      <c r="J127" s="5"/>
      <c r="O127" s="6" t="s">
        <v>49</v>
      </c>
      <c r="Q127" s="6" t="s">
        <v>50</v>
      </c>
      <c r="R127" s="6" t="n">
        <v>10</v>
      </c>
      <c r="S127" s="6" t="n">
        <v>21</v>
      </c>
      <c r="T127" s="6" t="s">
        <v>50</v>
      </c>
      <c r="U127" s="6" t="n">
        <v>0.38389987</v>
      </c>
    </row>
    <row r="128" s="6" customFormat="true" ht="15" hidden="false" customHeight="false" outlineLevel="0" collapsed="false">
      <c r="A128" s="6" t="n">
        <v>384</v>
      </c>
      <c r="B128" s="6" t="s">
        <v>96</v>
      </c>
      <c r="C128" s="6" t="s">
        <v>45</v>
      </c>
      <c r="D128" s="6" t="s">
        <v>46</v>
      </c>
      <c r="E128" s="6" t="s">
        <v>95</v>
      </c>
      <c r="F128" s="6" t="n">
        <v>36.836296</v>
      </c>
      <c r="G128" s="6" t="n">
        <v>73.7</v>
      </c>
      <c r="H128" s="6" t="s">
        <v>48</v>
      </c>
      <c r="I128" s="6" t="n">
        <v>0.025658017</v>
      </c>
      <c r="J128" s="5"/>
      <c r="O128" s="6" t="s">
        <v>49</v>
      </c>
      <c r="Q128" s="6" t="s">
        <v>50</v>
      </c>
      <c r="R128" s="6" t="n">
        <v>10</v>
      </c>
      <c r="S128" s="6" t="n">
        <v>21</v>
      </c>
      <c r="T128" s="6" t="s">
        <v>50</v>
      </c>
      <c r="U128" s="6" t="n">
        <v>0.38389987</v>
      </c>
    </row>
    <row r="129" s="6" customFormat="true" ht="15" hidden="false" customHeight="false" outlineLevel="0" collapsed="false">
      <c r="A129" s="6" t="s">
        <v>97</v>
      </c>
      <c r="B129" s="6" t="n">
        <v>-3.0222514</v>
      </c>
      <c r="C129" s="6" t="s">
        <v>98</v>
      </c>
      <c r="J129" s="5"/>
    </row>
    <row r="130" s="6" customFormat="true" ht="15" hidden="false" customHeight="false" outlineLevel="0" collapsed="false">
      <c r="A130" s="6" t="s">
        <v>99</v>
      </c>
      <c r="C130" s="6" t="n">
        <v>32.02857</v>
      </c>
      <c r="J130" s="5"/>
    </row>
    <row r="131" s="6" customFormat="true" ht="15" hidden="false" customHeight="false" outlineLevel="0" collapsed="false">
      <c r="A131" s="6" t="s">
        <v>100</v>
      </c>
      <c r="C131" s="6" t="n">
        <v>0.9926488</v>
      </c>
      <c r="J131" s="5"/>
    </row>
    <row r="132" s="6" customFormat="true" ht="15" hidden="false" customHeight="false" outlineLevel="0" collapsed="false">
      <c r="J132" s="5"/>
    </row>
    <row r="134" customFormat="false" ht="15" hidden="false" customHeight="false" outlineLevel="0" collapsed="false">
      <c r="C134" s="3" t="s">
        <v>45</v>
      </c>
      <c r="D134" s="3" t="s">
        <v>116</v>
      </c>
    </row>
    <row r="135" customFormat="false" ht="30" hidden="false" customHeight="false" outlineLevel="0" collapsed="false">
      <c r="A135" s="7"/>
      <c r="B135" s="8" t="s">
        <v>119</v>
      </c>
      <c r="C135" s="5" t="s">
        <v>20</v>
      </c>
      <c r="D135" s="5" t="s">
        <v>20</v>
      </c>
      <c r="E135" s="3" t="s">
        <v>161</v>
      </c>
      <c r="F135" s="8" t="s">
        <v>162</v>
      </c>
      <c r="G135" s="8" t="s">
        <v>163</v>
      </c>
      <c r="H135" s="7"/>
      <c r="I135" s="8"/>
      <c r="J135" s="8"/>
      <c r="K135" s="8"/>
      <c r="L135" s="8"/>
      <c r="M135" s="7"/>
      <c r="N135" s="7"/>
      <c r="O135" s="7"/>
      <c r="P135" s="7"/>
      <c r="Q135" s="8" t="s">
        <v>164</v>
      </c>
      <c r="R135" s="8" t="s">
        <v>165</v>
      </c>
      <c r="S135" s="8" t="s">
        <v>166</v>
      </c>
    </row>
    <row r="136" customFormat="false" ht="15" hidden="false" customHeight="false" outlineLevel="0" collapsed="false">
      <c r="A136" s="9" t="n">
        <v>1</v>
      </c>
      <c r="B136" s="10" t="s">
        <v>120</v>
      </c>
      <c r="C136" s="3" t="n">
        <f aca="false">J2</f>
        <v>68.00469</v>
      </c>
      <c r="D136" s="3" t="n">
        <v>16.189695</v>
      </c>
      <c r="E136" s="3" t="n">
        <f aca="false">C136/D136</f>
        <v>4.20049235022649</v>
      </c>
      <c r="F136" s="14" t="n">
        <f aca="false">E136/$E$176</f>
        <v>1.43028762621457</v>
      </c>
      <c r="G136" s="7" t="s">
        <v>167</v>
      </c>
      <c r="H136" s="14" t="n">
        <f aca="false">F168</f>
        <v>0.556970423745818</v>
      </c>
      <c r="I136" s="20" t="n">
        <f aca="false">F169</f>
        <v>0.64370906309939</v>
      </c>
      <c r="J136" s="14" t="n">
        <f aca="false">F172</f>
        <v>0.46432542356691</v>
      </c>
      <c r="K136" s="14"/>
      <c r="L136" s="7"/>
      <c r="M136" s="7"/>
      <c r="N136" s="7"/>
      <c r="O136" s="7"/>
      <c r="P136" s="7"/>
      <c r="Q136" s="15" t="n">
        <f aca="false">AVERAGE(H136:P136)</f>
        <v>0.555001636804039</v>
      </c>
      <c r="R136" s="14" t="n">
        <f aca="false">STDEV(H136:P136)</f>
        <v>0.0897080243038285</v>
      </c>
      <c r="S136" s="14" t="n">
        <f aca="false">R136/SQRT(3)</f>
        <v>0.0517929519802849</v>
      </c>
    </row>
    <row r="137" customFormat="false" ht="15" hidden="false" customHeight="false" outlineLevel="0" collapsed="false">
      <c r="A137" s="9" t="n">
        <v>2</v>
      </c>
      <c r="B137" s="10" t="s">
        <v>121</v>
      </c>
      <c r="C137" s="3" t="n">
        <f aca="false">J35</f>
        <v>104.397064</v>
      </c>
      <c r="D137" s="3" t="n">
        <v>17.377386</v>
      </c>
      <c r="E137" s="3" t="n">
        <f aca="false">C137/D137</f>
        <v>6.00763912362884</v>
      </c>
      <c r="F137" s="14" t="n">
        <f aca="false">E137/$E$176</f>
        <v>2.04562969881985</v>
      </c>
      <c r="G137" s="7" t="s">
        <v>168</v>
      </c>
      <c r="H137" s="20" t="n">
        <f aca="false">F166</f>
        <v>1.75098140737834</v>
      </c>
      <c r="I137" s="17" t="n">
        <f aca="false">F167</f>
        <v>1.7082445927404</v>
      </c>
      <c r="J137" s="14" t="n">
        <f aca="false">F170</f>
        <v>2.01975048480852</v>
      </c>
      <c r="K137" s="14" t="n">
        <f aca="false">F171</f>
        <v>2.91136054894173</v>
      </c>
      <c r="L137" s="7"/>
      <c r="M137" s="7"/>
      <c r="N137" s="7"/>
      <c r="O137" s="7"/>
      <c r="P137" s="7"/>
      <c r="Q137" s="15" t="n">
        <f aca="false">AVERAGE(H137:P137)</f>
        <v>2.09758425846725</v>
      </c>
      <c r="R137" s="14" t="n">
        <f aca="false">STDEV(H137:P137)</f>
        <v>0.559764491833134</v>
      </c>
      <c r="S137" s="14" t="n">
        <f aca="false">R137/SQRT(4)</f>
        <v>0.279882245916567</v>
      </c>
      <c r="T137" s="18" t="s">
        <v>179</v>
      </c>
      <c r="U137" s="18" t="s">
        <v>180</v>
      </c>
    </row>
    <row r="138" customFormat="false" ht="15" hidden="false" customHeight="false" outlineLevel="0" collapsed="false">
      <c r="A138" s="9" t="n">
        <v>3</v>
      </c>
      <c r="B138" s="11" t="s">
        <v>122</v>
      </c>
      <c r="C138" s="3" t="n">
        <f aca="false">J68</f>
        <v>36.04167</v>
      </c>
      <c r="D138" s="3" t="n">
        <v>29.38282</v>
      </c>
      <c r="E138" s="3" t="n">
        <f aca="false">C138/D138</f>
        <v>1.22662392513721</v>
      </c>
      <c r="F138" s="14" t="n">
        <f aca="false">E138/$E$176</f>
        <v>0.417671281331556</v>
      </c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15"/>
      <c r="R138" s="14"/>
      <c r="S138" s="7"/>
    </row>
    <row r="139" customFormat="false" ht="15" hidden="false" customHeight="false" outlineLevel="0" collapsed="false">
      <c r="A139" s="9" t="n">
        <v>4</v>
      </c>
      <c r="B139" s="11" t="s">
        <v>123</v>
      </c>
      <c r="C139" s="3" t="n">
        <f aca="false">J101</f>
        <v>94.12156</v>
      </c>
      <c r="D139" s="3" t="n">
        <v>18.815859</v>
      </c>
      <c r="E139" s="3" t="n">
        <f aca="false">C139/D139</f>
        <v>5.00224624344815</v>
      </c>
      <c r="F139" s="14" t="n">
        <f aca="false">E139/$E$176</f>
        <v>1.703288640651</v>
      </c>
      <c r="G139" s="7" t="s">
        <v>170</v>
      </c>
      <c r="H139" s="14" t="n">
        <f aca="false">F163</f>
        <v>0.308973791600345</v>
      </c>
      <c r="I139" s="17" t="n">
        <f aca="false">F164</f>
        <v>0.849146856506264</v>
      </c>
      <c r="J139" s="17" t="n">
        <f aca="false">F165</f>
        <v>0.659451078592532</v>
      </c>
      <c r="K139" s="14"/>
      <c r="L139" s="14"/>
      <c r="M139" s="7"/>
      <c r="N139" s="7"/>
      <c r="O139" s="7"/>
      <c r="P139" s="7"/>
      <c r="Q139" s="15" t="n">
        <f aca="false">AVERAGE(H139:P139)</f>
        <v>0.605857242233047</v>
      </c>
      <c r="R139" s="14" t="n">
        <f aca="false">STDEV(H139:P139)</f>
        <v>0.274045542719197</v>
      </c>
      <c r="S139" s="14" t="n">
        <f aca="false">R139/SQRT(3)</f>
        <v>0.158220267859145</v>
      </c>
    </row>
    <row r="140" customFormat="false" ht="15" hidden="false" customHeight="false" outlineLevel="0" collapsed="false">
      <c r="A140" s="9" t="n">
        <v>5</v>
      </c>
      <c r="B140" s="12" t="s">
        <v>124</v>
      </c>
      <c r="C140" s="3" t="n">
        <f aca="false">J107</f>
        <v>17.787046</v>
      </c>
      <c r="D140" s="3" t="n">
        <v>31.637222</v>
      </c>
      <c r="E140" s="3" t="n">
        <f aca="false">C140/D140</f>
        <v>0.562218958415502</v>
      </c>
      <c r="F140" s="14" t="n">
        <f aca="false">E140/$E$176</f>
        <v>0.191438229711709</v>
      </c>
      <c r="G140" s="7" t="s">
        <v>171</v>
      </c>
      <c r="H140" s="14" t="n">
        <f aca="false">F160</f>
        <v>0.663488447718075</v>
      </c>
      <c r="I140" s="17" t="n">
        <f aca="false">F161</f>
        <v>0.898202480745406</v>
      </c>
      <c r="J140" s="17" t="n">
        <f aca="false">F162</f>
        <v>0.930881912365751</v>
      </c>
      <c r="K140" s="14"/>
      <c r="L140" s="14"/>
      <c r="M140" s="7"/>
      <c r="N140" s="7"/>
      <c r="O140" s="7"/>
      <c r="P140" s="7"/>
      <c r="Q140" s="15" t="n">
        <f aca="false">AVERAGE(H140:P140)</f>
        <v>0.830857613609744</v>
      </c>
      <c r="R140" s="14" t="n">
        <f aca="false">STDEV(H140:P140)</f>
        <v>0.145864027714896</v>
      </c>
      <c r="S140" s="14" t="n">
        <f aca="false">R140/SQRT(3)</f>
        <v>0.0842146356662782</v>
      </c>
      <c r="T140" s="3" t="s">
        <v>181</v>
      </c>
    </row>
    <row r="141" customFormat="false" ht="15" hidden="false" customHeight="false" outlineLevel="0" collapsed="false">
      <c r="A141" s="9" t="n">
        <v>6</v>
      </c>
      <c r="B141" s="13" t="s">
        <v>125</v>
      </c>
      <c r="C141" s="3" t="n">
        <f aca="false">J110</f>
        <v>41.067017</v>
      </c>
      <c r="D141" s="3" t="n">
        <v>20.491072</v>
      </c>
      <c r="E141" s="3" t="n">
        <f aca="false">C141/D141</f>
        <v>2.00414195021129</v>
      </c>
      <c r="F141" s="14" t="n">
        <f aca="false">E141/$E$176</f>
        <v>0.682419867378211</v>
      </c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15"/>
      <c r="R141" s="14"/>
      <c r="S141" s="7"/>
    </row>
    <row r="142" customFormat="false" ht="15" hidden="false" customHeight="false" outlineLevel="0" collapsed="false">
      <c r="A142" s="9" t="n">
        <v>7</v>
      </c>
      <c r="B142" s="10" t="s">
        <v>126</v>
      </c>
      <c r="C142" s="3" t="n">
        <f aca="false">J113</f>
        <v>70.819176</v>
      </c>
      <c r="D142" s="3" t="n">
        <v>15.311017</v>
      </c>
      <c r="E142" s="3" t="n">
        <f aca="false">C142/D142</f>
        <v>4.62537374231901</v>
      </c>
      <c r="F142" s="14" t="n">
        <f aca="false">E142/$E$176</f>
        <v>1.57496176130399</v>
      </c>
      <c r="G142" s="7" t="s">
        <v>173</v>
      </c>
      <c r="H142" s="14" t="n">
        <f aca="false">F141</f>
        <v>0.682419867378211</v>
      </c>
      <c r="I142" s="17" t="n">
        <f aca="false">F147</f>
        <v>0.716148214613029</v>
      </c>
      <c r="J142" s="17" t="n">
        <f aca="false">F158</f>
        <v>0.656821734492015</v>
      </c>
      <c r="K142" s="14" t="n">
        <f aca="false">F159</f>
        <v>0.276684165567681</v>
      </c>
      <c r="L142" s="14" t="n">
        <f aca="false">F173</f>
        <v>0.22359306779615</v>
      </c>
      <c r="M142" s="14" t="n">
        <f aca="false">F174</f>
        <v>0.231200099127821</v>
      </c>
      <c r="N142" s="14" t="n">
        <f aca="false">F175</f>
        <v>0.420651279815183</v>
      </c>
      <c r="O142" s="7"/>
      <c r="P142" s="7"/>
      <c r="Q142" s="15" t="n">
        <f aca="false">AVERAGE(H142:P142)</f>
        <v>0.458216918398584</v>
      </c>
      <c r="R142" s="14" t="n">
        <f aca="false">STDEV(H142:P142)</f>
        <v>0.222556994172056</v>
      </c>
      <c r="S142" s="14" t="n">
        <f aca="false">R142/SQRT(7)</f>
        <v>0.0841186370167586</v>
      </c>
    </row>
    <row r="143" customFormat="false" ht="15" hidden="false" customHeight="false" outlineLevel="0" collapsed="false">
      <c r="A143" s="9" t="n">
        <v>8</v>
      </c>
      <c r="B143" s="10" t="s">
        <v>127</v>
      </c>
      <c r="C143" s="3" t="n">
        <f aca="false">J116</f>
        <v>46.38509</v>
      </c>
      <c r="D143" s="3" t="n">
        <v>19.329082</v>
      </c>
      <c r="E143" s="3" t="n">
        <f aca="false">C143/D143</f>
        <v>2.39975649128086</v>
      </c>
      <c r="F143" s="14" t="n">
        <f aca="false">E143/$E$176</f>
        <v>0.81712850047734</v>
      </c>
      <c r="G143" s="7" t="s">
        <v>174</v>
      </c>
      <c r="H143" s="14"/>
      <c r="I143" s="17" t="n">
        <f aca="false">F139</f>
        <v>1.703288640651</v>
      </c>
      <c r="J143" s="17" t="n">
        <f aca="false">F145</f>
        <v>1.28429559429327</v>
      </c>
      <c r="K143" s="14" t="n">
        <v>2</v>
      </c>
      <c r="L143" s="14" t="n">
        <f aca="false">F157</f>
        <v>0.752310165654267</v>
      </c>
      <c r="M143" s="7"/>
      <c r="N143" s="7"/>
      <c r="O143" s="7"/>
      <c r="P143" s="7"/>
      <c r="Q143" s="15" t="n">
        <f aca="false">AVERAGE(H143:P143)</f>
        <v>1.43497360014963</v>
      </c>
      <c r="R143" s="14" t="n">
        <f aca="false">STDEV(H143:P143)</f>
        <v>0.541596719504152</v>
      </c>
      <c r="S143" s="14" t="n">
        <f aca="false">R143/SQRT(5)</f>
        <v>0.242209416240434</v>
      </c>
      <c r="T143" s="18" t="s">
        <v>179</v>
      </c>
      <c r="U143" s="18" t="s">
        <v>180</v>
      </c>
    </row>
    <row r="144" customFormat="false" ht="15" hidden="false" customHeight="false" outlineLevel="0" collapsed="false">
      <c r="A144" s="9" t="n">
        <v>9</v>
      </c>
      <c r="B144" s="12" t="s">
        <v>128</v>
      </c>
      <c r="C144" s="3" t="n">
        <f aca="false">J119</f>
        <v>15.165153</v>
      </c>
      <c r="D144" s="3" t="n">
        <v>19.721413</v>
      </c>
      <c r="E144" s="3" t="n">
        <f aca="false">C144/D144</f>
        <v>0.76896888676283</v>
      </c>
      <c r="F144" s="14" t="n">
        <f aca="false">E144/$E$176</f>
        <v>0.261837563785009</v>
      </c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15"/>
      <c r="R144" s="14"/>
      <c r="S144" s="7"/>
    </row>
    <row r="145" customFormat="false" ht="15" hidden="false" customHeight="false" outlineLevel="0" collapsed="false">
      <c r="A145" s="9" t="n">
        <v>10</v>
      </c>
      <c r="B145" s="11" t="s">
        <v>129</v>
      </c>
      <c r="C145" s="3" t="n">
        <f aca="false">J5</f>
        <v>81.96567</v>
      </c>
      <c r="D145" s="3" t="n">
        <v>21.731524</v>
      </c>
      <c r="E145" s="3" t="n">
        <f aca="false">C145/D145</f>
        <v>3.77174053692691</v>
      </c>
      <c r="F145" s="14" t="n">
        <f aca="false">E145/$E$176</f>
        <v>1.28429559429327</v>
      </c>
      <c r="G145" s="7" t="s">
        <v>176</v>
      </c>
      <c r="H145" s="14" t="n">
        <f aca="false">F140</f>
        <v>0.191438229711709</v>
      </c>
      <c r="I145" s="14" t="n">
        <f aca="false">F144</f>
        <v>0.261837563785009</v>
      </c>
      <c r="J145" s="17" t="n">
        <f aca="false">F149</f>
        <v>1.4290817228172</v>
      </c>
      <c r="K145" s="17" t="n">
        <f aca="false">F152</f>
        <v>0.529983983497204</v>
      </c>
      <c r="L145" s="14" t="n">
        <f aca="false">F155</f>
        <v>0.369564473171391</v>
      </c>
      <c r="M145" s="14" t="n">
        <f aca="false">F156</f>
        <v>1.13560095064812</v>
      </c>
      <c r="N145" s="7"/>
      <c r="O145" s="7"/>
      <c r="P145" s="7"/>
      <c r="Q145" s="15" t="n">
        <f aca="false">AVERAGE(H145:P145)</f>
        <v>0.652917820605106</v>
      </c>
      <c r="R145" s="14" t="n">
        <f aca="false">STDEV(H145:P145)</f>
        <v>0.509258762323989</v>
      </c>
      <c r="S145" s="14" t="n">
        <f aca="false">R145/SQRT(6)</f>
        <v>0.207904019122511</v>
      </c>
    </row>
    <row r="146" customFormat="false" ht="15" hidden="false" customHeight="false" outlineLevel="0" collapsed="false">
      <c r="A146" s="9" t="n">
        <v>11</v>
      </c>
      <c r="B146" s="11" t="s">
        <v>130</v>
      </c>
      <c r="C146" s="3" t="n">
        <f aca="false">J8</f>
        <v>213.59196</v>
      </c>
      <c r="D146" s="3" t="n">
        <v>20.173126</v>
      </c>
      <c r="E146" s="3" t="n">
        <f aca="false">C146/D146</f>
        <v>10.5879455667902</v>
      </c>
      <c r="F146" s="14" t="n">
        <f aca="false">E146/$E$176</f>
        <v>3.60524583038388</v>
      </c>
      <c r="G146" s="7" t="s">
        <v>177</v>
      </c>
      <c r="H146" s="19" t="n">
        <f aca="false">F136</f>
        <v>1.43028762621457</v>
      </c>
      <c r="I146" s="17" t="n">
        <f aca="false">F137</f>
        <v>2.04562969881985</v>
      </c>
      <c r="J146" s="17" t="n">
        <f aca="false">F142</f>
        <v>1.57496176130399</v>
      </c>
      <c r="K146" s="14" t="n">
        <f aca="false">F143</f>
        <v>0.81712850047734</v>
      </c>
      <c r="L146" s="14" t="n">
        <f aca="false">F148</f>
        <v>1.85272005418713</v>
      </c>
      <c r="M146" s="14" t="n">
        <f aca="false">F150</f>
        <v>0.974408189790525</v>
      </c>
      <c r="N146" s="14" t="n">
        <f aca="false">F151</f>
        <v>1.21567802182044</v>
      </c>
      <c r="O146" s="14" t="n">
        <f aca="false">F153</f>
        <v>0.281778234313265</v>
      </c>
      <c r="P146" s="14" t="n">
        <f aca="false">F154</f>
        <v>0.554084536528718</v>
      </c>
      <c r="Q146" s="15" t="n">
        <f aca="false">AVERAGE(H146:P146)</f>
        <v>1.19407518038398</v>
      </c>
      <c r="R146" s="14" t="n">
        <f aca="false">STDEV(H146:P146)</f>
        <v>0.590816372253818</v>
      </c>
      <c r="S146" s="14" t="n">
        <f aca="false">R146/SQRT(9)</f>
        <v>0.196938790751273</v>
      </c>
      <c r="T146" s="3" t="s">
        <v>182</v>
      </c>
    </row>
    <row r="147" customFormat="false" ht="15" hidden="false" customHeight="false" outlineLevel="0" collapsed="false">
      <c r="A147" s="9" t="n">
        <v>12</v>
      </c>
      <c r="B147" s="13" t="s">
        <v>131</v>
      </c>
      <c r="C147" s="3" t="n">
        <f aca="false">J11</f>
        <v>38.829243</v>
      </c>
      <c r="D147" s="3" t="n">
        <v>18.462019</v>
      </c>
      <c r="E147" s="3" t="n">
        <f aca="false">C147/D147</f>
        <v>2.10319591806292</v>
      </c>
      <c r="F147" s="14" t="n">
        <f aca="false">E147/$E$176</f>
        <v>0.716148214613029</v>
      </c>
    </row>
    <row r="148" customFormat="false" ht="15" hidden="false" customHeight="false" outlineLevel="0" collapsed="false">
      <c r="A148" s="9" t="n">
        <v>13</v>
      </c>
      <c r="B148" s="10" t="s">
        <v>132</v>
      </c>
      <c r="C148" s="3" t="n">
        <f aca="false">J14</f>
        <v>94.796936</v>
      </c>
      <c r="D148" s="3" t="n">
        <v>17.422388</v>
      </c>
      <c r="E148" s="3" t="n">
        <f aca="false">C148/D148</f>
        <v>5.44109888954373</v>
      </c>
      <c r="F148" s="14" t="n">
        <f aca="false">E148/$E$176</f>
        <v>1.85272005418713</v>
      </c>
      <c r="Q148" s="3" t="s">
        <v>164</v>
      </c>
      <c r="S148" s="3" t="s">
        <v>166</v>
      </c>
    </row>
    <row r="149" customFormat="false" ht="15" hidden="false" customHeight="false" outlineLevel="0" collapsed="false">
      <c r="A149" s="9" t="n">
        <v>14</v>
      </c>
      <c r="B149" s="12" t="s">
        <v>133</v>
      </c>
      <c r="C149" s="3" t="n">
        <f aca="false">J17</f>
        <v>72.07239</v>
      </c>
      <c r="D149" s="3" t="n">
        <v>17.17256</v>
      </c>
      <c r="E149" s="3" t="n">
        <f aca="false">C149/D149</f>
        <v>4.19695083318969</v>
      </c>
      <c r="F149" s="14" t="n">
        <f aca="false">E149/$E$176</f>
        <v>1.4290817228172</v>
      </c>
      <c r="Q149" s="3" t="n">
        <v>0.555001636804039</v>
      </c>
      <c r="R149" s="3" t="n">
        <f aca="false">Q149/$Q$149</f>
        <v>1</v>
      </c>
      <c r="S149" s="3" t="n">
        <v>0.0517929519802847</v>
      </c>
      <c r="T149" s="3" t="n">
        <f aca="false">S149/$Q$149</f>
        <v>0.0933203589786382</v>
      </c>
    </row>
    <row r="150" customFormat="false" ht="15" hidden="false" customHeight="false" outlineLevel="0" collapsed="false">
      <c r="A150" s="9" t="n">
        <v>15</v>
      </c>
      <c r="B150" s="10" t="s">
        <v>134</v>
      </c>
      <c r="C150" s="3" t="n">
        <f aca="false">J20</f>
        <v>58.78758</v>
      </c>
      <c r="D150" s="3" t="n">
        <v>20.543188</v>
      </c>
      <c r="E150" s="3" t="n">
        <f aca="false">C150/D150</f>
        <v>2.86165808344839</v>
      </c>
      <c r="F150" s="14" t="n">
        <f aca="false">E150/$E$176</f>
        <v>0.974408189790525</v>
      </c>
      <c r="Q150" s="3" t="n">
        <v>2.09758425846725</v>
      </c>
      <c r="R150" s="3" t="n">
        <f aca="false">Q150/$Q$149</f>
        <v>3.77941995008542</v>
      </c>
      <c r="S150" s="3" t="n">
        <v>0.279882245916568</v>
      </c>
      <c r="T150" s="3" t="n">
        <f aca="false">S150/$Q$149</f>
        <v>0.504290847732021</v>
      </c>
    </row>
    <row r="151" customFormat="false" ht="15" hidden="false" customHeight="false" outlineLevel="0" collapsed="false">
      <c r="A151" s="9" t="n">
        <v>16</v>
      </c>
      <c r="B151" s="10" t="s">
        <v>135</v>
      </c>
      <c r="C151" s="3" t="n">
        <f aca="false">J23</f>
        <v>75.30154</v>
      </c>
      <c r="D151" s="3" t="n">
        <v>21.091549</v>
      </c>
      <c r="E151" s="3" t="n">
        <f aca="false">C151/D151</f>
        <v>3.57022331550898</v>
      </c>
      <c r="F151" s="14" t="n">
        <f aca="false">E151/$E$176</f>
        <v>1.21567802182044</v>
      </c>
    </row>
    <row r="152" customFormat="false" ht="15" hidden="false" customHeight="false" outlineLevel="0" collapsed="false">
      <c r="A152" s="9" t="n">
        <v>17</v>
      </c>
      <c r="B152" s="12" t="s">
        <v>136</v>
      </c>
      <c r="C152" s="3" t="n">
        <f aca="false">J26</f>
        <v>32.096714</v>
      </c>
      <c r="D152" s="3" t="n">
        <v>20.621536</v>
      </c>
      <c r="E152" s="3" t="n">
        <f aca="false">C152/D152</f>
        <v>1.55646572592847</v>
      </c>
      <c r="F152" s="14" t="n">
        <f aca="false">E152/$E$176</f>
        <v>0.529983983497204</v>
      </c>
      <c r="Q152" s="3" t="n">
        <v>0.605857242233047</v>
      </c>
      <c r="R152" s="3" t="n">
        <f aca="false">Q152/$Q$149</f>
        <v>1.09163145125456</v>
      </c>
      <c r="S152" s="3" t="n">
        <v>0.158220267859145</v>
      </c>
      <c r="T152" s="3" t="n">
        <f aca="false">S152/$Q$149</f>
        <v>0.285080722951111</v>
      </c>
    </row>
    <row r="153" customFormat="false" ht="15" hidden="false" customHeight="false" outlineLevel="0" collapsed="false">
      <c r="A153" s="9" t="n">
        <v>18</v>
      </c>
      <c r="B153" s="10" t="s">
        <v>137</v>
      </c>
      <c r="C153" s="3" t="n">
        <f aca="false">J29</f>
        <v>22.39476</v>
      </c>
      <c r="D153" s="3" t="n">
        <v>27.062141</v>
      </c>
      <c r="E153" s="3" t="n">
        <f aca="false">C153/D153</f>
        <v>0.827530977685764</v>
      </c>
      <c r="F153" s="14" t="n">
        <f aca="false">E153/$E$176</f>
        <v>0.281778234313265</v>
      </c>
      <c r="Q153" s="3" t="n">
        <v>0.830857613609744</v>
      </c>
      <c r="R153" s="3" t="n">
        <f aca="false">Q153/$Q$149</f>
        <v>1.49703633018853</v>
      </c>
      <c r="S153" s="3" t="n">
        <v>0.084214635666278</v>
      </c>
      <c r="T153" s="3" t="n">
        <f aca="false">S153/$Q$149</f>
        <v>0.151737634777486</v>
      </c>
    </row>
    <row r="154" customFormat="false" ht="15" hidden="false" customHeight="false" outlineLevel="0" collapsed="false">
      <c r="A154" s="9" t="n">
        <v>19</v>
      </c>
      <c r="B154" s="10" t="s">
        <v>138</v>
      </c>
      <c r="C154" s="3" t="n">
        <f aca="false">J32</f>
        <v>43.658604</v>
      </c>
      <c r="D154" s="3" t="n">
        <v>26.829773</v>
      </c>
      <c r="E154" s="3" t="n">
        <f aca="false">C154/D154</f>
        <v>1.62724462856991</v>
      </c>
      <c r="F154" s="14" t="n">
        <f aca="false">E154/$E$176</f>
        <v>0.554084536528718</v>
      </c>
    </row>
    <row r="155" customFormat="false" ht="15" hidden="false" customHeight="false" outlineLevel="0" collapsed="false">
      <c r="A155" s="9" t="n">
        <v>20</v>
      </c>
      <c r="B155" s="12" t="s">
        <v>139</v>
      </c>
      <c r="C155" s="3" t="n">
        <f aca="false">J38</f>
        <v>17.943624</v>
      </c>
      <c r="D155" s="3" t="n">
        <v>16.532675</v>
      </c>
      <c r="E155" s="3" t="n">
        <f aca="false">C155/D155</f>
        <v>1.08534305549465</v>
      </c>
      <c r="F155" s="14" t="n">
        <f aca="false">E155/$E$176</f>
        <v>0.369564473171391</v>
      </c>
      <c r="Q155" s="3" t="n">
        <v>0.458216918398584</v>
      </c>
      <c r="R155" s="3" t="n">
        <f aca="false">Q155/$Q$149</f>
        <v>0.825613634289825</v>
      </c>
      <c r="S155" s="3" t="n">
        <v>0.0841186370167587</v>
      </c>
      <c r="T155" s="3" t="n">
        <f aca="false">S155/$Q$149</f>
        <v>0.151564664747934</v>
      </c>
    </row>
    <row r="156" customFormat="false" ht="15" hidden="false" customHeight="false" outlineLevel="0" collapsed="false">
      <c r="A156" s="9" t="n">
        <v>21</v>
      </c>
      <c r="B156" s="12" t="s">
        <v>140</v>
      </c>
      <c r="C156" s="3" t="n">
        <f aca="false">J41</f>
        <v>66.62409</v>
      </c>
      <c r="D156" s="3" t="n">
        <v>19.976929</v>
      </c>
      <c r="E156" s="3" t="n">
        <f aca="false">C156/D156</f>
        <v>3.33505164882951</v>
      </c>
      <c r="F156" s="14" t="n">
        <f aca="false">E156/$E$176</f>
        <v>1.13560095064812</v>
      </c>
      <c r="Q156" s="3" t="n">
        <v>1.43497360014963</v>
      </c>
      <c r="R156" s="3" t="n">
        <f aca="false">Q156/$Q$149</f>
        <v>2.58553039305053</v>
      </c>
      <c r="S156" s="3" t="n">
        <v>0.242209416240434</v>
      </c>
      <c r="T156" s="3" t="n">
        <f aca="false">S156/$Q$149</f>
        <v>0.436412075530425</v>
      </c>
    </row>
    <row r="157" customFormat="false" ht="15" hidden="false" customHeight="false" outlineLevel="0" collapsed="false">
      <c r="A157" s="9" t="n">
        <v>22</v>
      </c>
      <c r="B157" s="11" t="s">
        <v>141</v>
      </c>
      <c r="C157" s="3" t="n">
        <f aca="false">J44</f>
        <v>47.201534</v>
      </c>
      <c r="D157" s="3" t="n">
        <v>21.36399</v>
      </c>
      <c r="E157" s="3" t="n">
        <f aca="false">C157/D157</f>
        <v>2.20939693381246</v>
      </c>
      <c r="F157" s="14" t="n">
        <f aca="false">E157/$E$176</f>
        <v>0.752310165654267</v>
      </c>
    </row>
    <row r="158" customFormat="false" ht="15" hidden="false" customHeight="false" outlineLevel="0" collapsed="false">
      <c r="A158" s="9" t="n">
        <v>23</v>
      </c>
      <c r="B158" s="13" t="s">
        <v>142</v>
      </c>
      <c r="C158" s="3" t="n">
        <f aca="false">J47</f>
        <v>35.66101</v>
      </c>
      <c r="D158" s="3" t="n">
        <v>18.487122</v>
      </c>
      <c r="E158" s="3" t="n">
        <f aca="false">C158/D158</f>
        <v>1.92896493029039</v>
      </c>
      <c r="F158" s="14" t="n">
        <f aca="false">E158/$E$176</f>
        <v>0.656821734492015</v>
      </c>
      <c r="Q158" s="3" t="n">
        <v>0.652917820605106</v>
      </c>
      <c r="R158" s="3" t="n">
        <f aca="false">Q158/$Q$149</f>
        <v>1.17642503608623</v>
      </c>
      <c r="S158" s="3" t="n">
        <v>0.207904019122511</v>
      </c>
      <c r="T158" s="3" t="n">
        <f aca="false">S158/$Q$149</f>
        <v>0.374600731485623</v>
      </c>
    </row>
    <row r="159" customFormat="false" ht="15" hidden="false" customHeight="false" outlineLevel="0" collapsed="false">
      <c r="A159" s="9" t="n">
        <v>24</v>
      </c>
      <c r="B159" s="13" t="s">
        <v>143</v>
      </c>
      <c r="C159" s="3" t="n">
        <f aca="false">J50</f>
        <v>19.350826</v>
      </c>
      <c r="D159" s="3" t="n">
        <v>23.814331</v>
      </c>
      <c r="E159" s="3" t="n">
        <f aca="false">C159/D159</f>
        <v>0.812570632364185</v>
      </c>
      <c r="F159" s="14" t="n">
        <f aca="false">E159/$E$176</f>
        <v>0.276684165567681</v>
      </c>
      <c r="Q159" s="3" t="n">
        <v>1.19407518038398</v>
      </c>
      <c r="R159" s="3" t="n">
        <f aca="false">Q159/$Q$149</f>
        <v>2.15148046636408</v>
      </c>
      <c r="S159" s="3" t="n">
        <v>0.196938790751272</v>
      </c>
      <c r="T159" s="3" t="n">
        <f aca="false">S159/$Q$149</f>
        <v>0.354843621516756</v>
      </c>
    </row>
    <row r="160" customFormat="false" ht="15" hidden="false" customHeight="false" outlineLevel="0" collapsed="false">
      <c r="A160" s="9" t="n">
        <v>25</v>
      </c>
      <c r="B160" s="12" t="s">
        <v>144</v>
      </c>
      <c r="C160" s="3" t="n">
        <f aca="false">J53</f>
        <v>43.365307</v>
      </c>
      <c r="D160" s="3" t="n">
        <v>22.255238</v>
      </c>
      <c r="E160" s="3" t="n">
        <f aca="false">C160/D160</f>
        <v>1.94854384392564</v>
      </c>
      <c r="F160" s="14" t="n">
        <f aca="false">E160/$E$176</f>
        <v>0.663488447718075</v>
      </c>
    </row>
    <row r="161" customFormat="false" ht="15" hidden="false" customHeight="false" outlineLevel="0" collapsed="false">
      <c r="A161" s="9" t="n">
        <v>26</v>
      </c>
      <c r="B161" s="12" t="s">
        <v>145</v>
      </c>
      <c r="C161" s="3" t="n">
        <f aca="false">J56</f>
        <v>59.448414</v>
      </c>
      <c r="D161" s="3" t="n">
        <v>22.536642</v>
      </c>
      <c r="E161" s="3" t="n">
        <f aca="false">C161/D161</f>
        <v>2.63785589707641</v>
      </c>
      <c r="F161" s="14" t="n">
        <f aca="false">E161/$E$176</f>
        <v>0.898202480745406</v>
      </c>
    </row>
    <row r="162" customFormat="false" ht="15" hidden="false" customHeight="false" outlineLevel="0" collapsed="false">
      <c r="A162" s="9" t="n">
        <v>27</v>
      </c>
      <c r="B162" s="12" t="s">
        <v>146</v>
      </c>
      <c r="C162" s="3" t="n">
        <f aca="false">J59</f>
        <v>62.313625</v>
      </c>
      <c r="D162" s="3" t="n">
        <v>22.793531</v>
      </c>
      <c r="E162" s="3" t="n">
        <f aca="false">C162/D162</f>
        <v>2.73382939220782</v>
      </c>
      <c r="F162" s="14" t="n">
        <f aca="false">E162/$E$176</f>
        <v>0.930881912365751</v>
      </c>
    </row>
    <row r="163" customFormat="false" ht="15" hidden="false" customHeight="false" outlineLevel="0" collapsed="false">
      <c r="A163" s="9" t="n">
        <v>28</v>
      </c>
      <c r="B163" s="12" t="s">
        <v>147</v>
      </c>
      <c r="C163" s="3" t="n">
        <f aca="false">J62</f>
        <v>21.312346</v>
      </c>
      <c r="D163" s="3" t="n">
        <v>23.487284</v>
      </c>
      <c r="E163" s="3" t="n">
        <f aca="false">C163/D163</f>
        <v>0.907399340000317</v>
      </c>
      <c r="F163" s="14" t="n">
        <f aca="false">E163/$E$176</f>
        <v>0.308973791600345</v>
      </c>
    </row>
    <row r="164" customFormat="false" ht="15" hidden="false" customHeight="false" outlineLevel="0" collapsed="false">
      <c r="A164" s="9" t="n">
        <v>29</v>
      </c>
      <c r="B164" s="12" t="s">
        <v>148</v>
      </c>
      <c r="C164" s="3" t="n">
        <f aca="false">J65</f>
        <v>51.33137</v>
      </c>
      <c r="D164" s="3" t="n">
        <v>20.58369</v>
      </c>
      <c r="E164" s="3" t="n">
        <f aca="false">C164/D164</f>
        <v>2.4937885286846</v>
      </c>
      <c r="F164" s="14" t="n">
        <f aca="false">E164/$E$176</f>
        <v>0.849146856506264</v>
      </c>
    </row>
    <row r="165" customFormat="false" ht="15" hidden="false" customHeight="false" outlineLevel="0" collapsed="false">
      <c r="A165" s="9" t="n">
        <v>30</v>
      </c>
      <c r="B165" s="12" t="s">
        <v>149</v>
      </c>
      <c r="C165" s="3" t="n">
        <f aca="false">J71</f>
        <v>35.939175</v>
      </c>
      <c r="D165" s="3" t="n">
        <v>18.55704</v>
      </c>
      <c r="E165" s="3" t="n">
        <f aca="false">C165/D165</f>
        <v>1.93668683152054</v>
      </c>
      <c r="F165" s="14" t="n">
        <f aca="false">E165/$E$176</f>
        <v>0.659451078592532</v>
      </c>
    </row>
    <row r="166" customFormat="false" ht="15" hidden="false" customHeight="false" outlineLevel="0" collapsed="false">
      <c r="A166" s="9" t="n">
        <v>31</v>
      </c>
      <c r="B166" s="12" t="s">
        <v>150</v>
      </c>
      <c r="C166" s="3" t="n">
        <f aca="false">J74</f>
        <v>90.35883</v>
      </c>
      <c r="D166" s="3" t="n">
        <v>17.571638</v>
      </c>
      <c r="E166" s="3" t="n">
        <f aca="false">C166/D166</f>
        <v>5.14231114936468</v>
      </c>
      <c r="F166" s="14" t="n">
        <f aca="false">E166/$E$176</f>
        <v>1.75098140737834</v>
      </c>
      <c r="H166" s="3" t="n">
        <v>0.556970423745818</v>
      </c>
      <c r="I166" s="3" t="n">
        <v>1.75098140737834</v>
      </c>
      <c r="K166" s="3" t="n">
        <v>0.308973791600345</v>
      </c>
      <c r="L166" s="3" t="n">
        <v>0.663488447718075</v>
      </c>
      <c r="N166" s="3" t="n">
        <v>0.682419867378211</v>
      </c>
      <c r="O166" s="3" t="s">
        <v>183</v>
      </c>
      <c r="Q166" s="3" t="n">
        <v>0.191438229711709</v>
      </c>
      <c r="R166" s="3" t="n">
        <v>1.43028762621457</v>
      </c>
    </row>
    <row r="167" customFormat="false" ht="15" hidden="false" customHeight="false" outlineLevel="0" collapsed="false">
      <c r="A167" s="9" t="n">
        <v>32</v>
      </c>
      <c r="B167" s="12" t="s">
        <v>151</v>
      </c>
      <c r="C167" s="3" t="n">
        <f aca="false">J77</f>
        <v>101.748314</v>
      </c>
      <c r="D167" s="3" t="n">
        <v>20.281513</v>
      </c>
      <c r="E167" s="3" t="n">
        <f aca="false">C167/D167</f>
        <v>5.0168009654901</v>
      </c>
      <c r="F167" s="14" t="n">
        <f aca="false">E167/$E$176</f>
        <v>1.7082445927404</v>
      </c>
      <c r="H167" s="3" t="n">
        <v>0.64370906309939</v>
      </c>
      <c r="I167" s="3" t="n">
        <v>1.7082445927404</v>
      </c>
      <c r="K167" s="3" t="n">
        <v>0.849146856506264</v>
      </c>
      <c r="L167" s="3" t="n">
        <v>0.898202480745406</v>
      </c>
      <c r="N167" s="3" t="n">
        <v>0.716148214613029</v>
      </c>
      <c r="O167" s="3" t="n">
        <v>1.703288640651</v>
      </c>
      <c r="Q167" s="3" t="n">
        <v>0.261837563785009</v>
      </c>
      <c r="R167" s="3" t="n">
        <v>2.04562969881985</v>
      </c>
    </row>
    <row r="168" customFormat="false" ht="15" hidden="false" customHeight="false" outlineLevel="0" collapsed="false">
      <c r="A168" s="9" t="n">
        <v>33</v>
      </c>
      <c r="B168" s="12" t="s">
        <v>152</v>
      </c>
      <c r="C168" s="3" t="n">
        <f aca="false">J80</f>
        <v>46.618084</v>
      </c>
      <c r="D168" s="3" t="n">
        <v>28.50004</v>
      </c>
      <c r="E168" s="3" t="n">
        <f aca="false">C168/D168</f>
        <v>1.63571994986674</v>
      </c>
      <c r="F168" s="14" t="n">
        <f aca="false">E168/$E$176</f>
        <v>0.556970423745818</v>
      </c>
      <c r="H168" s="3" t="n">
        <v>0.46432542356691</v>
      </c>
      <c r="I168" s="3" t="n">
        <v>2.01975048480852</v>
      </c>
      <c r="K168" s="3" t="n">
        <v>0.659451078592532</v>
      </c>
      <c r="L168" s="3" t="n">
        <v>0.930881912365751</v>
      </c>
      <c r="N168" s="3" t="n">
        <v>0.656821734492015</v>
      </c>
      <c r="O168" s="3" t="n">
        <v>1.28429559429327</v>
      </c>
      <c r="Q168" s="3" t="n">
        <v>1.4290817228172</v>
      </c>
      <c r="R168" s="3" t="n">
        <v>1.57496176130399</v>
      </c>
    </row>
    <row r="169" customFormat="false" ht="15" hidden="false" customHeight="false" outlineLevel="0" collapsed="false">
      <c r="A169" s="9" t="n">
        <v>34</v>
      </c>
      <c r="B169" s="12" t="s">
        <v>153</v>
      </c>
      <c r="C169" s="3" t="n">
        <f aca="false">J83</f>
        <v>43.20882</v>
      </c>
      <c r="D169" s="3" t="n">
        <v>22.856302</v>
      </c>
      <c r="E169" s="3" t="n">
        <f aca="false">C169/D169</f>
        <v>1.89045542012877</v>
      </c>
      <c r="F169" s="14" t="n">
        <f aca="false">E169/$E$176</f>
        <v>0.64370906309939</v>
      </c>
      <c r="I169" s="3" t="n">
        <v>2.91136054894173</v>
      </c>
      <c r="N169" s="3" t="n">
        <v>0.276684165567681</v>
      </c>
      <c r="O169" s="3" t="n">
        <v>3.60524583038388</v>
      </c>
      <c r="Q169" s="3" t="n">
        <v>0.529983983497204</v>
      </c>
      <c r="R169" s="3" t="n">
        <v>0.81712850047734</v>
      </c>
    </row>
    <row r="170" customFormat="false" ht="15" hidden="false" customHeight="false" outlineLevel="0" collapsed="false">
      <c r="A170" s="9" t="n">
        <v>35</v>
      </c>
      <c r="B170" s="12" t="s">
        <v>154</v>
      </c>
      <c r="C170" s="3" t="n">
        <f aca="false">J86</f>
        <v>121.85787</v>
      </c>
      <c r="D170" s="3" t="n">
        <v>20.543718</v>
      </c>
      <c r="E170" s="3" t="n">
        <f aca="false">C170/D170</f>
        <v>5.93163662001202</v>
      </c>
      <c r="F170" s="14" t="n">
        <f aca="false">E170/$E$176</f>
        <v>2.01975048480852</v>
      </c>
      <c r="N170" s="3" t="n">
        <v>0.22359306779615</v>
      </c>
      <c r="O170" s="3" t="n">
        <v>0.752310165654267</v>
      </c>
      <c r="Q170" s="3" t="n">
        <v>0.369564473171391</v>
      </c>
      <c r="R170" s="3" t="n">
        <v>1.85272005418713</v>
      </c>
    </row>
    <row r="171" customFormat="false" ht="15" hidden="false" customHeight="false" outlineLevel="0" collapsed="false">
      <c r="A171" s="9" t="n">
        <v>36</v>
      </c>
      <c r="B171" s="12" t="s">
        <v>155</v>
      </c>
      <c r="C171" s="3" t="n">
        <f aca="false">J89</f>
        <v>157.118</v>
      </c>
      <c r="D171" s="3" t="n">
        <v>18.376091</v>
      </c>
      <c r="E171" s="3" t="n">
        <f aca="false">C171/D171</f>
        <v>8.55013179897727</v>
      </c>
      <c r="F171" s="14" t="n">
        <f aca="false">E171/$E$176</f>
        <v>2.91136054894173</v>
      </c>
      <c r="N171" s="3" t="n">
        <v>0.231200099127821</v>
      </c>
      <c r="Q171" s="3" t="n">
        <v>1.13560095064812</v>
      </c>
      <c r="R171" s="3" t="n">
        <v>0.974408189790525</v>
      </c>
    </row>
    <row r="172" customFormat="false" ht="15" hidden="false" customHeight="false" outlineLevel="0" collapsed="false">
      <c r="A172" s="9" t="n">
        <v>37</v>
      </c>
      <c r="B172" s="12" t="s">
        <v>156</v>
      </c>
      <c r="C172" s="3" t="n">
        <f aca="false">J92</f>
        <v>35.661358</v>
      </c>
      <c r="D172" s="3" t="n">
        <v>26.15162</v>
      </c>
      <c r="E172" s="3" t="n">
        <f aca="false">C172/D172</f>
        <v>1.3636385814722</v>
      </c>
      <c r="F172" s="14" t="n">
        <f aca="false">E172/$E$176</f>
        <v>0.46432542356691</v>
      </c>
      <c r="N172" s="3" t="n">
        <v>0.420651279815183</v>
      </c>
      <c r="R172" s="3" t="n">
        <v>1.21567802182044</v>
      </c>
    </row>
    <row r="173" customFormat="false" ht="15" hidden="false" customHeight="false" outlineLevel="0" collapsed="false">
      <c r="A173" s="9" t="n">
        <v>38</v>
      </c>
      <c r="B173" s="13" t="s">
        <v>157</v>
      </c>
      <c r="C173" s="3" t="n">
        <f aca="false">J95</f>
        <v>11.903511</v>
      </c>
      <c r="D173" s="3" t="n">
        <v>18.127584</v>
      </c>
      <c r="E173" s="3" t="n">
        <f aca="false">C173/D173</f>
        <v>0.656651818576596</v>
      </c>
      <c r="F173" s="14" t="n">
        <f aca="false">E173/$E$176</f>
        <v>0.22359306779615</v>
      </c>
      <c r="R173" s="3" t="n">
        <v>0.281778234313265</v>
      </c>
    </row>
    <row r="174" customFormat="false" ht="15" hidden="false" customHeight="false" outlineLevel="0" collapsed="false">
      <c r="A174" s="9" t="n">
        <v>39</v>
      </c>
      <c r="B174" s="13" t="s">
        <v>158</v>
      </c>
      <c r="C174" s="3" t="n">
        <f aca="false">J98</f>
        <v>22.906372</v>
      </c>
      <c r="D174" s="3" t="n">
        <v>33.735836</v>
      </c>
      <c r="E174" s="3" t="n">
        <f aca="false">C174/D174</f>
        <v>0.678992273972401</v>
      </c>
      <c r="F174" s="14" t="n">
        <f aca="false">E174/$E$176</f>
        <v>0.231200099127821</v>
      </c>
      <c r="R174" s="3" t="n">
        <v>0.554084536528718</v>
      </c>
    </row>
    <row r="175" customFormat="false" ht="15" hidden="false" customHeight="false" outlineLevel="0" collapsed="false">
      <c r="A175" s="9" t="n">
        <v>40</v>
      </c>
      <c r="B175" s="13" t="s">
        <v>159</v>
      </c>
      <c r="C175" s="3" t="n">
        <f aca="false">J104</f>
        <v>37.754547</v>
      </c>
      <c r="D175" s="3" t="n">
        <v>30.561188</v>
      </c>
      <c r="E175" s="3" t="n">
        <f aca="false">C175/D175</f>
        <v>1.23537563395769</v>
      </c>
      <c r="F175" s="14" t="n">
        <f aca="false">E175/$E$176</f>
        <v>0.420651279815183</v>
      </c>
    </row>
    <row r="176" customFormat="false" ht="15" hidden="false" customHeight="false" outlineLevel="0" collapsed="false">
      <c r="E176" s="3" t="n">
        <f aca="false">AVERAGE(E136:E175)</f>
        <v>2.936816534827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8:05:49Z</dcterms:created>
  <dc:creator>Dalvi Family</dc:creator>
  <dc:description/>
  <dc:language>en-US</dc:language>
  <cp:lastModifiedBy>Dalvi Family</cp:lastModifiedBy>
  <dcterms:modified xsi:type="dcterms:W3CDTF">2018-06-21T04:06:34Z</dcterms:modified>
  <cp:revision>0</cp:revision>
  <dc:subject/>
  <dc:title/>
</cp:coreProperties>
</file>